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105" windowWidth="19395" windowHeight="4395" firstSheet="2" activeTab="5"/>
  </bookViews>
  <sheets>
    <sheet name="0" sheetId="5" r:id="rId1"/>
    <sheet name="1.Sampling and testing data" sheetId="1" r:id="rId2"/>
    <sheet name="2.Nemerow index" sheetId="2" r:id="rId3"/>
    <sheet name="2.1Nemerow index" sheetId="7" r:id="rId4"/>
    <sheet name="3.Ecological risk assessment" sheetId="3" r:id="rId5"/>
    <sheet name="3.2Ecological risk assessment" sheetId="8" r:id="rId6"/>
    <sheet name="4.PCA-APCS" sheetId="6" r:id="rId7"/>
  </sheets>
  <definedNames>
    <definedName name="_xlnm._FilterDatabase" localSheetId="1" hidden="1">'1.Sampling and testing data'!$A$1:$V$191</definedName>
    <definedName name="_xlnm._FilterDatabase" localSheetId="2" hidden="1">'2.Nemerow index'!$A$3:$U$3</definedName>
  </definedNames>
  <calcPr calcId="145621"/>
</workbook>
</file>

<file path=xl/calcChain.xml><?xml version="1.0" encoding="utf-8"?>
<calcChain xmlns="http://schemas.openxmlformats.org/spreadsheetml/2006/main">
  <c r="H18" i="6" l="1"/>
  <c r="I18" i="6"/>
  <c r="X23" i="6"/>
  <c r="W23" i="6"/>
  <c r="R27" i="6"/>
  <c r="Q27" i="6"/>
  <c r="Q25" i="6"/>
  <c r="I207" i="6"/>
  <c r="H207" i="6"/>
  <c r="I206" i="6"/>
  <c r="H206" i="6"/>
  <c r="I205" i="6"/>
  <c r="H205" i="6"/>
  <c r="I204" i="6"/>
  <c r="H204" i="6"/>
  <c r="I203" i="6"/>
  <c r="H203" i="6"/>
  <c r="I202" i="6"/>
  <c r="H202" i="6"/>
  <c r="I201" i="6"/>
  <c r="H201" i="6"/>
  <c r="I200" i="6"/>
  <c r="H200" i="6"/>
  <c r="I199" i="6"/>
  <c r="H199" i="6"/>
  <c r="I198" i="6"/>
  <c r="H198" i="6"/>
  <c r="I197" i="6"/>
  <c r="H197" i="6"/>
  <c r="I196" i="6"/>
  <c r="H196" i="6"/>
  <c r="I195" i="6"/>
  <c r="H195" i="6"/>
  <c r="I194" i="6"/>
  <c r="H194" i="6"/>
  <c r="I193" i="6"/>
  <c r="H193" i="6"/>
  <c r="I192" i="6"/>
  <c r="H192" i="6"/>
  <c r="I191" i="6"/>
  <c r="H191" i="6"/>
  <c r="I190" i="6"/>
  <c r="H190" i="6"/>
  <c r="I189" i="6"/>
  <c r="H189" i="6"/>
  <c r="I188" i="6"/>
  <c r="H188" i="6"/>
  <c r="I187" i="6"/>
  <c r="H187" i="6"/>
  <c r="I186" i="6"/>
  <c r="H186" i="6"/>
  <c r="I185" i="6"/>
  <c r="H185" i="6"/>
  <c r="I184" i="6"/>
  <c r="H184" i="6"/>
  <c r="I183" i="6"/>
  <c r="H183" i="6"/>
  <c r="I182" i="6"/>
  <c r="H182" i="6"/>
  <c r="I181" i="6"/>
  <c r="H181" i="6"/>
  <c r="I180" i="6"/>
  <c r="H180" i="6"/>
  <c r="I179" i="6"/>
  <c r="H179" i="6"/>
  <c r="I178" i="6"/>
  <c r="H178" i="6"/>
  <c r="I177" i="6"/>
  <c r="H177" i="6"/>
  <c r="I176" i="6"/>
  <c r="H176" i="6"/>
  <c r="I175" i="6"/>
  <c r="H175" i="6"/>
  <c r="I174" i="6"/>
  <c r="H174" i="6"/>
  <c r="I173" i="6"/>
  <c r="H173" i="6"/>
  <c r="I172" i="6"/>
  <c r="H172" i="6"/>
  <c r="I171" i="6"/>
  <c r="H171" i="6"/>
  <c r="I170" i="6"/>
  <c r="H170" i="6"/>
  <c r="I169" i="6"/>
  <c r="H169" i="6"/>
  <c r="I168" i="6"/>
  <c r="H168" i="6"/>
  <c r="I167" i="6"/>
  <c r="H167" i="6"/>
  <c r="I166" i="6"/>
  <c r="H166" i="6"/>
  <c r="I165" i="6"/>
  <c r="H165" i="6"/>
  <c r="I164" i="6"/>
  <c r="H164" i="6"/>
  <c r="I163" i="6"/>
  <c r="H163" i="6"/>
  <c r="I162" i="6"/>
  <c r="H162" i="6"/>
  <c r="I161" i="6"/>
  <c r="H161" i="6"/>
  <c r="I160" i="6"/>
  <c r="H160" i="6"/>
  <c r="I159" i="6"/>
  <c r="H159" i="6"/>
  <c r="I158" i="6"/>
  <c r="H158" i="6"/>
  <c r="I157" i="6"/>
  <c r="H157" i="6"/>
  <c r="I156" i="6"/>
  <c r="H156" i="6"/>
  <c r="I155" i="6"/>
  <c r="H155" i="6"/>
  <c r="I154" i="6"/>
  <c r="H154" i="6"/>
  <c r="I153" i="6"/>
  <c r="H153" i="6"/>
  <c r="I152" i="6"/>
  <c r="H152" i="6"/>
  <c r="I151" i="6"/>
  <c r="H151" i="6"/>
  <c r="I150" i="6"/>
  <c r="H150" i="6"/>
  <c r="I149" i="6"/>
  <c r="H149" i="6"/>
  <c r="I148" i="6"/>
  <c r="H148" i="6"/>
  <c r="I147" i="6"/>
  <c r="H147" i="6"/>
  <c r="I146" i="6"/>
  <c r="H146" i="6"/>
  <c r="I145" i="6"/>
  <c r="H145" i="6"/>
  <c r="I144" i="6"/>
  <c r="H144" i="6"/>
  <c r="I143" i="6"/>
  <c r="H143" i="6"/>
  <c r="I142" i="6"/>
  <c r="H142" i="6"/>
  <c r="I141" i="6"/>
  <c r="H141" i="6"/>
  <c r="I140" i="6"/>
  <c r="H140" i="6"/>
  <c r="I139" i="6"/>
  <c r="H139" i="6"/>
  <c r="I138" i="6"/>
  <c r="H138" i="6"/>
  <c r="I137" i="6"/>
  <c r="H137" i="6"/>
  <c r="I136" i="6"/>
  <c r="H136" i="6"/>
  <c r="I135" i="6"/>
  <c r="H135" i="6"/>
  <c r="I134" i="6"/>
  <c r="H134" i="6"/>
  <c r="I133" i="6"/>
  <c r="H133" i="6"/>
  <c r="I132" i="6"/>
  <c r="H132" i="6"/>
  <c r="I131" i="6"/>
  <c r="H131" i="6"/>
  <c r="I130" i="6"/>
  <c r="H130" i="6"/>
  <c r="I129" i="6"/>
  <c r="H129" i="6"/>
  <c r="I128" i="6"/>
  <c r="H128" i="6"/>
  <c r="I127" i="6"/>
  <c r="H127" i="6"/>
  <c r="I126" i="6"/>
  <c r="H126" i="6"/>
  <c r="I125" i="6"/>
  <c r="H125" i="6"/>
  <c r="I124" i="6"/>
  <c r="H124" i="6"/>
  <c r="I123" i="6"/>
  <c r="H123" i="6"/>
  <c r="I122" i="6"/>
  <c r="H122" i="6"/>
  <c r="I121" i="6"/>
  <c r="H121" i="6"/>
  <c r="I120" i="6"/>
  <c r="H120" i="6"/>
  <c r="I119" i="6"/>
  <c r="H119" i="6"/>
  <c r="I118" i="6"/>
  <c r="H118" i="6"/>
  <c r="I117" i="6"/>
  <c r="H117" i="6"/>
  <c r="I116" i="6"/>
  <c r="H116" i="6"/>
  <c r="I115" i="6"/>
  <c r="H115" i="6"/>
  <c r="I114" i="6"/>
  <c r="H114" i="6"/>
  <c r="I113" i="6"/>
  <c r="H113" i="6"/>
  <c r="I112" i="6"/>
  <c r="H112" i="6"/>
  <c r="I111" i="6"/>
  <c r="H111" i="6"/>
  <c r="I110" i="6"/>
  <c r="H110" i="6"/>
  <c r="I109" i="6"/>
  <c r="H109" i="6"/>
  <c r="I108" i="6"/>
  <c r="H108" i="6"/>
  <c r="I107" i="6"/>
  <c r="H107" i="6"/>
  <c r="I106" i="6"/>
  <c r="H106" i="6"/>
  <c r="I105" i="6"/>
  <c r="H105" i="6"/>
  <c r="I104" i="6"/>
  <c r="H104" i="6"/>
  <c r="I103" i="6"/>
  <c r="H103" i="6"/>
  <c r="I102" i="6"/>
  <c r="H102" i="6"/>
  <c r="I101" i="6"/>
  <c r="H101" i="6"/>
  <c r="I100" i="6"/>
  <c r="H100" i="6"/>
  <c r="I99" i="6"/>
  <c r="H99" i="6"/>
  <c r="I98" i="6"/>
  <c r="H98" i="6"/>
  <c r="I97" i="6"/>
  <c r="H97" i="6"/>
  <c r="I96" i="6"/>
  <c r="H96" i="6"/>
  <c r="I95" i="6"/>
  <c r="H95" i="6"/>
  <c r="I94" i="6"/>
  <c r="H94" i="6"/>
  <c r="I93" i="6"/>
  <c r="H93" i="6"/>
  <c r="I92" i="6"/>
  <c r="H92" i="6"/>
  <c r="I91" i="6"/>
  <c r="H91" i="6"/>
  <c r="I90" i="6"/>
  <c r="H90" i="6"/>
  <c r="I89" i="6"/>
  <c r="H89" i="6"/>
  <c r="I88" i="6"/>
  <c r="H88" i="6"/>
  <c r="I87" i="6"/>
  <c r="H87" i="6"/>
  <c r="I86" i="6"/>
  <c r="H86" i="6"/>
  <c r="I85" i="6"/>
  <c r="H85" i="6"/>
  <c r="I84" i="6"/>
  <c r="H84" i="6"/>
  <c r="I83" i="6"/>
  <c r="H83" i="6"/>
  <c r="I82" i="6"/>
  <c r="H82" i="6"/>
  <c r="I81" i="6"/>
  <c r="H81" i="6"/>
  <c r="I80" i="6"/>
  <c r="H80" i="6"/>
  <c r="I79" i="6"/>
  <c r="H79" i="6"/>
  <c r="I78" i="6"/>
  <c r="H78" i="6"/>
  <c r="I77" i="6"/>
  <c r="H77" i="6"/>
  <c r="I76" i="6"/>
  <c r="H76" i="6"/>
  <c r="I75" i="6"/>
  <c r="H75" i="6"/>
  <c r="I74" i="6"/>
  <c r="H74" i="6"/>
  <c r="I73" i="6"/>
  <c r="H73" i="6"/>
  <c r="I72" i="6"/>
  <c r="H72" i="6"/>
  <c r="I71" i="6"/>
  <c r="H71" i="6"/>
  <c r="I70" i="6"/>
  <c r="H70" i="6"/>
  <c r="I69" i="6"/>
  <c r="H69" i="6"/>
  <c r="I68" i="6"/>
  <c r="H68" i="6"/>
  <c r="I67" i="6"/>
  <c r="H67" i="6"/>
  <c r="I66" i="6"/>
  <c r="H66" i="6"/>
  <c r="I65" i="6"/>
  <c r="H65" i="6"/>
  <c r="I64" i="6"/>
  <c r="H64" i="6"/>
  <c r="I63" i="6"/>
  <c r="H63" i="6"/>
  <c r="I62" i="6"/>
  <c r="H62" i="6"/>
  <c r="I61" i="6"/>
  <c r="H61" i="6"/>
  <c r="I60" i="6"/>
  <c r="H60" i="6"/>
  <c r="I59" i="6"/>
  <c r="H59" i="6"/>
  <c r="I58" i="6"/>
  <c r="H58" i="6"/>
  <c r="I57" i="6"/>
  <c r="H57" i="6"/>
  <c r="I56" i="6"/>
  <c r="H56" i="6"/>
  <c r="I55" i="6"/>
  <c r="H55" i="6"/>
  <c r="I54" i="6"/>
  <c r="H54" i="6"/>
  <c r="I53" i="6"/>
  <c r="H53" i="6"/>
  <c r="I52" i="6"/>
  <c r="H52" i="6"/>
  <c r="I51" i="6"/>
  <c r="H51" i="6"/>
  <c r="I50" i="6"/>
  <c r="H50" i="6"/>
  <c r="I49" i="6"/>
  <c r="H49" i="6"/>
  <c r="I48" i="6"/>
  <c r="H48" i="6"/>
  <c r="I47" i="6"/>
  <c r="H47" i="6"/>
  <c r="I46" i="6"/>
  <c r="H46" i="6"/>
  <c r="I45" i="6"/>
  <c r="H45" i="6"/>
  <c r="I44" i="6"/>
  <c r="H44" i="6"/>
  <c r="I43" i="6"/>
  <c r="H43" i="6"/>
  <c r="I42" i="6"/>
  <c r="H42" i="6"/>
  <c r="I41" i="6"/>
  <c r="H41" i="6"/>
  <c r="I40" i="6"/>
  <c r="H40" i="6"/>
  <c r="I39" i="6"/>
  <c r="H39" i="6"/>
  <c r="I38" i="6"/>
  <c r="H38" i="6"/>
  <c r="I37" i="6"/>
  <c r="H37" i="6"/>
  <c r="I36" i="6"/>
  <c r="H36" i="6"/>
  <c r="I35" i="6"/>
  <c r="H35" i="6"/>
  <c r="I34" i="6"/>
  <c r="H34" i="6"/>
  <c r="I33" i="6"/>
  <c r="H33" i="6"/>
  <c r="I32" i="6"/>
  <c r="H32" i="6"/>
  <c r="I31" i="6"/>
  <c r="H31" i="6"/>
  <c r="I30" i="6"/>
  <c r="H30" i="6"/>
  <c r="R29" i="6"/>
  <c r="Q29" i="6"/>
  <c r="I29" i="6"/>
  <c r="H29" i="6"/>
  <c r="R28" i="6"/>
  <c r="Q28" i="6"/>
  <c r="I28" i="6"/>
  <c r="H28" i="6"/>
  <c r="I27" i="6"/>
  <c r="H27" i="6"/>
  <c r="R26" i="6"/>
  <c r="Q26" i="6"/>
  <c r="I26" i="6"/>
  <c r="H26" i="6"/>
  <c r="R25" i="6"/>
  <c r="I25" i="6"/>
  <c r="H25" i="6"/>
  <c r="I24" i="6"/>
  <c r="H24" i="6"/>
  <c r="I23" i="6"/>
  <c r="H23" i="6"/>
  <c r="I22" i="6"/>
  <c r="H22" i="6"/>
  <c r="I21" i="6"/>
  <c r="H21" i="6"/>
  <c r="I20" i="6"/>
  <c r="H20" i="6"/>
  <c r="I19" i="6"/>
  <c r="H19" i="6"/>
  <c r="H17" i="6"/>
  <c r="I17" i="6" l="1"/>
  <c r="T3" i="3" l="1"/>
  <c r="T4" i="3"/>
  <c r="R3" i="3"/>
  <c r="E4" i="2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6" i="3"/>
  <c r="T37" i="3"/>
  <c r="T38" i="3"/>
  <c r="T39" i="3"/>
  <c r="T40" i="3"/>
  <c r="T41" i="3"/>
  <c r="T42" i="3"/>
  <c r="T43" i="3"/>
  <c r="T44" i="3"/>
  <c r="T45" i="3"/>
  <c r="T46" i="3"/>
  <c r="T47" i="3"/>
  <c r="T48" i="3"/>
  <c r="T49" i="3"/>
  <c r="T50" i="3"/>
  <c r="T51" i="3"/>
  <c r="T52" i="3"/>
  <c r="T53" i="3"/>
  <c r="T54" i="3"/>
  <c r="T55" i="3"/>
  <c r="T56" i="3"/>
  <c r="T57" i="3"/>
  <c r="T58" i="3"/>
  <c r="T59" i="3"/>
  <c r="T60" i="3"/>
  <c r="T61" i="3"/>
  <c r="T62" i="3"/>
  <c r="T63" i="3"/>
  <c r="T64" i="3"/>
  <c r="T65" i="3"/>
  <c r="T66" i="3"/>
  <c r="T67" i="3"/>
  <c r="T68" i="3"/>
  <c r="T69" i="3"/>
  <c r="T70" i="3"/>
  <c r="T71" i="3"/>
  <c r="T72" i="3"/>
  <c r="T73" i="3"/>
  <c r="T74" i="3"/>
  <c r="T75" i="3"/>
  <c r="T76" i="3"/>
  <c r="T77" i="3"/>
  <c r="T78" i="3"/>
  <c r="T79" i="3"/>
  <c r="T80" i="3"/>
  <c r="T81" i="3"/>
  <c r="T82" i="3"/>
  <c r="T83" i="3"/>
  <c r="T84" i="3"/>
  <c r="T85" i="3"/>
  <c r="T86" i="3"/>
  <c r="T87" i="3"/>
  <c r="T88" i="3"/>
  <c r="T89" i="3"/>
  <c r="T90" i="3"/>
  <c r="T91" i="3"/>
  <c r="T92" i="3"/>
  <c r="T93" i="3"/>
  <c r="T94" i="3"/>
  <c r="T95" i="3"/>
  <c r="T96" i="3"/>
  <c r="T97" i="3"/>
  <c r="T98" i="3"/>
  <c r="T99" i="3"/>
  <c r="T100" i="3"/>
  <c r="T101" i="3"/>
  <c r="T102" i="3"/>
  <c r="T103" i="3"/>
  <c r="T104" i="3"/>
  <c r="T105" i="3"/>
  <c r="T106" i="3"/>
  <c r="T107" i="3"/>
  <c r="T108" i="3"/>
  <c r="T109" i="3"/>
  <c r="T110" i="3"/>
  <c r="T111" i="3"/>
  <c r="T112" i="3"/>
  <c r="T113" i="3"/>
  <c r="T114" i="3"/>
  <c r="T115" i="3"/>
  <c r="T116" i="3"/>
  <c r="T117" i="3"/>
  <c r="T118" i="3"/>
  <c r="T119" i="3"/>
  <c r="T120" i="3"/>
  <c r="T121" i="3"/>
  <c r="T122" i="3"/>
  <c r="T123" i="3"/>
  <c r="T124" i="3"/>
  <c r="T125" i="3"/>
  <c r="T126" i="3"/>
  <c r="T127" i="3"/>
  <c r="T128" i="3"/>
  <c r="T129" i="3"/>
  <c r="T130" i="3"/>
  <c r="T131" i="3"/>
  <c r="T132" i="3"/>
  <c r="T133" i="3"/>
  <c r="T134" i="3"/>
  <c r="T135" i="3"/>
  <c r="T136" i="3"/>
  <c r="T137" i="3"/>
  <c r="T138" i="3"/>
  <c r="T139" i="3"/>
  <c r="T140" i="3"/>
  <c r="T141" i="3"/>
  <c r="T142" i="3"/>
  <c r="T143" i="3"/>
  <c r="T144" i="3"/>
  <c r="T145" i="3"/>
  <c r="T146" i="3"/>
  <c r="T147" i="3"/>
  <c r="T148" i="3"/>
  <c r="T149" i="3"/>
  <c r="T150" i="3"/>
  <c r="T151" i="3"/>
  <c r="T152" i="3"/>
  <c r="T153" i="3"/>
  <c r="T154" i="3"/>
  <c r="T155" i="3"/>
  <c r="T156" i="3"/>
  <c r="T157" i="3"/>
  <c r="T158" i="3"/>
  <c r="T159" i="3"/>
  <c r="T160" i="3"/>
  <c r="T161" i="3"/>
  <c r="T162" i="3"/>
  <c r="T163" i="3"/>
  <c r="T164" i="3"/>
  <c r="T165" i="3"/>
  <c r="T166" i="3"/>
  <c r="T167" i="3"/>
  <c r="T168" i="3"/>
  <c r="T169" i="3"/>
  <c r="T170" i="3"/>
  <c r="T171" i="3"/>
  <c r="T172" i="3"/>
  <c r="T173" i="3"/>
  <c r="T174" i="3"/>
  <c r="T175" i="3"/>
  <c r="T176" i="3"/>
  <c r="T177" i="3"/>
  <c r="T178" i="3"/>
  <c r="T179" i="3"/>
  <c r="T180" i="3"/>
  <c r="T181" i="3"/>
  <c r="T182" i="3"/>
  <c r="T183" i="3"/>
  <c r="T184" i="3"/>
  <c r="T185" i="3"/>
  <c r="T186" i="3"/>
  <c r="T187" i="3"/>
  <c r="T188" i="3"/>
  <c r="T189" i="3"/>
  <c r="T190" i="3"/>
  <c r="T191" i="3"/>
  <c r="T192" i="3"/>
  <c r="T193" i="3"/>
  <c r="I3" i="3"/>
  <c r="L3" i="3"/>
  <c r="O3" i="3"/>
  <c r="F3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52" i="3"/>
  <c r="R53" i="3"/>
  <c r="R54" i="3"/>
  <c r="R55" i="3"/>
  <c r="R56" i="3"/>
  <c r="R57" i="3"/>
  <c r="R58" i="3"/>
  <c r="R59" i="3"/>
  <c r="R60" i="3"/>
  <c r="R61" i="3"/>
  <c r="R62" i="3"/>
  <c r="R63" i="3"/>
  <c r="R64" i="3"/>
  <c r="R65" i="3"/>
  <c r="R66" i="3"/>
  <c r="R67" i="3"/>
  <c r="R68" i="3"/>
  <c r="R69" i="3"/>
  <c r="R70" i="3"/>
  <c r="R71" i="3"/>
  <c r="R72" i="3"/>
  <c r="R73" i="3"/>
  <c r="R74" i="3"/>
  <c r="R75" i="3"/>
  <c r="R76" i="3"/>
  <c r="R77" i="3"/>
  <c r="R78" i="3"/>
  <c r="R79" i="3"/>
  <c r="R80" i="3"/>
  <c r="R81" i="3"/>
  <c r="R82" i="3"/>
  <c r="R83" i="3"/>
  <c r="R84" i="3"/>
  <c r="R85" i="3"/>
  <c r="R86" i="3"/>
  <c r="R87" i="3"/>
  <c r="R88" i="3"/>
  <c r="R89" i="3"/>
  <c r="R90" i="3"/>
  <c r="R91" i="3"/>
  <c r="R92" i="3"/>
  <c r="R93" i="3"/>
  <c r="R94" i="3"/>
  <c r="R95" i="3"/>
  <c r="R96" i="3"/>
  <c r="R97" i="3"/>
  <c r="R98" i="3"/>
  <c r="R99" i="3"/>
  <c r="R100" i="3"/>
  <c r="R101" i="3"/>
  <c r="R102" i="3"/>
  <c r="R103" i="3"/>
  <c r="R104" i="3"/>
  <c r="R105" i="3"/>
  <c r="R106" i="3"/>
  <c r="R107" i="3"/>
  <c r="R108" i="3"/>
  <c r="R109" i="3"/>
  <c r="R110" i="3"/>
  <c r="R111" i="3"/>
  <c r="R112" i="3"/>
  <c r="R113" i="3"/>
  <c r="R114" i="3"/>
  <c r="R115" i="3"/>
  <c r="R116" i="3"/>
  <c r="R117" i="3"/>
  <c r="R118" i="3"/>
  <c r="R119" i="3"/>
  <c r="R120" i="3"/>
  <c r="R121" i="3"/>
  <c r="R122" i="3"/>
  <c r="R123" i="3"/>
  <c r="R124" i="3"/>
  <c r="R125" i="3"/>
  <c r="R126" i="3"/>
  <c r="R127" i="3"/>
  <c r="R128" i="3"/>
  <c r="R129" i="3"/>
  <c r="R130" i="3"/>
  <c r="R131" i="3"/>
  <c r="R132" i="3"/>
  <c r="R133" i="3"/>
  <c r="R134" i="3"/>
  <c r="R135" i="3"/>
  <c r="R136" i="3"/>
  <c r="R137" i="3"/>
  <c r="R138" i="3"/>
  <c r="R139" i="3"/>
  <c r="R140" i="3"/>
  <c r="R141" i="3"/>
  <c r="R142" i="3"/>
  <c r="R143" i="3"/>
  <c r="R144" i="3"/>
  <c r="R145" i="3"/>
  <c r="R146" i="3"/>
  <c r="R147" i="3"/>
  <c r="R148" i="3"/>
  <c r="R149" i="3"/>
  <c r="R150" i="3"/>
  <c r="R151" i="3"/>
  <c r="R152" i="3"/>
  <c r="R153" i="3"/>
  <c r="R154" i="3"/>
  <c r="R155" i="3"/>
  <c r="R156" i="3"/>
  <c r="R157" i="3"/>
  <c r="R158" i="3"/>
  <c r="R159" i="3"/>
  <c r="R160" i="3"/>
  <c r="R161" i="3"/>
  <c r="R162" i="3"/>
  <c r="R163" i="3"/>
  <c r="R164" i="3"/>
  <c r="R165" i="3"/>
  <c r="R166" i="3"/>
  <c r="R167" i="3"/>
  <c r="R168" i="3"/>
  <c r="R169" i="3"/>
  <c r="R170" i="3"/>
  <c r="R171" i="3"/>
  <c r="R172" i="3"/>
  <c r="R173" i="3"/>
  <c r="R174" i="3"/>
  <c r="R175" i="3"/>
  <c r="R176" i="3"/>
  <c r="R177" i="3"/>
  <c r="R178" i="3"/>
  <c r="R179" i="3"/>
  <c r="R180" i="3"/>
  <c r="R181" i="3"/>
  <c r="R182" i="3"/>
  <c r="R183" i="3"/>
  <c r="R184" i="3"/>
  <c r="R185" i="3"/>
  <c r="R186" i="3"/>
  <c r="R187" i="3"/>
  <c r="R188" i="3"/>
  <c r="R189" i="3"/>
  <c r="R190" i="3"/>
  <c r="R191" i="3"/>
  <c r="R192" i="3"/>
  <c r="R193" i="3"/>
  <c r="R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132" i="3"/>
  <c r="O133" i="3"/>
  <c r="O134" i="3"/>
  <c r="O135" i="3"/>
  <c r="O136" i="3"/>
  <c r="O137" i="3"/>
  <c r="O138" i="3"/>
  <c r="O139" i="3"/>
  <c r="O140" i="3"/>
  <c r="O141" i="3"/>
  <c r="O142" i="3"/>
  <c r="O143" i="3"/>
  <c r="O144" i="3"/>
  <c r="O145" i="3"/>
  <c r="O146" i="3"/>
  <c r="O147" i="3"/>
  <c r="O148" i="3"/>
  <c r="O149" i="3"/>
  <c r="O150" i="3"/>
  <c r="O151" i="3"/>
  <c r="O152" i="3"/>
  <c r="O153" i="3"/>
  <c r="O154" i="3"/>
  <c r="O155" i="3"/>
  <c r="O156" i="3"/>
  <c r="O157" i="3"/>
  <c r="O158" i="3"/>
  <c r="O159" i="3"/>
  <c r="O160" i="3"/>
  <c r="O161" i="3"/>
  <c r="O162" i="3"/>
  <c r="O163" i="3"/>
  <c r="O164" i="3"/>
  <c r="O165" i="3"/>
  <c r="O166" i="3"/>
  <c r="O167" i="3"/>
  <c r="O168" i="3"/>
  <c r="O169" i="3"/>
  <c r="O170" i="3"/>
  <c r="O171" i="3"/>
  <c r="O172" i="3"/>
  <c r="O173" i="3"/>
  <c r="O174" i="3"/>
  <c r="O175" i="3"/>
  <c r="O176" i="3"/>
  <c r="O177" i="3"/>
  <c r="O178" i="3"/>
  <c r="O179" i="3"/>
  <c r="O180" i="3"/>
  <c r="O181" i="3"/>
  <c r="O182" i="3"/>
  <c r="O183" i="3"/>
  <c r="O184" i="3"/>
  <c r="O185" i="3"/>
  <c r="O186" i="3"/>
  <c r="O187" i="3"/>
  <c r="O188" i="3"/>
  <c r="O189" i="3"/>
  <c r="O190" i="3"/>
  <c r="O191" i="3"/>
  <c r="O192" i="3"/>
  <c r="O193" i="3"/>
  <c r="O4" i="3"/>
  <c r="N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L170" i="3"/>
  <c r="L171" i="3"/>
  <c r="L172" i="3"/>
  <c r="L173" i="3"/>
  <c r="L174" i="3"/>
  <c r="L175" i="3"/>
  <c r="L176" i="3"/>
  <c r="L177" i="3"/>
  <c r="L178" i="3"/>
  <c r="L179" i="3"/>
  <c r="L180" i="3"/>
  <c r="L181" i="3"/>
  <c r="L182" i="3"/>
  <c r="L183" i="3"/>
  <c r="L184" i="3"/>
  <c r="L185" i="3"/>
  <c r="L186" i="3"/>
  <c r="L187" i="3"/>
  <c r="L188" i="3"/>
  <c r="L189" i="3"/>
  <c r="L190" i="3"/>
  <c r="L191" i="3"/>
  <c r="L192" i="3"/>
  <c r="L193" i="3"/>
  <c r="L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66" i="3"/>
  <c r="I167" i="3"/>
  <c r="I168" i="3"/>
  <c r="I169" i="3"/>
  <c r="I170" i="3"/>
  <c r="I171" i="3"/>
  <c r="I172" i="3"/>
  <c r="I173" i="3"/>
  <c r="I174" i="3"/>
  <c r="I175" i="3"/>
  <c r="I176" i="3"/>
  <c r="I177" i="3"/>
  <c r="I178" i="3"/>
  <c r="I179" i="3"/>
  <c r="I180" i="3"/>
  <c r="I181" i="3"/>
  <c r="I182" i="3"/>
  <c r="I183" i="3"/>
  <c r="I184" i="3"/>
  <c r="I185" i="3"/>
  <c r="I186" i="3"/>
  <c r="I187" i="3"/>
  <c r="I188" i="3"/>
  <c r="I189" i="3"/>
  <c r="I190" i="3"/>
  <c r="I191" i="3"/>
  <c r="I192" i="3"/>
  <c r="I193" i="3"/>
  <c r="I4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E4" i="3"/>
  <c r="Q193" i="3"/>
  <c r="N193" i="3"/>
  <c r="K193" i="3"/>
  <c r="H193" i="3"/>
  <c r="E193" i="3"/>
  <c r="Q192" i="3"/>
  <c r="N192" i="3"/>
  <c r="K192" i="3"/>
  <c r="H192" i="3"/>
  <c r="E192" i="3"/>
  <c r="Q191" i="3"/>
  <c r="N191" i="3"/>
  <c r="K191" i="3"/>
  <c r="H191" i="3"/>
  <c r="E191" i="3"/>
  <c r="Q190" i="3"/>
  <c r="N190" i="3"/>
  <c r="K190" i="3"/>
  <c r="H190" i="3"/>
  <c r="E190" i="3"/>
  <c r="Q189" i="3"/>
  <c r="N189" i="3"/>
  <c r="K189" i="3"/>
  <c r="H189" i="3"/>
  <c r="E189" i="3"/>
  <c r="Q188" i="3"/>
  <c r="N188" i="3"/>
  <c r="K188" i="3"/>
  <c r="H188" i="3"/>
  <c r="E188" i="3"/>
  <c r="Q187" i="3"/>
  <c r="N187" i="3"/>
  <c r="K187" i="3"/>
  <c r="H187" i="3"/>
  <c r="E187" i="3"/>
  <c r="Q186" i="3"/>
  <c r="N186" i="3"/>
  <c r="K186" i="3"/>
  <c r="H186" i="3"/>
  <c r="E186" i="3"/>
  <c r="Q185" i="3"/>
  <c r="N185" i="3"/>
  <c r="K185" i="3"/>
  <c r="H185" i="3"/>
  <c r="E185" i="3"/>
  <c r="Q184" i="3"/>
  <c r="N184" i="3"/>
  <c r="K184" i="3"/>
  <c r="H184" i="3"/>
  <c r="E184" i="3"/>
  <c r="Q183" i="3"/>
  <c r="N183" i="3"/>
  <c r="K183" i="3"/>
  <c r="H183" i="3"/>
  <c r="E183" i="3"/>
  <c r="Q182" i="3"/>
  <c r="N182" i="3"/>
  <c r="K182" i="3"/>
  <c r="H182" i="3"/>
  <c r="E182" i="3"/>
  <c r="Q181" i="3"/>
  <c r="N181" i="3"/>
  <c r="K181" i="3"/>
  <c r="H181" i="3"/>
  <c r="E181" i="3"/>
  <c r="Q180" i="3"/>
  <c r="N180" i="3"/>
  <c r="K180" i="3"/>
  <c r="H180" i="3"/>
  <c r="E180" i="3"/>
  <c r="Q179" i="3"/>
  <c r="N179" i="3"/>
  <c r="K179" i="3"/>
  <c r="H179" i="3"/>
  <c r="E179" i="3"/>
  <c r="Q178" i="3"/>
  <c r="N178" i="3"/>
  <c r="K178" i="3"/>
  <c r="H178" i="3"/>
  <c r="E178" i="3"/>
  <c r="Q177" i="3"/>
  <c r="N177" i="3"/>
  <c r="K177" i="3"/>
  <c r="H177" i="3"/>
  <c r="E177" i="3"/>
  <c r="Q176" i="3"/>
  <c r="N176" i="3"/>
  <c r="K176" i="3"/>
  <c r="H176" i="3"/>
  <c r="E176" i="3"/>
  <c r="Q175" i="3"/>
  <c r="N175" i="3"/>
  <c r="K175" i="3"/>
  <c r="H175" i="3"/>
  <c r="E175" i="3"/>
  <c r="Q174" i="3"/>
  <c r="N174" i="3"/>
  <c r="K174" i="3"/>
  <c r="H174" i="3"/>
  <c r="E174" i="3"/>
  <c r="Q173" i="3"/>
  <c r="N173" i="3"/>
  <c r="K173" i="3"/>
  <c r="H173" i="3"/>
  <c r="E173" i="3"/>
  <c r="Q172" i="3"/>
  <c r="N172" i="3"/>
  <c r="K172" i="3"/>
  <c r="H172" i="3"/>
  <c r="E172" i="3"/>
  <c r="Q171" i="3"/>
  <c r="N171" i="3"/>
  <c r="K171" i="3"/>
  <c r="H171" i="3"/>
  <c r="E171" i="3"/>
  <c r="Q170" i="3"/>
  <c r="N170" i="3"/>
  <c r="K170" i="3"/>
  <c r="H170" i="3"/>
  <c r="E170" i="3"/>
  <c r="Q169" i="3"/>
  <c r="N169" i="3"/>
  <c r="K169" i="3"/>
  <c r="H169" i="3"/>
  <c r="E169" i="3"/>
  <c r="Q168" i="3"/>
  <c r="N168" i="3"/>
  <c r="K168" i="3"/>
  <c r="H168" i="3"/>
  <c r="E168" i="3"/>
  <c r="Q167" i="3"/>
  <c r="N167" i="3"/>
  <c r="K167" i="3"/>
  <c r="H167" i="3"/>
  <c r="E167" i="3"/>
  <c r="Q166" i="3"/>
  <c r="N166" i="3"/>
  <c r="K166" i="3"/>
  <c r="H166" i="3"/>
  <c r="E166" i="3"/>
  <c r="Q165" i="3"/>
  <c r="N165" i="3"/>
  <c r="K165" i="3"/>
  <c r="H165" i="3"/>
  <c r="E165" i="3"/>
  <c r="Q164" i="3"/>
  <c r="N164" i="3"/>
  <c r="K164" i="3"/>
  <c r="H164" i="3"/>
  <c r="E164" i="3"/>
  <c r="Q163" i="3"/>
  <c r="N163" i="3"/>
  <c r="K163" i="3"/>
  <c r="H163" i="3"/>
  <c r="E163" i="3"/>
  <c r="Q162" i="3"/>
  <c r="N162" i="3"/>
  <c r="K162" i="3"/>
  <c r="H162" i="3"/>
  <c r="E162" i="3"/>
  <c r="Q161" i="3"/>
  <c r="N161" i="3"/>
  <c r="K161" i="3"/>
  <c r="H161" i="3"/>
  <c r="E161" i="3"/>
  <c r="Q160" i="3"/>
  <c r="N160" i="3"/>
  <c r="K160" i="3"/>
  <c r="H160" i="3"/>
  <c r="E160" i="3"/>
  <c r="Q159" i="3"/>
  <c r="N159" i="3"/>
  <c r="K159" i="3"/>
  <c r="H159" i="3"/>
  <c r="E159" i="3"/>
  <c r="Q158" i="3"/>
  <c r="N158" i="3"/>
  <c r="K158" i="3"/>
  <c r="H158" i="3"/>
  <c r="E158" i="3"/>
  <c r="Q157" i="3"/>
  <c r="N157" i="3"/>
  <c r="K157" i="3"/>
  <c r="H157" i="3"/>
  <c r="E157" i="3"/>
  <c r="Q156" i="3"/>
  <c r="N156" i="3"/>
  <c r="K156" i="3"/>
  <c r="H156" i="3"/>
  <c r="E156" i="3"/>
  <c r="Q155" i="3"/>
  <c r="N155" i="3"/>
  <c r="K155" i="3"/>
  <c r="H155" i="3"/>
  <c r="E155" i="3"/>
  <c r="Q154" i="3"/>
  <c r="N154" i="3"/>
  <c r="K154" i="3"/>
  <c r="H154" i="3"/>
  <c r="E154" i="3"/>
  <c r="Q153" i="3"/>
  <c r="N153" i="3"/>
  <c r="K153" i="3"/>
  <c r="H153" i="3"/>
  <c r="E153" i="3"/>
  <c r="Q152" i="3"/>
  <c r="N152" i="3"/>
  <c r="K152" i="3"/>
  <c r="H152" i="3"/>
  <c r="E152" i="3"/>
  <c r="Q151" i="3"/>
  <c r="N151" i="3"/>
  <c r="K151" i="3"/>
  <c r="H151" i="3"/>
  <c r="E151" i="3"/>
  <c r="Q150" i="3"/>
  <c r="N150" i="3"/>
  <c r="K150" i="3"/>
  <c r="H150" i="3"/>
  <c r="E150" i="3"/>
  <c r="Q149" i="3"/>
  <c r="N149" i="3"/>
  <c r="K149" i="3"/>
  <c r="H149" i="3"/>
  <c r="E149" i="3"/>
  <c r="Q148" i="3"/>
  <c r="N148" i="3"/>
  <c r="K148" i="3"/>
  <c r="H148" i="3"/>
  <c r="E148" i="3"/>
  <c r="Q147" i="3"/>
  <c r="N147" i="3"/>
  <c r="K147" i="3"/>
  <c r="H147" i="3"/>
  <c r="E147" i="3"/>
  <c r="Q146" i="3"/>
  <c r="N146" i="3"/>
  <c r="K146" i="3"/>
  <c r="H146" i="3"/>
  <c r="E146" i="3"/>
  <c r="Q145" i="3"/>
  <c r="N145" i="3"/>
  <c r="K145" i="3"/>
  <c r="H145" i="3"/>
  <c r="E145" i="3"/>
  <c r="Q144" i="3"/>
  <c r="N144" i="3"/>
  <c r="K144" i="3"/>
  <c r="H144" i="3"/>
  <c r="E144" i="3"/>
  <c r="Q143" i="3"/>
  <c r="N143" i="3"/>
  <c r="K143" i="3"/>
  <c r="H143" i="3"/>
  <c r="E143" i="3"/>
  <c r="Q142" i="3"/>
  <c r="N142" i="3"/>
  <c r="K142" i="3"/>
  <c r="H142" i="3"/>
  <c r="E142" i="3"/>
  <c r="Q141" i="3"/>
  <c r="N141" i="3"/>
  <c r="K141" i="3"/>
  <c r="H141" i="3"/>
  <c r="E141" i="3"/>
  <c r="Q140" i="3"/>
  <c r="N140" i="3"/>
  <c r="K140" i="3"/>
  <c r="H140" i="3"/>
  <c r="E140" i="3"/>
  <c r="Q139" i="3"/>
  <c r="N139" i="3"/>
  <c r="K139" i="3"/>
  <c r="H139" i="3"/>
  <c r="E139" i="3"/>
  <c r="Q138" i="3"/>
  <c r="N138" i="3"/>
  <c r="K138" i="3"/>
  <c r="H138" i="3"/>
  <c r="E138" i="3"/>
  <c r="Q137" i="3"/>
  <c r="N137" i="3"/>
  <c r="K137" i="3"/>
  <c r="H137" i="3"/>
  <c r="E137" i="3"/>
  <c r="Q136" i="3"/>
  <c r="N136" i="3"/>
  <c r="K136" i="3"/>
  <c r="H136" i="3"/>
  <c r="E136" i="3"/>
  <c r="Q135" i="3"/>
  <c r="N135" i="3"/>
  <c r="K135" i="3"/>
  <c r="H135" i="3"/>
  <c r="E135" i="3"/>
  <c r="Q134" i="3"/>
  <c r="N134" i="3"/>
  <c r="K134" i="3"/>
  <c r="H134" i="3"/>
  <c r="E134" i="3"/>
  <c r="Q133" i="3"/>
  <c r="N133" i="3"/>
  <c r="K133" i="3"/>
  <c r="H133" i="3"/>
  <c r="E133" i="3"/>
  <c r="Q132" i="3"/>
  <c r="N132" i="3"/>
  <c r="K132" i="3"/>
  <c r="H132" i="3"/>
  <c r="E132" i="3"/>
  <c r="Q131" i="3"/>
  <c r="N131" i="3"/>
  <c r="K131" i="3"/>
  <c r="H131" i="3"/>
  <c r="E131" i="3"/>
  <c r="Q130" i="3"/>
  <c r="N130" i="3"/>
  <c r="K130" i="3"/>
  <c r="H130" i="3"/>
  <c r="E130" i="3"/>
  <c r="Q129" i="3"/>
  <c r="N129" i="3"/>
  <c r="K129" i="3"/>
  <c r="H129" i="3"/>
  <c r="E129" i="3"/>
  <c r="Q128" i="3"/>
  <c r="N128" i="3"/>
  <c r="K128" i="3"/>
  <c r="H128" i="3"/>
  <c r="E128" i="3"/>
  <c r="Q127" i="3"/>
  <c r="N127" i="3"/>
  <c r="K127" i="3"/>
  <c r="H127" i="3"/>
  <c r="E127" i="3"/>
  <c r="Q126" i="3"/>
  <c r="N126" i="3"/>
  <c r="K126" i="3"/>
  <c r="H126" i="3"/>
  <c r="E126" i="3"/>
  <c r="Q125" i="3"/>
  <c r="N125" i="3"/>
  <c r="K125" i="3"/>
  <c r="H125" i="3"/>
  <c r="E125" i="3"/>
  <c r="Q124" i="3"/>
  <c r="N124" i="3"/>
  <c r="K124" i="3"/>
  <c r="H124" i="3"/>
  <c r="E124" i="3"/>
  <c r="Q123" i="3"/>
  <c r="N123" i="3"/>
  <c r="K123" i="3"/>
  <c r="H123" i="3"/>
  <c r="E123" i="3"/>
  <c r="Q122" i="3"/>
  <c r="N122" i="3"/>
  <c r="K122" i="3"/>
  <c r="H122" i="3"/>
  <c r="E122" i="3"/>
  <c r="Q121" i="3"/>
  <c r="N121" i="3"/>
  <c r="K121" i="3"/>
  <c r="H121" i="3"/>
  <c r="E121" i="3"/>
  <c r="Q120" i="3"/>
  <c r="N120" i="3"/>
  <c r="K120" i="3"/>
  <c r="H120" i="3"/>
  <c r="E120" i="3"/>
  <c r="Q119" i="3"/>
  <c r="N119" i="3"/>
  <c r="K119" i="3"/>
  <c r="H119" i="3"/>
  <c r="E119" i="3"/>
  <c r="Q118" i="3"/>
  <c r="N118" i="3"/>
  <c r="K118" i="3"/>
  <c r="H118" i="3"/>
  <c r="E118" i="3"/>
  <c r="Q117" i="3"/>
  <c r="N117" i="3"/>
  <c r="K117" i="3"/>
  <c r="H117" i="3"/>
  <c r="E117" i="3"/>
  <c r="Q116" i="3"/>
  <c r="N116" i="3"/>
  <c r="K116" i="3"/>
  <c r="H116" i="3"/>
  <c r="E116" i="3"/>
  <c r="Q115" i="3"/>
  <c r="N115" i="3"/>
  <c r="K115" i="3"/>
  <c r="H115" i="3"/>
  <c r="E115" i="3"/>
  <c r="Q114" i="3"/>
  <c r="N114" i="3"/>
  <c r="K114" i="3"/>
  <c r="H114" i="3"/>
  <c r="E114" i="3"/>
  <c r="Q113" i="3"/>
  <c r="N113" i="3"/>
  <c r="K113" i="3"/>
  <c r="H113" i="3"/>
  <c r="E113" i="3"/>
  <c r="Q112" i="3"/>
  <c r="N112" i="3"/>
  <c r="K112" i="3"/>
  <c r="H112" i="3"/>
  <c r="E112" i="3"/>
  <c r="Q111" i="3"/>
  <c r="N111" i="3"/>
  <c r="K111" i="3"/>
  <c r="H111" i="3"/>
  <c r="E111" i="3"/>
  <c r="Q110" i="3"/>
  <c r="N110" i="3"/>
  <c r="K110" i="3"/>
  <c r="H110" i="3"/>
  <c r="E110" i="3"/>
  <c r="Q109" i="3"/>
  <c r="N109" i="3"/>
  <c r="K109" i="3"/>
  <c r="H109" i="3"/>
  <c r="E109" i="3"/>
  <c r="Q108" i="3"/>
  <c r="N108" i="3"/>
  <c r="K108" i="3"/>
  <c r="H108" i="3"/>
  <c r="E108" i="3"/>
  <c r="Q107" i="3"/>
  <c r="N107" i="3"/>
  <c r="K107" i="3"/>
  <c r="H107" i="3"/>
  <c r="E107" i="3"/>
  <c r="Q106" i="3"/>
  <c r="N106" i="3"/>
  <c r="K106" i="3"/>
  <c r="H106" i="3"/>
  <c r="E106" i="3"/>
  <c r="Q105" i="3"/>
  <c r="N105" i="3"/>
  <c r="K105" i="3"/>
  <c r="H105" i="3"/>
  <c r="E105" i="3"/>
  <c r="Q104" i="3"/>
  <c r="N104" i="3"/>
  <c r="K104" i="3"/>
  <c r="H104" i="3"/>
  <c r="E104" i="3"/>
  <c r="Q103" i="3"/>
  <c r="N103" i="3"/>
  <c r="K103" i="3"/>
  <c r="H103" i="3"/>
  <c r="E103" i="3"/>
  <c r="Q102" i="3"/>
  <c r="N102" i="3"/>
  <c r="K102" i="3"/>
  <c r="H102" i="3"/>
  <c r="E102" i="3"/>
  <c r="Q101" i="3"/>
  <c r="N101" i="3"/>
  <c r="K101" i="3"/>
  <c r="H101" i="3"/>
  <c r="E101" i="3"/>
  <c r="Q100" i="3"/>
  <c r="N100" i="3"/>
  <c r="K100" i="3"/>
  <c r="H100" i="3"/>
  <c r="E100" i="3"/>
  <c r="Q99" i="3"/>
  <c r="N99" i="3"/>
  <c r="K99" i="3"/>
  <c r="H99" i="3"/>
  <c r="E99" i="3"/>
  <c r="Q98" i="3"/>
  <c r="N98" i="3"/>
  <c r="K98" i="3"/>
  <c r="H98" i="3"/>
  <c r="E98" i="3"/>
  <c r="Q97" i="3"/>
  <c r="N97" i="3"/>
  <c r="K97" i="3"/>
  <c r="H97" i="3"/>
  <c r="E97" i="3"/>
  <c r="Q96" i="3"/>
  <c r="N96" i="3"/>
  <c r="K96" i="3"/>
  <c r="H96" i="3"/>
  <c r="E96" i="3"/>
  <c r="Q95" i="3"/>
  <c r="N95" i="3"/>
  <c r="K95" i="3"/>
  <c r="H95" i="3"/>
  <c r="E95" i="3"/>
  <c r="Q94" i="3"/>
  <c r="N94" i="3"/>
  <c r="K94" i="3"/>
  <c r="H94" i="3"/>
  <c r="E94" i="3"/>
  <c r="Q93" i="3"/>
  <c r="N93" i="3"/>
  <c r="K93" i="3"/>
  <c r="H93" i="3"/>
  <c r="E93" i="3"/>
  <c r="Q92" i="3"/>
  <c r="N92" i="3"/>
  <c r="K92" i="3"/>
  <c r="H92" i="3"/>
  <c r="E92" i="3"/>
  <c r="Q91" i="3"/>
  <c r="N91" i="3"/>
  <c r="K91" i="3"/>
  <c r="H91" i="3"/>
  <c r="E91" i="3"/>
  <c r="Q90" i="3"/>
  <c r="N90" i="3"/>
  <c r="K90" i="3"/>
  <c r="H90" i="3"/>
  <c r="E90" i="3"/>
  <c r="Q89" i="3"/>
  <c r="N89" i="3"/>
  <c r="K89" i="3"/>
  <c r="H89" i="3"/>
  <c r="E89" i="3"/>
  <c r="Q88" i="3"/>
  <c r="N88" i="3"/>
  <c r="K88" i="3"/>
  <c r="H88" i="3"/>
  <c r="E88" i="3"/>
  <c r="Q87" i="3"/>
  <c r="N87" i="3"/>
  <c r="K87" i="3"/>
  <c r="H87" i="3"/>
  <c r="E87" i="3"/>
  <c r="Q86" i="3"/>
  <c r="N86" i="3"/>
  <c r="K86" i="3"/>
  <c r="H86" i="3"/>
  <c r="E86" i="3"/>
  <c r="Q85" i="3"/>
  <c r="N85" i="3"/>
  <c r="K85" i="3"/>
  <c r="H85" i="3"/>
  <c r="E85" i="3"/>
  <c r="Q84" i="3"/>
  <c r="N84" i="3"/>
  <c r="K84" i="3"/>
  <c r="H84" i="3"/>
  <c r="E84" i="3"/>
  <c r="Q83" i="3"/>
  <c r="N83" i="3"/>
  <c r="K83" i="3"/>
  <c r="H83" i="3"/>
  <c r="E83" i="3"/>
  <c r="Q82" i="3"/>
  <c r="N82" i="3"/>
  <c r="K82" i="3"/>
  <c r="H82" i="3"/>
  <c r="E82" i="3"/>
  <c r="Q81" i="3"/>
  <c r="N81" i="3"/>
  <c r="K81" i="3"/>
  <c r="H81" i="3"/>
  <c r="E81" i="3"/>
  <c r="Q80" i="3"/>
  <c r="N80" i="3"/>
  <c r="K80" i="3"/>
  <c r="H80" i="3"/>
  <c r="E80" i="3"/>
  <c r="Q79" i="3"/>
  <c r="N79" i="3"/>
  <c r="K79" i="3"/>
  <c r="H79" i="3"/>
  <c r="E79" i="3"/>
  <c r="Q78" i="3"/>
  <c r="N78" i="3"/>
  <c r="K78" i="3"/>
  <c r="H78" i="3"/>
  <c r="E78" i="3"/>
  <c r="Q77" i="3"/>
  <c r="N77" i="3"/>
  <c r="K77" i="3"/>
  <c r="H77" i="3"/>
  <c r="E77" i="3"/>
  <c r="Q76" i="3"/>
  <c r="N76" i="3"/>
  <c r="K76" i="3"/>
  <c r="H76" i="3"/>
  <c r="E76" i="3"/>
  <c r="Q75" i="3"/>
  <c r="N75" i="3"/>
  <c r="K75" i="3"/>
  <c r="H75" i="3"/>
  <c r="E75" i="3"/>
  <c r="Q74" i="3"/>
  <c r="N74" i="3"/>
  <c r="K74" i="3"/>
  <c r="H74" i="3"/>
  <c r="E74" i="3"/>
  <c r="Q73" i="3"/>
  <c r="N73" i="3"/>
  <c r="K73" i="3"/>
  <c r="H73" i="3"/>
  <c r="E73" i="3"/>
  <c r="Q72" i="3"/>
  <c r="N72" i="3"/>
  <c r="K72" i="3"/>
  <c r="H72" i="3"/>
  <c r="E72" i="3"/>
  <c r="Q71" i="3"/>
  <c r="N71" i="3"/>
  <c r="K71" i="3"/>
  <c r="H71" i="3"/>
  <c r="E71" i="3"/>
  <c r="Q70" i="3"/>
  <c r="N70" i="3"/>
  <c r="K70" i="3"/>
  <c r="H70" i="3"/>
  <c r="E70" i="3"/>
  <c r="Q69" i="3"/>
  <c r="N69" i="3"/>
  <c r="K69" i="3"/>
  <c r="H69" i="3"/>
  <c r="E69" i="3"/>
  <c r="Q68" i="3"/>
  <c r="N68" i="3"/>
  <c r="K68" i="3"/>
  <c r="H68" i="3"/>
  <c r="E68" i="3"/>
  <c r="Q67" i="3"/>
  <c r="N67" i="3"/>
  <c r="K67" i="3"/>
  <c r="H67" i="3"/>
  <c r="E67" i="3"/>
  <c r="Q66" i="3"/>
  <c r="N66" i="3"/>
  <c r="K66" i="3"/>
  <c r="H66" i="3"/>
  <c r="E66" i="3"/>
  <c r="Q65" i="3"/>
  <c r="N65" i="3"/>
  <c r="K65" i="3"/>
  <c r="H65" i="3"/>
  <c r="E65" i="3"/>
  <c r="Q64" i="3"/>
  <c r="N64" i="3"/>
  <c r="K64" i="3"/>
  <c r="H64" i="3"/>
  <c r="E64" i="3"/>
  <c r="Q63" i="3"/>
  <c r="N63" i="3"/>
  <c r="K63" i="3"/>
  <c r="H63" i="3"/>
  <c r="E63" i="3"/>
  <c r="Q62" i="3"/>
  <c r="N62" i="3"/>
  <c r="K62" i="3"/>
  <c r="H62" i="3"/>
  <c r="E62" i="3"/>
  <c r="Q61" i="3"/>
  <c r="N61" i="3"/>
  <c r="K61" i="3"/>
  <c r="H61" i="3"/>
  <c r="E61" i="3"/>
  <c r="Q60" i="3"/>
  <c r="N60" i="3"/>
  <c r="K60" i="3"/>
  <c r="H60" i="3"/>
  <c r="E60" i="3"/>
  <c r="Q59" i="3"/>
  <c r="N59" i="3"/>
  <c r="K59" i="3"/>
  <c r="H59" i="3"/>
  <c r="E59" i="3"/>
  <c r="Q58" i="3"/>
  <c r="N58" i="3"/>
  <c r="K58" i="3"/>
  <c r="H58" i="3"/>
  <c r="E58" i="3"/>
  <c r="Q57" i="3"/>
  <c r="N57" i="3"/>
  <c r="K57" i="3"/>
  <c r="H57" i="3"/>
  <c r="E57" i="3"/>
  <c r="Q56" i="3"/>
  <c r="N56" i="3"/>
  <c r="K56" i="3"/>
  <c r="H56" i="3"/>
  <c r="E56" i="3"/>
  <c r="Q55" i="3"/>
  <c r="N55" i="3"/>
  <c r="K55" i="3"/>
  <c r="H55" i="3"/>
  <c r="E55" i="3"/>
  <c r="Q54" i="3"/>
  <c r="N54" i="3"/>
  <c r="K54" i="3"/>
  <c r="H54" i="3"/>
  <c r="E54" i="3"/>
  <c r="Q53" i="3"/>
  <c r="N53" i="3"/>
  <c r="K53" i="3"/>
  <c r="H53" i="3"/>
  <c r="E53" i="3"/>
  <c r="Q52" i="3"/>
  <c r="N52" i="3"/>
  <c r="K52" i="3"/>
  <c r="H52" i="3"/>
  <c r="E52" i="3"/>
  <c r="Q51" i="3"/>
  <c r="N51" i="3"/>
  <c r="K51" i="3"/>
  <c r="H51" i="3"/>
  <c r="E51" i="3"/>
  <c r="Q50" i="3"/>
  <c r="N50" i="3"/>
  <c r="K50" i="3"/>
  <c r="H50" i="3"/>
  <c r="E50" i="3"/>
  <c r="Q49" i="3"/>
  <c r="N49" i="3"/>
  <c r="K49" i="3"/>
  <c r="H49" i="3"/>
  <c r="E49" i="3"/>
  <c r="Q48" i="3"/>
  <c r="N48" i="3"/>
  <c r="K48" i="3"/>
  <c r="H48" i="3"/>
  <c r="E48" i="3"/>
  <c r="Q47" i="3"/>
  <c r="N47" i="3"/>
  <c r="K47" i="3"/>
  <c r="H47" i="3"/>
  <c r="E47" i="3"/>
  <c r="Q46" i="3"/>
  <c r="N46" i="3"/>
  <c r="K46" i="3"/>
  <c r="H46" i="3"/>
  <c r="E46" i="3"/>
  <c r="Q45" i="3"/>
  <c r="N45" i="3"/>
  <c r="K45" i="3"/>
  <c r="H45" i="3"/>
  <c r="E45" i="3"/>
  <c r="Q44" i="3"/>
  <c r="N44" i="3"/>
  <c r="K44" i="3"/>
  <c r="H44" i="3"/>
  <c r="E44" i="3"/>
  <c r="Q43" i="3"/>
  <c r="N43" i="3"/>
  <c r="K43" i="3"/>
  <c r="H43" i="3"/>
  <c r="E43" i="3"/>
  <c r="Q42" i="3"/>
  <c r="N42" i="3"/>
  <c r="K42" i="3"/>
  <c r="H42" i="3"/>
  <c r="E42" i="3"/>
  <c r="Q41" i="3"/>
  <c r="N41" i="3"/>
  <c r="K41" i="3"/>
  <c r="H41" i="3"/>
  <c r="E41" i="3"/>
  <c r="Q40" i="3"/>
  <c r="N40" i="3"/>
  <c r="K40" i="3"/>
  <c r="H40" i="3"/>
  <c r="E40" i="3"/>
  <c r="Q39" i="3"/>
  <c r="N39" i="3"/>
  <c r="K39" i="3"/>
  <c r="H39" i="3"/>
  <c r="E39" i="3"/>
  <c r="Q38" i="3"/>
  <c r="N38" i="3"/>
  <c r="K38" i="3"/>
  <c r="H38" i="3"/>
  <c r="E38" i="3"/>
  <c r="Q37" i="3"/>
  <c r="N37" i="3"/>
  <c r="K37" i="3"/>
  <c r="H37" i="3"/>
  <c r="E37" i="3"/>
  <c r="Q36" i="3"/>
  <c r="N36" i="3"/>
  <c r="K36" i="3"/>
  <c r="H36" i="3"/>
  <c r="E36" i="3"/>
  <c r="Q35" i="3"/>
  <c r="N35" i="3"/>
  <c r="K35" i="3"/>
  <c r="H35" i="3"/>
  <c r="E35" i="3"/>
  <c r="Q34" i="3"/>
  <c r="N34" i="3"/>
  <c r="K34" i="3"/>
  <c r="H34" i="3"/>
  <c r="E34" i="3"/>
  <c r="Q33" i="3"/>
  <c r="N33" i="3"/>
  <c r="K33" i="3"/>
  <c r="H33" i="3"/>
  <c r="E33" i="3"/>
  <c r="Q32" i="3"/>
  <c r="N32" i="3"/>
  <c r="K32" i="3"/>
  <c r="H32" i="3"/>
  <c r="E32" i="3"/>
  <c r="Q31" i="3"/>
  <c r="N31" i="3"/>
  <c r="K31" i="3"/>
  <c r="H31" i="3"/>
  <c r="E31" i="3"/>
  <c r="Q30" i="3"/>
  <c r="N30" i="3"/>
  <c r="K30" i="3"/>
  <c r="H30" i="3"/>
  <c r="E30" i="3"/>
  <c r="Q29" i="3"/>
  <c r="N29" i="3"/>
  <c r="K29" i="3"/>
  <c r="H29" i="3"/>
  <c r="E29" i="3"/>
  <c r="Q28" i="3"/>
  <c r="N28" i="3"/>
  <c r="K28" i="3"/>
  <c r="H28" i="3"/>
  <c r="E28" i="3"/>
  <c r="Q27" i="3"/>
  <c r="N27" i="3"/>
  <c r="K27" i="3"/>
  <c r="H27" i="3"/>
  <c r="E27" i="3"/>
  <c r="Q26" i="3"/>
  <c r="N26" i="3"/>
  <c r="K26" i="3"/>
  <c r="H26" i="3"/>
  <c r="E26" i="3"/>
  <c r="Q25" i="3"/>
  <c r="N25" i="3"/>
  <c r="K25" i="3"/>
  <c r="H25" i="3"/>
  <c r="E25" i="3"/>
  <c r="Q24" i="3"/>
  <c r="N24" i="3"/>
  <c r="K24" i="3"/>
  <c r="H24" i="3"/>
  <c r="E24" i="3"/>
  <c r="Q23" i="3"/>
  <c r="N23" i="3"/>
  <c r="K23" i="3"/>
  <c r="H23" i="3"/>
  <c r="E23" i="3"/>
  <c r="Q22" i="3"/>
  <c r="N22" i="3"/>
  <c r="K22" i="3"/>
  <c r="H22" i="3"/>
  <c r="E22" i="3"/>
  <c r="Q21" i="3"/>
  <c r="N21" i="3"/>
  <c r="K21" i="3"/>
  <c r="H21" i="3"/>
  <c r="E21" i="3"/>
  <c r="Q20" i="3"/>
  <c r="N20" i="3"/>
  <c r="K20" i="3"/>
  <c r="H20" i="3"/>
  <c r="E20" i="3"/>
  <c r="Q19" i="3"/>
  <c r="N19" i="3"/>
  <c r="K19" i="3"/>
  <c r="H19" i="3"/>
  <c r="E19" i="3"/>
  <c r="Q18" i="3"/>
  <c r="N18" i="3"/>
  <c r="K18" i="3"/>
  <c r="H18" i="3"/>
  <c r="E18" i="3"/>
  <c r="Q17" i="3"/>
  <c r="N17" i="3"/>
  <c r="K17" i="3"/>
  <c r="H17" i="3"/>
  <c r="E17" i="3"/>
  <c r="Q16" i="3"/>
  <c r="N16" i="3"/>
  <c r="K16" i="3"/>
  <c r="H16" i="3"/>
  <c r="E16" i="3"/>
  <c r="Q15" i="3"/>
  <c r="N15" i="3"/>
  <c r="K15" i="3"/>
  <c r="H15" i="3"/>
  <c r="E15" i="3"/>
  <c r="Q14" i="3"/>
  <c r="N14" i="3"/>
  <c r="K14" i="3"/>
  <c r="H14" i="3"/>
  <c r="E14" i="3"/>
  <c r="Q13" i="3"/>
  <c r="N13" i="3"/>
  <c r="K13" i="3"/>
  <c r="H13" i="3"/>
  <c r="E13" i="3"/>
  <c r="Q12" i="3"/>
  <c r="N12" i="3"/>
  <c r="K12" i="3"/>
  <c r="H12" i="3"/>
  <c r="E12" i="3"/>
  <c r="Q11" i="3"/>
  <c r="N11" i="3"/>
  <c r="K11" i="3"/>
  <c r="H11" i="3"/>
  <c r="E11" i="3"/>
  <c r="Q10" i="3"/>
  <c r="N10" i="3"/>
  <c r="K10" i="3"/>
  <c r="H10" i="3"/>
  <c r="E10" i="3"/>
  <c r="Q9" i="3"/>
  <c r="N9" i="3"/>
  <c r="K9" i="3"/>
  <c r="H9" i="3"/>
  <c r="E9" i="3"/>
  <c r="Q8" i="3"/>
  <c r="N8" i="3"/>
  <c r="K8" i="3"/>
  <c r="H8" i="3"/>
  <c r="E8" i="3"/>
  <c r="Q7" i="3"/>
  <c r="N7" i="3"/>
  <c r="K7" i="3"/>
  <c r="H7" i="3"/>
  <c r="E7" i="3"/>
  <c r="Q6" i="3"/>
  <c r="N6" i="3"/>
  <c r="K6" i="3"/>
  <c r="H6" i="3"/>
  <c r="E6" i="3"/>
  <c r="Q5" i="3"/>
  <c r="N5" i="3"/>
  <c r="K5" i="3"/>
  <c r="H5" i="3"/>
  <c r="E5" i="3"/>
  <c r="Q4" i="3"/>
  <c r="K4" i="3"/>
  <c r="H4" i="3"/>
  <c r="M3" i="2"/>
  <c r="K3" i="2"/>
  <c r="I3" i="2"/>
  <c r="G3" i="2"/>
  <c r="E3" i="2"/>
  <c r="Q17" i="2"/>
  <c r="S29" i="2"/>
  <c r="S28" i="2"/>
  <c r="T28" i="2"/>
  <c r="T29" i="2"/>
  <c r="U29" i="2"/>
  <c r="U28" i="2"/>
  <c r="U27" i="2"/>
  <c r="T27" i="2"/>
  <c r="S27" i="2"/>
  <c r="R27" i="2"/>
  <c r="Q27" i="2"/>
  <c r="Q28" i="2"/>
  <c r="S30" i="2"/>
  <c r="R28" i="2"/>
  <c r="R29" i="2"/>
  <c r="R30" i="2"/>
  <c r="R31" i="2"/>
  <c r="Q29" i="2"/>
  <c r="R14" i="2"/>
  <c r="S14" i="2"/>
  <c r="T14" i="2"/>
  <c r="U14" i="2"/>
  <c r="Q14" i="2"/>
  <c r="M5" i="2"/>
  <c r="M6" i="2"/>
  <c r="M7" i="2"/>
  <c r="M8" i="2"/>
  <c r="U10" i="2" s="1"/>
  <c r="U13" i="2" s="1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4" i="2"/>
  <c r="T10" i="2" s="1"/>
  <c r="T13" i="2" s="1"/>
  <c r="T16" i="2" s="1"/>
  <c r="T17" i="2" s="1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4" i="2"/>
  <c r="S10" i="2" s="1"/>
  <c r="S13" i="2" s="1"/>
  <c r="S16" i="2" s="1"/>
  <c r="S17" i="2" s="1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4" i="2"/>
  <c r="R10" i="2" s="1"/>
  <c r="R13" i="2" s="1"/>
  <c r="R16" i="2" s="1"/>
  <c r="R17" i="2" s="1"/>
  <c r="E5" i="2"/>
  <c r="E6" i="2"/>
  <c r="E7" i="2"/>
  <c r="E8" i="2"/>
  <c r="Q10" i="2" s="1"/>
  <c r="Q13" i="2" s="1"/>
  <c r="Q16" i="2" s="1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U16" i="2" l="1"/>
  <c r="U17" i="2" s="1"/>
  <c r="V17" i="2"/>
  <c r="W17" i="2" s="1"/>
  <c r="Q18" i="2"/>
</calcChain>
</file>

<file path=xl/sharedStrings.xml><?xml version="1.0" encoding="utf-8"?>
<sst xmlns="http://schemas.openxmlformats.org/spreadsheetml/2006/main" count="2539" uniqueCount="362">
  <si>
    <t>OBJECTID</t>
  </si>
  <si>
    <t>BSM</t>
  </si>
  <si>
    <t>PXZQDM</t>
  </si>
  <si>
    <t>Cd</t>
  </si>
  <si>
    <t>Difference from background values</t>
  </si>
  <si>
    <t>Hg</t>
  </si>
  <si>
    <t>As_</t>
  </si>
  <si>
    <t>Pb</t>
  </si>
  <si>
    <t>Cr</t>
  </si>
  <si>
    <t>pH</t>
  </si>
  <si>
    <t>520000000083</t>
  </si>
  <si>
    <t>52</t>
  </si>
  <si>
    <t>520181000830</t>
  </si>
  <si>
    <t>520000000071</t>
  </si>
  <si>
    <t>520181000695</t>
  </si>
  <si>
    <t>520181000795</t>
  </si>
  <si>
    <t>520181000909</t>
  </si>
  <si>
    <t>520181000837</t>
  </si>
  <si>
    <t>520000000041</t>
  </si>
  <si>
    <t>520181000596</t>
  </si>
  <si>
    <t>520181000908</t>
  </si>
  <si>
    <t>520000000069</t>
  </si>
  <si>
    <t>520181000877</t>
  </si>
  <si>
    <t>520181000847</t>
  </si>
  <si>
    <t>520000000052</t>
  </si>
  <si>
    <t>520000000051</t>
  </si>
  <si>
    <t>520000000096</t>
  </si>
  <si>
    <t>520181000915</t>
  </si>
  <si>
    <r>
      <t>C</t>
    </r>
    <r>
      <rPr>
        <sz val="11"/>
        <color theme="1"/>
        <rFont val="宋体"/>
        <family val="2"/>
        <scheme val="minor"/>
      </rPr>
      <t>V</t>
    </r>
  </si>
  <si>
    <t>520181000702</t>
  </si>
  <si>
    <t>520000000060</t>
  </si>
  <si>
    <t>520181000681</t>
  </si>
  <si>
    <t>520000000072</t>
  </si>
  <si>
    <t>520181000771</t>
  </si>
  <si>
    <t>520181000750</t>
  </si>
  <si>
    <t>520000000059</t>
  </si>
  <si>
    <t>520000000064</t>
  </si>
  <si>
    <t>520181000556</t>
  </si>
  <si>
    <t>520181000902</t>
  </si>
  <si>
    <t>520181000906</t>
  </si>
  <si>
    <t>520000000061</t>
  </si>
  <si>
    <t>520181000866</t>
  </si>
  <si>
    <t>520181000747</t>
  </si>
  <si>
    <t>520000000101</t>
  </si>
  <si>
    <t>520181000733</t>
  </si>
  <si>
    <t>520181000754</t>
  </si>
  <si>
    <t>520000000097</t>
  </si>
  <si>
    <t>520181000569</t>
  </si>
  <si>
    <t>520000000130</t>
  </si>
  <si>
    <t>520000000067</t>
  </si>
  <si>
    <t>520181000742</t>
  </si>
  <si>
    <t>520000000153</t>
  </si>
  <si>
    <t>520181000916</t>
  </si>
  <si>
    <t>520181000775</t>
  </si>
  <si>
    <t>520181000901</t>
  </si>
  <si>
    <t>520000000085</t>
  </si>
  <si>
    <t>520181000913</t>
  </si>
  <si>
    <t>520181000914</t>
  </si>
  <si>
    <t>520181000833</t>
  </si>
  <si>
    <t>520000000047</t>
  </si>
  <si>
    <t>520181000896</t>
  </si>
  <si>
    <t>520181000842</t>
  </si>
  <si>
    <t>520181000760</t>
  </si>
  <si>
    <t>520181000912</t>
  </si>
  <si>
    <t>520000000077</t>
  </si>
  <si>
    <t>520000000120</t>
  </si>
  <si>
    <t>520000000079</t>
  </si>
  <si>
    <t>520000000169</t>
  </si>
  <si>
    <t>520181000911</t>
  </si>
  <si>
    <t>520181000720</t>
  </si>
  <si>
    <t>520181000852</t>
  </si>
  <si>
    <t>520181000869</t>
  </si>
  <si>
    <t>520181000905</t>
  </si>
  <si>
    <t>520181000865</t>
  </si>
  <si>
    <t>520000000160</t>
  </si>
  <si>
    <t>520000000144</t>
  </si>
  <si>
    <t>520181000895</t>
  </si>
  <si>
    <t>520000000121</t>
  </si>
  <si>
    <t>520000000157</t>
  </si>
  <si>
    <t>520181000710</t>
  </si>
  <si>
    <t>520181000857</t>
  </si>
  <si>
    <t>520000000124</t>
  </si>
  <si>
    <t>520181000776</t>
  </si>
  <si>
    <t>520000000104</t>
  </si>
  <si>
    <t>520000000075</t>
  </si>
  <si>
    <t>520000000038</t>
  </si>
  <si>
    <t>520181000749</t>
  </si>
  <si>
    <t>520181000894</t>
  </si>
  <si>
    <t>520181000794</t>
  </si>
  <si>
    <t>520181000864</t>
  </si>
  <si>
    <t>520181000759</t>
  </si>
  <si>
    <t>520000000098</t>
  </si>
  <si>
    <t>520181000748</t>
  </si>
  <si>
    <t>520000000032</t>
  </si>
  <si>
    <t>520000000068</t>
  </si>
  <si>
    <t>520000000193</t>
  </si>
  <si>
    <t>520000000164</t>
  </si>
  <si>
    <t>520181000899</t>
  </si>
  <si>
    <t>520181000788</t>
  </si>
  <si>
    <t>520181000737</t>
  </si>
  <si>
    <t>520181000907</t>
  </si>
  <si>
    <t>520181000910</t>
  </si>
  <si>
    <t>520181000836</t>
  </si>
  <si>
    <t>520181000872</t>
  </si>
  <si>
    <t>520000000131</t>
  </si>
  <si>
    <t>520181000888</t>
  </si>
  <si>
    <t>520181000879</t>
  </si>
  <si>
    <t>520000000191</t>
  </si>
  <si>
    <t>520000000188</t>
  </si>
  <si>
    <t>520181000893</t>
  </si>
  <si>
    <t>520000000132</t>
  </si>
  <si>
    <t>520181000903</t>
  </si>
  <si>
    <t>520000000092</t>
  </si>
  <si>
    <t>520181000799</t>
  </si>
  <si>
    <t>520181000752</t>
  </si>
  <si>
    <t>520181000730</t>
  </si>
  <si>
    <t>520000000116</t>
  </si>
  <si>
    <t>520181000861</t>
  </si>
  <si>
    <t>520181000882</t>
  </si>
  <si>
    <t>520181000886</t>
  </si>
  <si>
    <t>520181000898</t>
  </si>
  <si>
    <t>520181000579</t>
  </si>
  <si>
    <t>520181000851</t>
  </si>
  <si>
    <t>520181000735</t>
  </si>
  <si>
    <t>520181000878</t>
  </si>
  <si>
    <t>520181000758</t>
  </si>
  <si>
    <t>520181000726</t>
  </si>
  <si>
    <t>520000000133</t>
  </si>
  <si>
    <t>520181000890</t>
  </si>
  <si>
    <t>520181000780</t>
  </si>
  <si>
    <t>520000000163</t>
  </si>
  <si>
    <t>520181000744</t>
  </si>
  <si>
    <t>520000000141</t>
  </si>
  <si>
    <t>520181000889</t>
  </si>
  <si>
    <t>520000000175</t>
  </si>
  <si>
    <t>520000000129</t>
  </si>
  <si>
    <t>520000000035</t>
  </si>
  <si>
    <t>520000000192</t>
  </si>
  <si>
    <t>520000000029</t>
  </si>
  <si>
    <t>520000000146</t>
  </si>
  <si>
    <t>520000000187</t>
  </si>
  <si>
    <t>520181000816</t>
  </si>
  <si>
    <t>520000000135</t>
  </si>
  <si>
    <t>520000000162</t>
  </si>
  <si>
    <t>520181000832</t>
  </si>
  <si>
    <t>520000000110</t>
  </si>
  <si>
    <t>520000000128</t>
  </si>
  <si>
    <t>520181000853</t>
  </si>
  <si>
    <t>520181000885</t>
  </si>
  <si>
    <t>520000000176</t>
  </si>
  <si>
    <t>520000000139</t>
  </si>
  <si>
    <t>520181000789</t>
  </si>
  <si>
    <t>520181000736</t>
  </si>
  <si>
    <t>520181000897</t>
  </si>
  <si>
    <t>520181000783</t>
  </si>
  <si>
    <t>520181000660</t>
  </si>
  <si>
    <t>520000000179</t>
  </si>
  <si>
    <t>520000000134</t>
  </si>
  <si>
    <t>520181000845</t>
  </si>
  <si>
    <t>520181000826</t>
  </si>
  <si>
    <t>520000000028</t>
  </si>
  <si>
    <t>520000000147</t>
  </si>
  <si>
    <t>520181000867</t>
  </si>
  <si>
    <t>520181000854</t>
  </si>
  <si>
    <t>520000000078</t>
  </si>
  <si>
    <t>520000000136</t>
  </si>
  <si>
    <t>520181000876</t>
  </si>
  <si>
    <t>520181000887</t>
  </si>
  <si>
    <t>520181000880</t>
  </si>
  <si>
    <t>520181000840</t>
  </si>
  <si>
    <t>520000000149</t>
  </si>
  <si>
    <t>520181000571</t>
  </si>
  <si>
    <t>520000000002</t>
  </si>
  <si>
    <t>520000000001</t>
  </si>
  <si>
    <t>520000000022</t>
  </si>
  <si>
    <t>520181000850</t>
  </si>
  <si>
    <t>520000000152</t>
  </si>
  <si>
    <t>520000000184</t>
  </si>
  <si>
    <t>520181000855</t>
  </si>
  <si>
    <t>520000000154</t>
  </si>
  <si>
    <t>520181000870</t>
  </si>
  <si>
    <t>520181000767</t>
  </si>
  <si>
    <t>520181000856</t>
  </si>
  <si>
    <t>520181000891</t>
  </si>
  <si>
    <t>520000000150</t>
  </si>
  <si>
    <t>520181000874</t>
  </si>
  <si>
    <t>520181000846</t>
  </si>
  <si>
    <t>520181000883</t>
  </si>
  <si>
    <t>520000000142</t>
  </si>
  <si>
    <t>520000000172</t>
  </si>
  <si>
    <t>520181000892</t>
  </si>
  <si>
    <t>520000000074</t>
  </si>
  <si>
    <t>520181000884</t>
  </si>
  <si>
    <t>520000000181</t>
  </si>
  <si>
    <t>520000000167</t>
  </si>
  <si>
    <t>520000000161</t>
  </si>
  <si>
    <t>520181000628</t>
  </si>
  <si>
    <t>520000000180</t>
  </si>
  <si>
    <t>Mean value</t>
    <phoneticPr fontId="11" type="noConversion"/>
  </si>
  <si>
    <t>Standard error</t>
    <phoneticPr fontId="11" type="noConversion"/>
  </si>
  <si>
    <t>Median</t>
    <phoneticPr fontId="11" type="noConversion"/>
  </si>
  <si>
    <t>Mode</t>
    <phoneticPr fontId="11" type="noConversion"/>
  </si>
  <si>
    <t>Variance</t>
    <phoneticPr fontId="11" type="noConversion"/>
  </si>
  <si>
    <t>Kurtosis</t>
    <phoneticPr fontId="11" type="noConversion"/>
  </si>
  <si>
    <t>Scope</t>
    <phoneticPr fontId="11" type="noConversion"/>
  </si>
  <si>
    <t>Minimum value</t>
    <phoneticPr fontId="11" type="noConversion"/>
  </si>
  <si>
    <t>Maximum value</t>
    <phoneticPr fontId="11" type="noConversion"/>
  </si>
  <si>
    <t>Hg</t>
    <phoneticPr fontId="11" type="noConversion"/>
  </si>
  <si>
    <t>As</t>
  </si>
  <si>
    <t>As</t>
    <phoneticPr fontId="11" type="noConversion"/>
  </si>
  <si>
    <t>Pb</t>
    <phoneticPr fontId="11" type="noConversion"/>
  </si>
  <si>
    <t>Cr</t>
    <phoneticPr fontId="11" type="noConversion"/>
  </si>
  <si>
    <t>Cd</t>
    <phoneticPr fontId="11" type="noConversion"/>
  </si>
  <si>
    <t>Project</t>
    <phoneticPr fontId="11" type="noConversion"/>
  </si>
  <si>
    <t>Excess rate</t>
  </si>
  <si>
    <t>Average background of Gui zhou</t>
    <phoneticPr fontId="11" type="noConversion"/>
  </si>
  <si>
    <t>Difference from background values</t>
    <phoneticPr fontId="11" type="noConversion"/>
  </si>
  <si>
    <t>mean</t>
    <phoneticPr fontId="11" type="noConversion"/>
  </si>
  <si>
    <t>cd</t>
  </si>
  <si>
    <t>Pollution proportion</t>
    <phoneticPr fontId="11" type="noConversion"/>
  </si>
  <si>
    <t>No pollution</t>
  </si>
  <si>
    <t>Slight pollution</t>
  </si>
  <si>
    <t>Light pollution</t>
  </si>
  <si>
    <t>Moderately polluted</t>
  </si>
  <si>
    <t>Heavy pollution</t>
  </si>
  <si>
    <t>Number of pollution points</t>
    <phoneticPr fontId="11" type="noConversion"/>
  </si>
  <si>
    <t>Nemerow index</t>
    <phoneticPr fontId="11" type="noConversion"/>
  </si>
  <si>
    <t>Pimax</t>
    <phoneticPr fontId="11" type="noConversion"/>
  </si>
  <si>
    <t>Pave</t>
    <phoneticPr fontId="11" type="noConversion"/>
  </si>
  <si>
    <r>
      <t>Pave</t>
    </r>
    <r>
      <rPr>
        <sz val="10"/>
        <rFont val="Calibri"/>
        <family val="2"/>
      </rPr>
      <t>²</t>
    </r>
    <phoneticPr fontId="11" type="noConversion"/>
  </si>
  <si>
    <t>Pimax²</t>
    <phoneticPr fontId="11" type="noConversion"/>
  </si>
  <si>
    <t>（Pave²+Pimax²）/2</t>
    <phoneticPr fontId="11" type="noConversion"/>
  </si>
  <si>
    <t>SQRT（（Pave²+Pimax²）/2）</t>
    <phoneticPr fontId="11" type="noConversion"/>
  </si>
  <si>
    <t>Mean value of single pollution index</t>
    <phoneticPr fontId="11" type="noConversion"/>
  </si>
  <si>
    <t>RI</t>
  </si>
  <si>
    <t>evaluation</t>
  </si>
  <si>
    <r>
      <t>＜</t>
    </r>
    <r>
      <rPr>
        <sz val="9"/>
        <color theme="1"/>
        <rFont val="Times New Roman"/>
        <family val="1"/>
      </rPr>
      <t>40</t>
    </r>
  </si>
  <si>
    <r>
      <t>＜</t>
    </r>
    <r>
      <rPr>
        <sz val="9"/>
        <color theme="1"/>
        <rFont val="Times New Roman"/>
        <family val="1"/>
      </rPr>
      <t>150</t>
    </r>
  </si>
  <si>
    <t>Low risk</t>
  </si>
  <si>
    <r>
      <t>[40</t>
    </r>
    <r>
      <rPr>
        <sz val="9"/>
        <color theme="1"/>
        <rFont val="宋体"/>
        <family val="3"/>
        <charset val="134"/>
      </rPr>
      <t>，</t>
    </r>
    <r>
      <rPr>
        <sz val="9"/>
        <color theme="1"/>
        <rFont val="Times New Roman"/>
        <family val="1"/>
      </rPr>
      <t>80</t>
    </r>
    <r>
      <rPr>
        <sz val="9"/>
        <color theme="1"/>
        <rFont val="宋体"/>
        <family val="3"/>
        <charset val="134"/>
      </rPr>
      <t>）</t>
    </r>
  </si>
  <si>
    <r>
      <t>[150</t>
    </r>
    <r>
      <rPr>
        <sz val="9"/>
        <color theme="1"/>
        <rFont val="宋体"/>
        <family val="3"/>
        <charset val="134"/>
      </rPr>
      <t>，</t>
    </r>
    <r>
      <rPr>
        <sz val="9"/>
        <color theme="1"/>
        <rFont val="Times New Roman"/>
        <family val="1"/>
      </rPr>
      <t>300</t>
    </r>
    <r>
      <rPr>
        <sz val="9"/>
        <color theme="1"/>
        <rFont val="宋体"/>
        <family val="3"/>
        <charset val="134"/>
      </rPr>
      <t>）</t>
    </r>
  </si>
  <si>
    <t>Moderate risk</t>
  </si>
  <si>
    <r>
      <t>[80</t>
    </r>
    <r>
      <rPr>
        <sz val="9"/>
        <color theme="1"/>
        <rFont val="宋体"/>
        <family val="3"/>
        <charset val="134"/>
      </rPr>
      <t>，</t>
    </r>
    <r>
      <rPr>
        <sz val="9"/>
        <color theme="1"/>
        <rFont val="Times New Roman"/>
        <family val="1"/>
      </rPr>
      <t>160</t>
    </r>
    <r>
      <rPr>
        <sz val="9"/>
        <color theme="1"/>
        <rFont val="宋体"/>
        <family val="3"/>
        <charset val="134"/>
      </rPr>
      <t>）</t>
    </r>
  </si>
  <si>
    <r>
      <t>[300</t>
    </r>
    <r>
      <rPr>
        <sz val="9"/>
        <color theme="1"/>
        <rFont val="宋体"/>
        <family val="3"/>
        <charset val="134"/>
      </rPr>
      <t>，</t>
    </r>
    <r>
      <rPr>
        <sz val="9"/>
        <color theme="1"/>
        <rFont val="Times New Roman"/>
        <family val="1"/>
      </rPr>
      <t>600</t>
    </r>
    <r>
      <rPr>
        <sz val="9"/>
        <color theme="1"/>
        <rFont val="宋体"/>
        <family val="3"/>
        <charset val="134"/>
      </rPr>
      <t>）</t>
    </r>
  </si>
  <si>
    <t>Considerable risk</t>
  </si>
  <si>
    <r>
      <t>[160</t>
    </r>
    <r>
      <rPr>
        <sz val="9"/>
        <color theme="1"/>
        <rFont val="宋体"/>
        <family val="3"/>
        <charset val="134"/>
      </rPr>
      <t>，</t>
    </r>
    <r>
      <rPr>
        <sz val="9"/>
        <color theme="1"/>
        <rFont val="Times New Roman"/>
        <family val="1"/>
      </rPr>
      <t>320</t>
    </r>
    <r>
      <rPr>
        <sz val="9"/>
        <color theme="1"/>
        <rFont val="宋体"/>
        <family val="3"/>
        <charset val="134"/>
      </rPr>
      <t>）</t>
    </r>
  </si>
  <si>
    <r>
      <t>[600</t>
    </r>
    <r>
      <rPr>
        <sz val="9"/>
        <color theme="1"/>
        <rFont val="宋体"/>
        <family val="3"/>
        <charset val="134"/>
      </rPr>
      <t>，</t>
    </r>
    <r>
      <rPr>
        <sz val="9"/>
        <color theme="1"/>
        <rFont val="Times New Roman"/>
        <family val="1"/>
      </rPr>
      <t>1200</t>
    </r>
    <r>
      <rPr>
        <sz val="9"/>
        <color theme="1"/>
        <rFont val="宋体"/>
        <family val="3"/>
        <charset val="134"/>
      </rPr>
      <t>）</t>
    </r>
  </si>
  <si>
    <t>High risk</t>
  </si>
  <si>
    <r>
      <t>＞</t>
    </r>
    <r>
      <rPr>
        <sz val="9"/>
        <color theme="1"/>
        <rFont val="Times New Roman"/>
        <family val="1"/>
      </rPr>
      <t>320</t>
    </r>
  </si>
  <si>
    <r>
      <t>＞</t>
    </r>
    <r>
      <rPr>
        <sz val="9"/>
        <color theme="1"/>
        <rFont val="Times New Roman"/>
        <family val="1"/>
      </rPr>
      <t>1200</t>
    </r>
  </si>
  <si>
    <t>Very high risk</t>
  </si>
  <si>
    <t>potential ecological hazard index (Er/RI)</t>
    <phoneticPr fontId="11" type="noConversion"/>
  </si>
  <si>
    <r>
      <t>E</t>
    </r>
    <r>
      <rPr>
        <vertAlign val="subscript"/>
        <sz val="9"/>
        <color theme="1"/>
        <rFont val="Times New Roman"/>
        <family val="1"/>
      </rPr>
      <t>r</t>
    </r>
    <phoneticPr fontId="11" type="noConversion"/>
  </si>
  <si>
    <t>Er mean</t>
  </si>
  <si>
    <t>Er mean</t>
    <phoneticPr fontId="11" type="noConversion"/>
  </si>
  <si>
    <t>Ri sum</t>
    <phoneticPr fontId="11" type="noConversion"/>
  </si>
  <si>
    <t>Cd、As、Pb、Cr</t>
    <phoneticPr fontId="11" type="noConversion"/>
  </si>
  <si>
    <t/>
  </si>
  <si>
    <t>Zscore(Cd)</t>
  </si>
  <si>
    <t>Zscore(Hg)</t>
  </si>
  <si>
    <t>Zscore:  As_</t>
  </si>
  <si>
    <t>Zscore(Pb)</t>
  </si>
  <si>
    <t>Zscore(Cr)</t>
  </si>
  <si>
    <t>1</t>
  </si>
  <si>
    <t>2</t>
  </si>
  <si>
    <t>3</t>
  </si>
  <si>
    <t>4</t>
  </si>
  <si>
    <t>5</t>
  </si>
  <si>
    <t>PCA</t>
    <phoneticPr fontId="2" type="noConversion"/>
  </si>
  <si>
    <t>b</t>
    <phoneticPr fontId="2" type="noConversion"/>
  </si>
  <si>
    <t>a2</t>
    <phoneticPr fontId="2" type="noConversion"/>
  </si>
  <si>
    <t>As</t>
    <phoneticPr fontId="2" type="noConversion"/>
  </si>
  <si>
    <t>Pb</t>
    <phoneticPr fontId="2" type="noConversion"/>
  </si>
  <si>
    <t>成分</t>
    <phoneticPr fontId="11" type="noConversion"/>
  </si>
  <si>
    <t>Kaiser-Meyer-Olkin (KMO) test and Bartlett's test</t>
    <phoneticPr fontId="11" type="noConversion"/>
  </si>
  <si>
    <t>Components</t>
    <phoneticPr fontId="11" type="noConversion"/>
  </si>
  <si>
    <t>Initial eigenvalues</t>
    <phoneticPr fontId="11" type="noConversion"/>
  </si>
  <si>
    <t>Sum of extracted eigenvalues</t>
    <phoneticPr fontId="11" type="noConversion"/>
  </si>
  <si>
    <t>Sum of rotated eigenvalues</t>
    <phoneticPr fontId="11" type="noConversion"/>
  </si>
  <si>
    <t>Extraction method: principal component analysis (PCA)</t>
    <phoneticPr fontId="11" type="noConversion"/>
  </si>
  <si>
    <t>Total variance explained</t>
    <phoneticPr fontId="11" type="noConversion"/>
  </si>
  <si>
    <t>Total</t>
    <phoneticPr fontId="11" type="noConversion"/>
  </si>
  <si>
    <t>Rotated component matrix a</t>
    <phoneticPr fontId="2" type="noConversion"/>
  </si>
  <si>
    <t>Extraction method: principal component analysis (PCA). Rotation method: Varimax with Kaiser normalization</t>
    <phoneticPr fontId="11" type="noConversion"/>
  </si>
  <si>
    <t>a. Convergence was achieved after 3 iterations of rotation.</t>
    <phoneticPr fontId="11" type="noConversion"/>
  </si>
  <si>
    <t>industrial and mining activities and natural sources</t>
  </si>
  <si>
    <t>agricultural sources</t>
    <phoneticPr fontId="2" type="noConversion"/>
  </si>
  <si>
    <t>Unknown source</t>
    <phoneticPr fontId="2" type="noConversion"/>
  </si>
  <si>
    <t>Adjusted R-squared</t>
    <phoneticPr fontId="2" type="noConversion"/>
  </si>
  <si>
    <t>KMO sampling adequacy measure</t>
    <phoneticPr fontId="11" type="noConversion"/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  <phoneticPr fontId="11" type="noConversion"/>
  </si>
  <si>
    <t>Bartlett's sphericity test</t>
    <phoneticPr fontId="11" type="noConversion"/>
  </si>
  <si>
    <t>Approximate chi-square</t>
    <phoneticPr fontId="11" type="noConversion"/>
  </si>
  <si>
    <t>Degrees of freedom</t>
    <phoneticPr fontId="11" type="noConversion"/>
  </si>
  <si>
    <t>Significance</t>
    <phoneticPr fontId="11" type="noConversion"/>
  </si>
  <si>
    <t>(Average-APCS)</t>
    <phoneticPr fontId="2" type="noConversion"/>
  </si>
  <si>
    <t>Percentage variance</t>
    <phoneticPr fontId="11" type="noConversion"/>
  </si>
  <si>
    <t>Total percentage</t>
    <phoneticPr fontId="11" type="noConversion"/>
  </si>
  <si>
    <t>Receptor model.</t>
  </si>
  <si>
    <t>R²</t>
  </si>
  <si>
    <t>Sig</t>
  </si>
  <si>
    <t>CCd=-0.068+0.021APCS1+0.26APCS2</t>
  </si>
  <si>
    <t>CHg=-0.1+0.105APCS1+0.013APCS2</t>
  </si>
  <si>
    <t>CAs=-6.977+14.377APCS1-5.78APCS2</t>
  </si>
  <si>
    <t>CPb=10.786+8.821APCS1+1.162APCS2</t>
  </si>
  <si>
    <t>CCr=21.76+21.608APCS1+4.753APCS2</t>
  </si>
  <si>
    <t>Linear regression model</t>
  </si>
  <si>
    <t>Z_ik</t>
    <phoneticPr fontId="11" type="noConversion"/>
  </si>
  <si>
    <t>Z_0i</t>
    <phoneticPr fontId="11" type="noConversion"/>
  </si>
  <si>
    <t>APCS</t>
    <phoneticPr fontId="11" type="noConversion"/>
  </si>
  <si>
    <t>a1</t>
    <phoneticPr fontId="2" type="noConversion"/>
  </si>
  <si>
    <t>Skewness</t>
    <phoneticPr fontId="11" type="noConversion"/>
  </si>
  <si>
    <t>Standard deviation</t>
    <phoneticPr fontId="11" type="noConversion"/>
  </si>
  <si>
    <t>Elements</t>
  </si>
  <si>
    <t>Kurtosis</t>
  </si>
  <si>
    <t>中国土壤背景值</t>
    <phoneticPr fontId="11" type="noConversion"/>
  </si>
  <si>
    <t>Item</t>
    <phoneticPr fontId="11" type="noConversion"/>
  </si>
  <si>
    <t xml:space="preserve">Min (mg/kg) </t>
    <phoneticPr fontId="11" type="noConversion"/>
  </si>
  <si>
    <t>Max ((mg/kg) )</t>
    <phoneticPr fontId="11" type="noConversion"/>
  </si>
  <si>
    <t xml:space="preserve">Mean (mg/kg) </t>
    <phoneticPr fontId="11" type="noConversion"/>
  </si>
  <si>
    <t xml:space="preserve">Skewness </t>
    <phoneticPr fontId="11" type="noConversion"/>
  </si>
  <si>
    <t>Kurtosis</t>
    <phoneticPr fontId="11" type="noConversion"/>
  </si>
  <si>
    <t>CV</t>
    <phoneticPr fontId="11" type="noConversion"/>
  </si>
  <si>
    <t>Excess rate. %</t>
    <phoneticPr fontId="11" type="noConversion"/>
  </si>
  <si>
    <t>Average background of Gui zhou</t>
    <phoneticPr fontId="11" type="noConversion"/>
  </si>
  <si>
    <t>NICd</t>
    <phoneticPr fontId="11" type="noConversion"/>
  </si>
  <si>
    <t>NIHg</t>
  </si>
  <si>
    <t>NIHg</t>
    <phoneticPr fontId="11" type="noConversion"/>
  </si>
  <si>
    <t>NIAs</t>
  </si>
  <si>
    <t>NIAs</t>
    <phoneticPr fontId="11" type="noConversion"/>
  </si>
  <si>
    <t>Pb</t>
    <phoneticPr fontId="11" type="noConversion"/>
  </si>
  <si>
    <t>NIPb</t>
  </si>
  <si>
    <t>NIPb</t>
    <phoneticPr fontId="11" type="noConversion"/>
  </si>
  <si>
    <t>NICr</t>
  </si>
  <si>
    <t>NICr</t>
    <phoneticPr fontId="11" type="noConversion"/>
  </si>
  <si>
    <t>Mean</t>
  </si>
  <si>
    <t>Standard Error</t>
  </si>
  <si>
    <t>Median </t>
  </si>
  <si>
    <t>Mode</t>
  </si>
  <si>
    <t>Standard deviation </t>
  </si>
  <si>
    <t>Variance</t>
  </si>
  <si>
    <t>Skewness</t>
  </si>
  <si>
    <t>Range</t>
  </si>
  <si>
    <t>Minimum </t>
  </si>
  <si>
    <t>Maximum </t>
  </si>
  <si>
    <t>Summation Number of</t>
  </si>
  <si>
    <t>observations</t>
  </si>
  <si>
    <t>Minimum</t>
  </si>
  <si>
    <t>Confidence Interval (95.0%)</t>
  </si>
  <si>
    <t>Nemerow index</t>
    <phoneticPr fontId="11" type="noConversion"/>
  </si>
  <si>
    <t>Maximum</t>
  </si>
  <si>
    <t>Maximum</t>
    <phoneticPr fontId="11" type="noConversion"/>
  </si>
  <si>
    <t>ErCd</t>
    <phoneticPr fontId="11" type="noConversion"/>
  </si>
  <si>
    <t>ErHg</t>
  </si>
  <si>
    <t>ErHg</t>
    <phoneticPr fontId="11" type="noConversion"/>
  </si>
  <si>
    <t>ErAs</t>
  </si>
  <si>
    <t>ErAs</t>
    <phoneticPr fontId="11" type="noConversion"/>
  </si>
  <si>
    <t>ErPb</t>
  </si>
  <si>
    <t>ErPb</t>
    <phoneticPr fontId="11" type="noConversion"/>
  </si>
  <si>
    <t>ErCr</t>
  </si>
  <si>
    <t>ErCr</t>
    <phoneticPr fontId="11" type="noConversion"/>
  </si>
  <si>
    <t>RI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176" formatCode="###0.000"/>
    <numFmt numFmtId="177" formatCode="###0"/>
    <numFmt numFmtId="178" formatCode="0.00_);[Red]\(0.00\)"/>
    <numFmt numFmtId="179" formatCode="0.00_ "/>
    <numFmt numFmtId="180" formatCode="0_);[Red]\(0\)"/>
    <numFmt numFmtId="181" formatCode="0.00_);\(0.00\)"/>
    <numFmt numFmtId="182" formatCode="0.0000000000000000%"/>
    <numFmt numFmtId="183" formatCode="0.00;[Red]0.00"/>
  </numFmts>
  <fonts count="35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b/>
      <sz val="11"/>
      <color indexed="60"/>
      <name val="PMingLiU"/>
      <family val="1"/>
      <charset val="136"/>
    </font>
    <font>
      <sz val="9"/>
      <color indexed="62"/>
      <name val="MingLiU"/>
      <family val="3"/>
      <charset val="136"/>
    </font>
    <font>
      <sz val="9"/>
      <color indexed="60"/>
      <name val="MingLiU"/>
      <family val="3"/>
      <charset val="136"/>
    </font>
    <font>
      <sz val="10"/>
      <name val="宋体"/>
      <family val="3"/>
      <charset val="134"/>
    </font>
    <font>
      <sz val="9"/>
      <color theme="1"/>
      <name val="MingLiU"/>
      <family val="3"/>
      <charset val="136"/>
    </font>
    <font>
      <sz val="14"/>
      <color theme="1"/>
      <name val="MingLiU"/>
      <family val="3"/>
      <charset val="136"/>
    </font>
    <font>
      <sz val="12"/>
      <color rgb="FF1F2937"/>
      <name val="Times New Roman"/>
      <family val="1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16"/>
      <color theme="1"/>
      <name val="Times New Roman"/>
      <family val="1"/>
    </font>
    <font>
      <sz val="18"/>
      <color theme="1"/>
      <name val="Times New Roman"/>
      <family val="1"/>
    </font>
    <font>
      <sz val="9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b/>
      <sz val="10"/>
      <name val="Arial"/>
      <family val="2"/>
    </font>
    <font>
      <sz val="10"/>
      <name val="Calibri"/>
      <family val="2"/>
    </font>
    <font>
      <i/>
      <sz val="9"/>
      <color theme="1"/>
      <name val="Times New Roman"/>
      <family val="1"/>
    </font>
    <font>
      <vertAlign val="subscript"/>
      <sz val="9"/>
      <color theme="1"/>
      <name val="Times New Roman"/>
      <family val="1"/>
    </font>
    <font>
      <sz val="9"/>
      <color theme="1"/>
      <name val="宋体"/>
      <family val="3"/>
      <charset val="134"/>
    </font>
    <font>
      <b/>
      <sz val="9"/>
      <color theme="1"/>
      <name val="宋体"/>
      <family val="3"/>
      <charset val="134"/>
    </font>
    <font>
      <b/>
      <sz val="9"/>
      <color theme="1"/>
      <name val="Times New Roman"/>
      <family val="1"/>
    </font>
    <font>
      <b/>
      <sz val="11"/>
      <color indexed="60"/>
      <name val="宋体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b/>
      <sz val="9"/>
      <color indexed="60"/>
      <name val="MingLiU"/>
      <family val="3"/>
      <charset val="136"/>
    </font>
    <font>
      <b/>
      <sz val="12"/>
      <color theme="1"/>
      <name val="Times New Roman"/>
      <family val="1"/>
    </font>
    <font>
      <b/>
      <sz val="9"/>
      <color indexed="60"/>
      <name val="MingLiU"/>
      <family val="3"/>
    </font>
    <font>
      <sz val="9"/>
      <color rgb="FF000000"/>
      <name val="Times New Roman"/>
      <family val="1"/>
    </font>
    <font>
      <b/>
      <sz val="12"/>
      <color rgb="FFFF0000"/>
      <name val="宋体"/>
      <family val="3"/>
      <charset val="134"/>
      <scheme val="minor"/>
    </font>
    <font>
      <b/>
      <sz val="12"/>
      <color theme="1"/>
      <name val="宋体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1" fillId="0" borderId="0"/>
    <xf numFmtId="0" fontId="3" fillId="0" borderId="0"/>
    <xf numFmtId="0" fontId="1" fillId="0" borderId="0"/>
    <xf numFmtId="0" fontId="3" fillId="0" borderId="0" applyNumberFormat="0" applyFill="0" applyBorder="0" applyAlignment="0" applyProtection="0"/>
  </cellStyleXfs>
  <cellXfs count="138">
    <xf numFmtId="0" fontId="0" fillId="0" borderId="0" xfId="0">
      <alignment vertical="center"/>
    </xf>
    <xf numFmtId="0" fontId="1" fillId="0" borderId="0" xfId="1"/>
    <xf numFmtId="0" fontId="3" fillId="0" borderId="0" xfId="2"/>
    <xf numFmtId="0" fontId="6" fillId="0" borderId="0" xfId="2" applyFont="1" applyBorder="1" applyAlignment="1">
      <alignment horizontal="left" vertical="top" wrapText="1"/>
    </xf>
    <xf numFmtId="176" fontId="6" fillId="0" borderId="0" xfId="2" applyNumberFormat="1" applyFont="1" applyBorder="1" applyAlignment="1">
      <alignment horizontal="right" vertical="top"/>
    </xf>
    <xf numFmtId="0" fontId="4" fillId="0" borderId="0" xfId="2" applyFont="1" applyBorder="1" applyAlignment="1">
      <alignment horizontal="center" vertical="center" wrapText="1"/>
    </xf>
    <xf numFmtId="0" fontId="5" fillId="0" borderId="0" xfId="2" applyFont="1" applyBorder="1" applyAlignment="1">
      <alignment horizontal="center" wrapText="1"/>
    </xf>
    <xf numFmtId="0" fontId="5" fillId="0" borderId="0" xfId="2" applyFont="1" applyBorder="1" applyAlignment="1">
      <alignment horizontal="center"/>
    </xf>
    <xf numFmtId="0" fontId="1" fillId="0" borderId="0" xfId="3"/>
    <xf numFmtId="0" fontId="1" fillId="0" borderId="0" xfId="3" applyFont="1"/>
    <xf numFmtId="178" fontId="1" fillId="0" borderId="0" xfId="3" applyNumberFormat="1"/>
    <xf numFmtId="178" fontId="1" fillId="0" borderId="0" xfId="3" applyNumberFormat="1" applyFont="1"/>
    <xf numFmtId="179" fontId="1" fillId="0" borderId="0" xfId="3" applyNumberFormat="1"/>
    <xf numFmtId="0" fontId="10" fillId="0" borderId="0" xfId="1" applyFont="1" applyAlignment="1">
      <alignment wrapText="1"/>
    </xf>
    <xf numFmtId="0" fontId="1" fillId="0" borderId="0" xfId="3" applyAlignment="1">
      <alignment horizontal="left"/>
    </xf>
    <xf numFmtId="180" fontId="1" fillId="0" borderId="0" xfId="3" applyNumberFormat="1" applyAlignment="1">
      <alignment horizontal="left"/>
    </xf>
    <xf numFmtId="0" fontId="0" fillId="0" borderId="0" xfId="0" applyAlignment="1">
      <alignment horizontal="left" vertical="center"/>
    </xf>
    <xf numFmtId="0" fontId="1" fillId="0" borderId="0" xfId="3" applyFill="1" applyAlignment="1">
      <alignment horizontal="left"/>
    </xf>
    <xf numFmtId="0" fontId="1" fillId="0" borderId="0" xfId="3" applyFill="1"/>
    <xf numFmtId="180" fontId="1" fillId="0" borderId="0" xfId="3" applyNumberFormat="1" applyFill="1" applyAlignment="1">
      <alignment horizontal="left"/>
    </xf>
    <xf numFmtId="0" fontId="12" fillId="0" borderId="0" xfId="3" applyFont="1"/>
    <xf numFmtId="0" fontId="13" fillId="0" borderId="0" xfId="3" applyFont="1"/>
    <xf numFmtId="0" fontId="14" fillId="0" borderId="0" xfId="3" applyFont="1"/>
    <xf numFmtId="0" fontId="15" fillId="0" borderId="0" xfId="3" applyFont="1"/>
    <xf numFmtId="178" fontId="1" fillId="0" borderId="2" xfId="1" applyNumberFormat="1" applyFill="1" applyBorder="1" applyAlignment="1"/>
    <xf numFmtId="178" fontId="1" fillId="0" borderId="2" xfId="1" applyNumberFormat="1" applyFont="1" applyFill="1" applyBorder="1" applyAlignment="1">
      <alignment horizontal="center"/>
    </xf>
    <xf numFmtId="10" fontId="1" fillId="0" borderId="2" xfId="3" applyNumberFormat="1" applyBorder="1"/>
    <xf numFmtId="178" fontId="1" fillId="0" borderId="2" xfId="3" applyNumberFormat="1" applyFont="1" applyBorder="1"/>
    <xf numFmtId="178" fontId="1" fillId="0" borderId="2" xfId="3" applyNumberFormat="1" applyBorder="1"/>
    <xf numFmtId="178" fontId="17" fillId="0" borderId="2" xfId="1" applyNumberFormat="1" applyFont="1" applyFill="1" applyBorder="1" applyAlignment="1">
      <alignment horizontal="center"/>
    </xf>
    <xf numFmtId="178" fontId="18" fillId="0" borderId="2" xfId="3" applyNumberFormat="1" applyFont="1" applyBorder="1"/>
    <xf numFmtId="0" fontId="1" fillId="0" borderId="2" xfId="1" applyBorder="1"/>
    <xf numFmtId="0" fontId="17" fillId="0" borderId="0" xfId="0" applyFont="1">
      <alignment vertical="center"/>
    </xf>
    <xf numFmtId="181" fontId="0" fillId="3" borderId="0" xfId="0" applyNumberFormat="1" applyFill="1">
      <alignment vertical="center"/>
    </xf>
    <xf numFmtId="181" fontId="0" fillId="0" borderId="0" xfId="0" applyNumberFormat="1">
      <alignment vertical="center"/>
    </xf>
    <xf numFmtId="0" fontId="3" fillId="0" borderId="7" xfId="4" applyFont="1" applyFill="1" applyBorder="1"/>
    <xf numFmtId="0" fontId="3" fillId="0" borderId="0" xfId="4" applyAlignment="1">
      <alignment vertical="center"/>
    </xf>
    <xf numFmtId="0" fontId="1" fillId="0" borderId="0" xfId="3"/>
    <xf numFmtId="10" fontId="3" fillId="0" borderId="0" xfId="4" applyNumberFormat="1" applyAlignment="1">
      <alignment vertical="center"/>
    </xf>
    <xf numFmtId="0" fontId="3" fillId="0" borderId="0" xfId="4" applyBorder="1" applyAlignment="1">
      <alignment vertical="center"/>
    </xf>
    <xf numFmtId="10" fontId="3" fillId="0" borderId="7" xfId="4" applyNumberFormat="1" applyFont="1" applyFill="1" applyBorder="1"/>
    <xf numFmtId="178" fontId="3" fillId="0" borderId="2" xfId="4" applyNumberFormat="1" applyFont="1" applyBorder="1" applyAlignment="1">
      <alignment horizontal="center" vertical="center"/>
    </xf>
    <xf numFmtId="178" fontId="3" fillId="3" borderId="2" xfId="4" applyNumberFormat="1" applyFont="1" applyFill="1" applyBorder="1" applyAlignment="1">
      <alignment horizontal="center" vertical="center"/>
    </xf>
    <xf numFmtId="178" fontId="7" fillId="0" borderId="2" xfId="4" applyNumberFormat="1" applyFont="1" applyBorder="1" applyAlignment="1">
      <alignment horizontal="center" vertical="center"/>
    </xf>
    <xf numFmtId="178" fontId="7" fillId="0" borderId="2" xfId="4" applyNumberFormat="1" applyFont="1" applyBorder="1" applyAlignment="1">
      <alignment horizontal="center" vertical="center" wrapText="1"/>
    </xf>
    <xf numFmtId="178" fontId="3" fillId="0" borderId="5" xfId="4" applyNumberFormat="1" applyBorder="1" applyAlignment="1">
      <alignment horizontal="center" vertical="center"/>
    </xf>
    <xf numFmtId="178" fontId="3" fillId="0" borderId="2" xfId="4" applyNumberFormat="1" applyBorder="1" applyAlignment="1">
      <alignment horizontal="center" vertical="center"/>
    </xf>
    <xf numFmtId="178" fontId="16" fillId="0" borderId="2" xfId="0" applyNumberFormat="1" applyFont="1" applyBorder="1" applyAlignment="1">
      <alignment horizontal="center" vertical="center"/>
    </xf>
    <xf numFmtId="178" fontId="16" fillId="0" borderId="5" xfId="0" applyNumberFormat="1" applyFont="1" applyBorder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21" fillId="0" borderId="1" xfId="0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0" fontId="23" fillId="0" borderId="1" xfId="0" applyFont="1" applyBorder="1" applyAlignment="1">
      <alignment horizontal="center" vertical="center" wrapText="1"/>
    </xf>
    <xf numFmtId="181" fontId="0" fillId="0" borderId="0" xfId="0" applyNumberFormat="1" applyFill="1">
      <alignment vertical="center"/>
    </xf>
    <xf numFmtId="0" fontId="23" fillId="0" borderId="3" xfId="0" applyFont="1" applyBorder="1" applyAlignment="1">
      <alignment horizontal="center" vertical="center" wrapText="1"/>
    </xf>
    <xf numFmtId="0" fontId="16" fillId="3" borderId="3" xfId="0" applyFont="1" applyFill="1" applyBorder="1" applyAlignment="1">
      <alignment horizontal="center" vertical="center" wrapText="1"/>
    </xf>
    <xf numFmtId="0" fontId="24" fillId="0" borderId="0" xfId="0" applyFont="1" applyAlignment="1">
      <alignment horizontal="center" vertical="center" wrapText="1"/>
    </xf>
    <xf numFmtId="0" fontId="25" fillId="0" borderId="0" xfId="0" applyFont="1" applyAlignment="1">
      <alignment horizontal="center" vertical="center" wrapText="1"/>
    </xf>
    <xf numFmtId="10" fontId="1" fillId="0" borderId="0" xfId="3" applyNumberFormat="1" applyFill="1"/>
    <xf numFmtId="182" fontId="1" fillId="0" borderId="0" xfId="3" applyNumberFormat="1" applyFill="1"/>
    <xf numFmtId="0" fontId="1" fillId="0" borderId="2" xfId="3" applyBorder="1"/>
    <xf numFmtId="0" fontId="29" fillId="3" borderId="0" xfId="2" applyFont="1" applyFill="1" applyBorder="1" applyAlignment="1">
      <alignment horizontal="left" vertical="top" wrapText="1"/>
    </xf>
    <xf numFmtId="0" fontId="29" fillId="0" borderId="0" xfId="2" applyFont="1" applyBorder="1" applyAlignment="1">
      <alignment horizontal="left" vertical="top" wrapText="1"/>
    </xf>
    <xf numFmtId="0" fontId="12" fillId="0" borderId="2" xfId="3" applyFont="1" applyBorder="1" applyAlignment="1">
      <alignment wrapText="1"/>
    </xf>
    <xf numFmtId="0" fontId="28" fillId="0" borderId="2" xfId="3" applyFont="1" applyBorder="1" applyAlignment="1">
      <alignment wrapText="1"/>
    </xf>
    <xf numFmtId="0" fontId="5" fillId="2" borderId="2" xfId="2" applyFont="1" applyFill="1" applyBorder="1" applyAlignment="1">
      <alignment horizontal="left" vertical="top"/>
    </xf>
    <xf numFmtId="176" fontId="6" fillId="0" borderId="2" xfId="2" applyNumberFormat="1" applyFont="1" applyBorder="1" applyAlignment="1">
      <alignment horizontal="right" vertical="top"/>
    </xf>
    <xf numFmtId="0" fontId="6" fillId="0" borderId="2" xfId="2" applyFont="1" applyBorder="1" applyAlignment="1">
      <alignment horizontal="left" vertical="top" wrapText="1"/>
    </xf>
    <xf numFmtId="176" fontId="6" fillId="3" borderId="2" xfId="2" applyNumberFormat="1" applyFont="1" applyFill="1" applyBorder="1" applyAlignment="1">
      <alignment horizontal="right" vertical="top"/>
    </xf>
    <xf numFmtId="177" fontId="6" fillId="0" borderId="2" xfId="2" applyNumberFormat="1" applyFont="1" applyBorder="1" applyAlignment="1">
      <alignment horizontal="right" vertical="top"/>
    </xf>
    <xf numFmtId="0" fontId="5" fillId="0" borderId="2" xfId="2" applyFont="1" applyBorder="1" applyAlignment="1">
      <alignment horizontal="left" wrapText="1"/>
    </xf>
    <xf numFmtId="0" fontId="5" fillId="0" borderId="2" xfId="2" applyFont="1" applyBorder="1" applyAlignment="1">
      <alignment horizontal="center"/>
    </xf>
    <xf numFmtId="0" fontId="5" fillId="2" borderId="2" xfId="2" applyFont="1" applyFill="1" applyBorder="1" applyAlignment="1">
      <alignment horizontal="left" vertical="top" wrapText="1"/>
    </xf>
    <xf numFmtId="0" fontId="3" fillId="0" borderId="2" xfId="2" applyBorder="1" applyAlignment="1">
      <alignment horizontal="center"/>
    </xf>
    <xf numFmtId="0" fontId="1" fillId="0" borderId="2" xfId="3" applyBorder="1" applyAlignment="1">
      <alignment horizontal="center"/>
    </xf>
    <xf numFmtId="0" fontId="27" fillId="0" borderId="2" xfId="3" applyFont="1" applyBorder="1" applyAlignment="1">
      <alignment horizontal="center" wrapText="1"/>
    </xf>
    <xf numFmtId="0" fontId="27" fillId="0" borderId="2" xfId="3" applyFont="1" applyBorder="1" applyAlignment="1">
      <alignment horizontal="center"/>
    </xf>
    <xf numFmtId="0" fontId="27" fillId="0" borderId="0" xfId="3" applyFont="1" applyAlignment="1">
      <alignment horizontal="center"/>
    </xf>
    <xf numFmtId="0" fontId="1" fillId="0" borderId="0" xfId="3" applyAlignment="1">
      <alignment horizontal="center"/>
    </xf>
    <xf numFmtId="10" fontId="1" fillId="0" borderId="2" xfId="3" applyNumberFormat="1" applyFill="1" applyBorder="1" applyAlignment="1">
      <alignment horizontal="center"/>
    </xf>
    <xf numFmtId="0" fontId="1" fillId="0" borderId="2" xfId="3" applyFill="1" applyBorder="1" applyAlignment="1">
      <alignment horizontal="center"/>
    </xf>
    <xf numFmtId="0" fontId="29" fillId="0" borderId="0" xfId="2" applyFont="1" applyBorder="1" applyAlignment="1">
      <alignment horizontal="left" vertical="top"/>
    </xf>
    <xf numFmtId="0" fontId="12" fillId="0" borderId="2" xfId="0" applyFont="1" applyBorder="1" applyAlignment="1">
      <alignment horizontal="center" vertical="center" wrapText="1"/>
    </xf>
    <xf numFmtId="0" fontId="8" fillId="4" borderId="2" xfId="2" applyFont="1" applyFill="1" applyBorder="1" applyAlignment="1">
      <alignment horizontal="left" vertical="top" wrapText="1"/>
    </xf>
    <xf numFmtId="0" fontId="6" fillId="0" borderId="2" xfId="2" applyFont="1" applyBorder="1" applyAlignment="1">
      <alignment horizontal="center" vertical="top" wrapText="1"/>
    </xf>
    <xf numFmtId="0" fontId="29" fillId="3" borderId="2" xfId="2" applyFont="1" applyFill="1" applyBorder="1" applyAlignment="1">
      <alignment horizontal="left" vertical="top" wrapText="1"/>
    </xf>
    <xf numFmtId="0" fontId="9" fillId="0" borderId="2" xfId="2" applyFont="1" applyFill="1" applyBorder="1" applyAlignment="1">
      <alignment horizontal="left" vertical="top"/>
    </xf>
    <xf numFmtId="0" fontId="16" fillId="0" borderId="0" xfId="0" applyFont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/>
    </xf>
    <xf numFmtId="0" fontId="17" fillId="0" borderId="9" xfId="0" applyFont="1" applyBorder="1" applyAlignment="1">
      <alignment horizontal="center" vertical="center"/>
    </xf>
    <xf numFmtId="178" fontId="3" fillId="0" borderId="2" xfId="4" applyNumberFormat="1" applyFont="1" applyBorder="1" applyAlignment="1">
      <alignment horizontal="center" vertical="center"/>
    </xf>
    <xf numFmtId="178" fontId="19" fillId="0" borderId="8" xfId="4" applyNumberFormat="1" applyFont="1" applyBorder="1" applyAlignment="1">
      <alignment horizontal="center" vertical="center"/>
    </xf>
    <xf numFmtId="178" fontId="3" fillId="0" borderId="8" xfId="4" applyNumberFormat="1" applyBorder="1" applyAlignment="1">
      <alignment horizontal="center" vertical="center"/>
    </xf>
    <xf numFmtId="0" fontId="25" fillId="0" borderId="4" xfId="0" applyFont="1" applyBorder="1" applyAlignment="1">
      <alignment horizontal="center" vertical="center" wrapText="1"/>
    </xf>
    <xf numFmtId="0" fontId="4" fillId="0" borderId="2" xfId="2" applyFont="1" applyBorder="1" applyAlignment="1">
      <alignment horizontal="center" vertical="center" wrapText="1"/>
    </xf>
    <xf numFmtId="0" fontId="5" fillId="0" borderId="2" xfId="2" applyFont="1" applyBorder="1" applyAlignment="1">
      <alignment horizontal="center" wrapText="1"/>
    </xf>
    <xf numFmtId="0" fontId="26" fillId="0" borderId="2" xfId="2" applyFont="1" applyBorder="1" applyAlignment="1">
      <alignment horizontal="center" vertical="center" wrapText="1"/>
    </xf>
    <xf numFmtId="0" fontId="30" fillId="0" borderId="10" xfId="0" applyFont="1" applyBorder="1" applyAlignment="1">
      <alignment horizontal="center" vertical="center"/>
    </xf>
    <xf numFmtId="0" fontId="30" fillId="0" borderId="8" xfId="0" applyFont="1" applyBorder="1" applyAlignment="1">
      <alignment horizontal="center" vertical="center"/>
    </xf>
    <xf numFmtId="0" fontId="30" fillId="0" borderId="6" xfId="0" applyFont="1" applyBorder="1" applyAlignment="1">
      <alignment horizontal="center" vertical="center"/>
    </xf>
    <xf numFmtId="0" fontId="29" fillId="0" borderId="2" xfId="2" applyFont="1" applyBorder="1" applyAlignment="1">
      <alignment horizontal="center" vertical="top" wrapText="1"/>
    </xf>
    <xf numFmtId="0" fontId="29" fillId="0" borderId="10" xfId="2" applyFont="1" applyBorder="1" applyAlignment="1">
      <alignment horizontal="center" vertical="top" wrapText="1"/>
    </xf>
    <xf numFmtId="0" fontId="31" fillId="0" borderId="6" xfId="2" applyFont="1" applyBorder="1" applyAlignment="1">
      <alignment horizontal="center" vertical="top" wrapText="1"/>
    </xf>
    <xf numFmtId="0" fontId="16" fillId="0" borderId="12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 wrapText="1"/>
    </xf>
    <xf numFmtId="0" fontId="16" fillId="0" borderId="13" xfId="0" applyFont="1" applyBorder="1" applyAlignment="1">
      <alignment horizontal="center" vertical="center"/>
    </xf>
    <xf numFmtId="0" fontId="32" fillId="0" borderId="13" xfId="0" applyFont="1" applyBorder="1" applyAlignment="1">
      <alignment horizontal="center" vertical="center"/>
    </xf>
    <xf numFmtId="0" fontId="32" fillId="0" borderId="2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178" fontId="12" fillId="0" borderId="11" xfId="1" applyNumberFormat="1" applyFont="1" applyFill="1" applyBorder="1" applyAlignment="1">
      <alignment horizontal="center"/>
    </xf>
    <xf numFmtId="0" fontId="0" fillId="0" borderId="2" xfId="0" applyBorder="1">
      <alignment vertical="center"/>
    </xf>
    <xf numFmtId="0" fontId="0" fillId="0" borderId="0" xfId="0" applyFill="1" applyBorder="1" applyAlignment="1">
      <alignment vertical="center"/>
    </xf>
    <xf numFmtId="0" fontId="0" fillId="0" borderId="9" xfId="0" applyBorder="1">
      <alignment vertical="center"/>
    </xf>
    <xf numFmtId="0" fontId="0" fillId="0" borderId="0" xfId="0" applyBorder="1">
      <alignment vertical="center"/>
    </xf>
    <xf numFmtId="0" fontId="0" fillId="0" borderId="10" xfId="0" applyBorder="1">
      <alignment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2" xfId="0" applyFill="1" applyBorder="1" applyAlignment="1">
      <alignment vertical="center"/>
    </xf>
    <xf numFmtId="0" fontId="33" fillId="0" borderId="9" xfId="0" applyFont="1" applyBorder="1" applyAlignment="1">
      <alignment horizontal="center" vertical="center"/>
    </xf>
    <xf numFmtId="0" fontId="34" fillId="0" borderId="9" xfId="0" applyFont="1" applyBorder="1" applyAlignment="1">
      <alignment horizontal="center" vertical="center"/>
    </xf>
    <xf numFmtId="179" fontId="0" fillId="0" borderId="2" xfId="0" applyNumberFormat="1" applyFill="1" applyBorder="1" applyAlignment="1">
      <alignment vertical="center"/>
    </xf>
    <xf numFmtId="178" fontId="0" fillId="0" borderId="2" xfId="0" applyNumberFormat="1" applyFill="1" applyBorder="1" applyAlignment="1">
      <alignment vertical="center"/>
    </xf>
    <xf numFmtId="183" fontId="0" fillId="0" borderId="2" xfId="0" applyNumberFormat="1" applyFill="1" applyBorder="1" applyAlignment="1">
      <alignment vertical="center"/>
    </xf>
    <xf numFmtId="0" fontId="0" fillId="0" borderId="2" xfId="0" applyFill="1" applyBorder="1" applyAlignment="1">
      <alignment horizontal="left" vertical="center"/>
    </xf>
    <xf numFmtId="0" fontId="0" fillId="0" borderId="2" xfId="0" applyFill="1" applyBorder="1" applyAlignment="1">
      <alignment horizontal="center" vertical="center"/>
    </xf>
    <xf numFmtId="181" fontId="0" fillId="3" borderId="2" xfId="0" applyNumberFormat="1" applyFill="1" applyBorder="1">
      <alignment vertical="center"/>
    </xf>
    <xf numFmtId="181" fontId="0" fillId="0" borderId="2" xfId="0" applyNumberFormat="1" applyBorder="1">
      <alignment vertical="center"/>
    </xf>
    <xf numFmtId="0" fontId="33" fillId="0" borderId="2" xfId="0" applyFont="1" applyBorder="1" applyAlignment="1">
      <alignment horizontal="center" vertical="center"/>
    </xf>
    <xf numFmtId="178" fontId="0" fillId="0" borderId="2" xfId="0" applyNumberFormat="1" applyFill="1" applyBorder="1" applyAlignment="1">
      <alignment horizontal="center" vertical="center"/>
    </xf>
    <xf numFmtId="183" fontId="0" fillId="0" borderId="2" xfId="0" applyNumberFormat="1" applyFill="1" applyBorder="1" applyAlignment="1">
      <alignment horizontal="center" vertical="center"/>
    </xf>
    <xf numFmtId="0" fontId="0" fillId="0" borderId="10" xfId="0" applyFill="1" applyBorder="1" applyAlignment="1">
      <alignment vertical="center"/>
    </xf>
    <xf numFmtId="179" fontId="0" fillId="0" borderId="10" xfId="0" applyNumberFormat="1" applyFill="1" applyBorder="1" applyAlignment="1">
      <alignment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179" fontId="0" fillId="0" borderId="15" xfId="0" applyNumberFormat="1" applyFill="1" applyBorder="1" applyAlignment="1">
      <alignment vertical="center"/>
    </xf>
  </cellXfs>
  <cellStyles count="5">
    <cellStyle name="常规" xfId="0" builtinId="0"/>
    <cellStyle name="常规 2" xfId="3"/>
    <cellStyle name="常规 3" xfId="1"/>
    <cellStyle name="常规 4" xfId="4"/>
    <cellStyle name="常规_Sheet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47650</xdr:colOff>
      <xdr:row>4</xdr:row>
      <xdr:rowOff>95250</xdr:rowOff>
    </xdr:from>
    <xdr:to>
      <xdr:col>15</xdr:col>
      <xdr:colOff>276225</xdr:colOff>
      <xdr:row>8</xdr:row>
      <xdr:rowOff>123825</xdr:rowOff>
    </xdr:to>
    <xdr:pic>
      <xdr:nvPicPr>
        <xdr:cNvPr id="4" name="图片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63050" y="781050"/>
          <a:ext cx="1400175" cy="7143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3</xdr:col>
      <xdr:colOff>247650</xdr:colOff>
      <xdr:row>2</xdr:row>
      <xdr:rowOff>95250</xdr:rowOff>
    </xdr:from>
    <xdr:to>
      <xdr:col>14</xdr:col>
      <xdr:colOff>314325</xdr:colOff>
      <xdr:row>4</xdr:row>
      <xdr:rowOff>114300</xdr:rowOff>
    </xdr:to>
    <xdr:pic>
      <xdr:nvPicPr>
        <xdr:cNvPr id="6" name="图片 5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63050" y="438150"/>
          <a:ext cx="752475" cy="361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I191"/>
  <sheetViews>
    <sheetView topLeftCell="A146" zoomScale="70" zoomScaleNormal="70" workbookViewId="0">
      <selection activeCell="W22" sqref="W22"/>
    </sheetView>
  </sheetViews>
  <sheetFormatPr defaultRowHeight="13.5" x14ac:dyDescent="0.15"/>
  <sheetData>
    <row r="1" spans="1:9" x14ac:dyDescent="0.15">
      <c r="A1" t="s">
        <v>0</v>
      </c>
      <c r="B1" t="s">
        <v>1</v>
      </c>
      <c r="C1" t="s">
        <v>2</v>
      </c>
      <c r="D1" t="s">
        <v>3</v>
      </c>
      <c r="E1" t="s">
        <v>5</v>
      </c>
      <c r="F1" t="s">
        <v>6</v>
      </c>
      <c r="G1" t="s">
        <v>7</v>
      </c>
      <c r="H1" t="s">
        <v>8</v>
      </c>
      <c r="I1" t="s">
        <v>9</v>
      </c>
    </row>
    <row r="2" spans="1:9" x14ac:dyDescent="0.15">
      <c r="A2">
        <v>1</v>
      </c>
      <c r="B2" t="s">
        <v>10</v>
      </c>
      <c r="C2" t="s">
        <v>11</v>
      </c>
      <c r="D2">
        <v>0.23</v>
      </c>
      <c r="E2">
        <v>0.38</v>
      </c>
      <c r="F2">
        <v>54.9</v>
      </c>
      <c r="G2">
        <v>62</v>
      </c>
      <c r="H2">
        <v>199</v>
      </c>
      <c r="I2">
        <v>6.9</v>
      </c>
    </row>
    <row r="3" spans="1:9" x14ac:dyDescent="0.15">
      <c r="A3">
        <v>2</v>
      </c>
      <c r="B3" t="s">
        <v>12</v>
      </c>
      <c r="C3" t="s">
        <v>11</v>
      </c>
      <c r="D3">
        <v>0.27</v>
      </c>
      <c r="E3">
        <v>0.251</v>
      </c>
      <c r="F3">
        <v>13.5</v>
      </c>
      <c r="G3">
        <v>24</v>
      </c>
      <c r="H3">
        <v>180</v>
      </c>
      <c r="I3">
        <v>7.79</v>
      </c>
    </row>
    <row r="4" spans="1:9" x14ac:dyDescent="0.15">
      <c r="A4">
        <v>3</v>
      </c>
      <c r="B4" t="s">
        <v>13</v>
      </c>
      <c r="C4" t="s">
        <v>11</v>
      </c>
      <c r="D4">
        <v>0.21</v>
      </c>
      <c r="E4">
        <v>0.54600000000000004</v>
      </c>
      <c r="F4">
        <v>64.5</v>
      </c>
      <c r="G4">
        <v>48</v>
      </c>
      <c r="H4">
        <v>170</v>
      </c>
      <c r="I4">
        <v>7.16</v>
      </c>
    </row>
    <row r="5" spans="1:9" x14ac:dyDescent="0.15">
      <c r="A5">
        <v>4</v>
      </c>
      <c r="B5" t="s">
        <v>14</v>
      </c>
      <c r="C5" t="s">
        <v>11</v>
      </c>
      <c r="D5">
        <v>1.41</v>
      </c>
      <c r="E5">
        <v>0.44400000000000001</v>
      </c>
      <c r="F5">
        <v>11.4</v>
      </c>
      <c r="G5">
        <v>32</v>
      </c>
      <c r="H5">
        <v>159</v>
      </c>
      <c r="I5">
        <v>7.62</v>
      </c>
    </row>
    <row r="6" spans="1:9" x14ac:dyDescent="0.15">
      <c r="A6">
        <v>5</v>
      </c>
      <c r="B6" t="s">
        <v>15</v>
      </c>
      <c r="C6" t="s">
        <v>11</v>
      </c>
      <c r="D6">
        <v>0.4</v>
      </c>
      <c r="E6">
        <v>0.22900000000000001</v>
      </c>
      <c r="F6">
        <v>24</v>
      </c>
      <c r="G6">
        <v>28</v>
      </c>
      <c r="H6">
        <v>156</v>
      </c>
      <c r="I6">
        <v>5.17</v>
      </c>
    </row>
    <row r="7" spans="1:9" x14ac:dyDescent="0.15">
      <c r="A7">
        <v>6</v>
      </c>
      <c r="B7" t="s">
        <v>16</v>
      </c>
      <c r="C7" t="s">
        <v>11</v>
      </c>
      <c r="D7">
        <v>0.27</v>
      </c>
      <c r="E7">
        <v>0.57099999999999995</v>
      </c>
      <c r="F7">
        <v>64.7</v>
      </c>
      <c r="G7">
        <v>65</v>
      </c>
      <c r="H7">
        <v>153</v>
      </c>
      <c r="I7">
        <v>5.53</v>
      </c>
    </row>
    <row r="8" spans="1:9" x14ac:dyDescent="0.15">
      <c r="A8">
        <v>7</v>
      </c>
      <c r="B8" t="s">
        <v>17</v>
      </c>
      <c r="C8" t="s">
        <v>11</v>
      </c>
      <c r="D8">
        <v>0.83</v>
      </c>
      <c r="E8">
        <v>0.17199999999999999</v>
      </c>
      <c r="F8">
        <v>20</v>
      </c>
      <c r="G8">
        <v>30</v>
      </c>
      <c r="H8">
        <v>151</v>
      </c>
      <c r="I8">
        <v>5.57</v>
      </c>
    </row>
    <row r="9" spans="1:9" x14ac:dyDescent="0.15">
      <c r="A9">
        <v>8</v>
      </c>
      <c r="B9" t="s">
        <v>18</v>
      </c>
      <c r="C9" t="s">
        <v>11</v>
      </c>
      <c r="D9">
        <v>0.2</v>
      </c>
      <c r="E9">
        <v>0.57899999999999996</v>
      </c>
      <c r="F9">
        <v>55.4</v>
      </c>
      <c r="G9">
        <v>46</v>
      </c>
      <c r="H9">
        <v>148</v>
      </c>
      <c r="I9">
        <v>6.47</v>
      </c>
    </row>
    <row r="10" spans="1:9" x14ac:dyDescent="0.15">
      <c r="A10">
        <v>9</v>
      </c>
      <c r="B10" t="s">
        <v>19</v>
      </c>
      <c r="C10" t="s">
        <v>11</v>
      </c>
      <c r="D10">
        <v>1.35</v>
      </c>
      <c r="E10">
        <v>0.433</v>
      </c>
      <c r="F10">
        <v>29.7</v>
      </c>
      <c r="G10">
        <v>43</v>
      </c>
      <c r="H10">
        <v>146</v>
      </c>
      <c r="I10">
        <v>4.96</v>
      </c>
    </row>
    <row r="11" spans="1:9" x14ac:dyDescent="0.15">
      <c r="A11">
        <v>10</v>
      </c>
      <c r="B11" t="s">
        <v>20</v>
      </c>
      <c r="C11" t="s">
        <v>11</v>
      </c>
      <c r="D11">
        <v>0.31</v>
      </c>
      <c r="E11">
        <v>0.33700000000000002</v>
      </c>
      <c r="F11">
        <v>59.3</v>
      </c>
      <c r="G11">
        <v>50</v>
      </c>
      <c r="H11">
        <v>143</v>
      </c>
      <c r="I11">
        <v>6.24</v>
      </c>
    </row>
    <row r="12" spans="1:9" x14ac:dyDescent="0.15">
      <c r="A12">
        <v>11</v>
      </c>
      <c r="B12" t="s">
        <v>21</v>
      </c>
      <c r="C12" t="s">
        <v>11</v>
      </c>
      <c r="D12">
        <v>0.17</v>
      </c>
      <c r="E12">
        <v>0.34100000000000003</v>
      </c>
      <c r="F12">
        <v>35</v>
      </c>
      <c r="G12">
        <v>34</v>
      </c>
      <c r="H12">
        <v>140</v>
      </c>
      <c r="I12">
        <v>5.09</v>
      </c>
    </row>
    <row r="13" spans="1:9" x14ac:dyDescent="0.15">
      <c r="A13">
        <v>12</v>
      </c>
      <c r="B13" t="s">
        <v>22</v>
      </c>
      <c r="C13" t="s">
        <v>11</v>
      </c>
      <c r="D13">
        <v>0.36</v>
      </c>
      <c r="E13">
        <v>0.19900000000000001</v>
      </c>
      <c r="F13">
        <v>9.5</v>
      </c>
      <c r="G13">
        <v>24</v>
      </c>
      <c r="H13">
        <v>140</v>
      </c>
      <c r="I13">
        <v>5.39</v>
      </c>
    </row>
    <row r="14" spans="1:9" x14ac:dyDescent="0.15">
      <c r="A14">
        <v>13</v>
      </c>
      <c r="B14" t="s">
        <v>23</v>
      </c>
      <c r="C14" t="s">
        <v>11</v>
      </c>
      <c r="D14">
        <v>0.27</v>
      </c>
      <c r="E14">
        <v>0.39800000000000002</v>
      </c>
      <c r="F14">
        <v>55.9</v>
      </c>
      <c r="G14">
        <v>61</v>
      </c>
      <c r="H14">
        <v>138</v>
      </c>
      <c r="I14">
        <v>4.92</v>
      </c>
    </row>
    <row r="15" spans="1:9" x14ac:dyDescent="0.15">
      <c r="A15">
        <v>14</v>
      </c>
      <c r="B15" t="s">
        <v>24</v>
      </c>
      <c r="C15" t="s">
        <v>11</v>
      </c>
      <c r="D15">
        <v>0.13</v>
      </c>
      <c r="E15">
        <v>0.55100000000000005</v>
      </c>
      <c r="F15">
        <v>60.3</v>
      </c>
      <c r="G15">
        <v>37</v>
      </c>
      <c r="H15">
        <v>134</v>
      </c>
      <c r="I15">
        <v>6.74</v>
      </c>
    </row>
    <row r="16" spans="1:9" x14ac:dyDescent="0.15">
      <c r="A16">
        <v>15</v>
      </c>
      <c r="B16" t="s">
        <v>25</v>
      </c>
      <c r="C16" t="s">
        <v>11</v>
      </c>
      <c r="D16">
        <v>0.69</v>
      </c>
      <c r="E16">
        <v>0.217</v>
      </c>
      <c r="F16">
        <v>33.4</v>
      </c>
      <c r="G16">
        <v>73</v>
      </c>
      <c r="H16">
        <v>133</v>
      </c>
      <c r="I16">
        <v>5.17</v>
      </c>
    </row>
    <row r="17" spans="1:9" x14ac:dyDescent="0.15">
      <c r="A17">
        <v>16</v>
      </c>
      <c r="B17" t="s">
        <v>26</v>
      </c>
      <c r="C17" t="s">
        <v>11</v>
      </c>
      <c r="D17">
        <v>0.24</v>
      </c>
      <c r="E17">
        <v>0.41899999999999998</v>
      </c>
      <c r="F17">
        <v>48.9</v>
      </c>
      <c r="G17">
        <v>62</v>
      </c>
      <c r="H17">
        <v>133</v>
      </c>
      <c r="I17">
        <v>6.16</v>
      </c>
    </row>
    <row r="18" spans="1:9" x14ac:dyDescent="0.15">
      <c r="A18">
        <v>17</v>
      </c>
      <c r="B18" t="s">
        <v>27</v>
      </c>
      <c r="C18" t="s">
        <v>11</v>
      </c>
      <c r="D18">
        <v>0.34</v>
      </c>
      <c r="E18">
        <v>0.37</v>
      </c>
      <c r="F18">
        <v>50.6</v>
      </c>
      <c r="G18">
        <v>42</v>
      </c>
      <c r="H18">
        <v>131</v>
      </c>
      <c r="I18">
        <v>4.5</v>
      </c>
    </row>
    <row r="19" spans="1:9" x14ac:dyDescent="0.15">
      <c r="A19">
        <v>18</v>
      </c>
      <c r="B19" t="s">
        <v>29</v>
      </c>
      <c r="C19" t="s">
        <v>11</v>
      </c>
      <c r="D19">
        <v>0.82</v>
      </c>
      <c r="E19">
        <v>0.28499999999999998</v>
      </c>
      <c r="F19">
        <v>25.9</v>
      </c>
      <c r="G19">
        <v>34</v>
      </c>
      <c r="H19">
        <v>131</v>
      </c>
      <c r="I19">
        <v>6.42</v>
      </c>
    </row>
    <row r="20" spans="1:9" x14ac:dyDescent="0.15">
      <c r="A20">
        <v>19</v>
      </c>
      <c r="B20" t="s">
        <v>30</v>
      </c>
      <c r="C20" t="s">
        <v>11</v>
      </c>
      <c r="D20">
        <v>0.38</v>
      </c>
      <c r="E20">
        <v>0.154</v>
      </c>
      <c r="F20">
        <v>24</v>
      </c>
      <c r="G20">
        <v>65</v>
      </c>
      <c r="H20">
        <v>129</v>
      </c>
      <c r="I20">
        <v>6</v>
      </c>
    </row>
    <row r="21" spans="1:9" x14ac:dyDescent="0.15">
      <c r="A21">
        <v>20</v>
      </c>
      <c r="B21" t="s">
        <v>31</v>
      </c>
      <c r="C21" t="s">
        <v>11</v>
      </c>
      <c r="D21">
        <v>1.1000000000000001</v>
      </c>
      <c r="E21">
        <v>0.438</v>
      </c>
      <c r="F21">
        <v>13.5</v>
      </c>
      <c r="G21">
        <v>35</v>
      </c>
      <c r="H21">
        <v>129</v>
      </c>
      <c r="I21">
        <v>6.42</v>
      </c>
    </row>
    <row r="22" spans="1:9" x14ac:dyDescent="0.15">
      <c r="A22">
        <v>21</v>
      </c>
      <c r="B22" t="s">
        <v>32</v>
      </c>
      <c r="C22" t="s">
        <v>11</v>
      </c>
      <c r="D22">
        <v>0.23499999999999999</v>
      </c>
      <c r="E22">
        <v>0.47149999999999997</v>
      </c>
      <c r="F22">
        <v>54.9</v>
      </c>
      <c r="G22">
        <v>40</v>
      </c>
      <c r="H22">
        <v>127</v>
      </c>
      <c r="I22">
        <v>7.46</v>
      </c>
    </row>
    <row r="23" spans="1:9" x14ac:dyDescent="0.15">
      <c r="A23">
        <v>22</v>
      </c>
      <c r="B23" t="s">
        <v>33</v>
      </c>
      <c r="C23" t="s">
        <v>11</v>
      </c>
      <c r="D23">
        <v>0.24</v>
      </c>
      <c r="E23">
        <v>0.23899999999999999</v>
      </c>
      <c r="F23">
        <v>22.7</v>
      </c>
      <c r="G23">
        <v>37</v>
      </c>
      <c r="H23">
        <v>127</v>
      </c>
      <c r="I23">
        <v>4.92</v>
      </c>
    </row>
    <row r="24" spans="1:9" x14ac:dyDescent="0.15">
      <c r="A24">
        <v>23</v>
      </c>
      <c r="B24" t="s">
        <v>34</v>
      </c>
      <c r="C24" t="s">
        <v>11</v>
      </c>
      <c r="D24">
        <v>0.35</v>
      </c>
      <c r="E24">
        <v>0.63800000000000001</v>
      </c>
      <c r="F24">
        <v>21</v>
      </c>
      <c r="G24">
        <v>31</v>
      </c>
      <c r="H24">
        <v>127</v>
      </c>
      <c r="I24">
        <v>5.34</v>
      </c>
    </row>
    <row r="25" spans="1:9" x14ac:dyDescent="0.15">
      <c r="A25">
        <v>24</v>
      </c>
      <c r="B25" t="s">
        <v>35</v>
      </c>
      <c r="C25" t="s">
        <v>11</v>
      </c>
      <c r="D25">
        <v>0.72</v>
      </c>
      <c r="E25">
        <v>0.252</v>
      </c>
      <c r="F25">
        <v>48.3</v>
      </c>
      <c r="G25">
        <v>65</v>
      </c>
      <c r="H25">
        <v>126</v>
      </c>
      <c r="I25">
        <v>4.87</v>
      </c>
    </row>
    <row r="26" spans="1:9" x14ac:dyDescent="0.15">
      <c r="A26">
        <v>25</v>
      </c>
      <c r="B26" t="s">
        <v>36</v>
      </c>
      <c r="C26" t="s">
        <v>11</v>
      </c>
      <c r="D26">
        <v>0.18</v>
      </c>
      <c r="E26">
        <v>0.35</v>
      </c>
      <c r="F26">
        <v>66.599999999999994</v>
      </c>
      <c r="G26">
        <v>45</v>
      </c>
      <c r="H26">
        <v>125</v>
      </c>
      <c r="I26">
        <v>7.45</v>
      </c>
    </row>
    <row r="27" spans="1:9" x14ac:dyDescent="0.15">
      <c r="A27">
        <v>26</v>
      </c>
      <c r="B27" t="s">
        <v>37</v>
      </c>
      <c r="C27" t="s">
        <v>11</v>
      </c>
      <c r="D27">
        <v>1.41</v>
      </c>
      <c r="E27">
        <v>0.33200000000000002</v>
      </c>
      <c r="F27">
        <v>19.399999999999999</v>
      </c>
      <c r="G27">
        <v>32</v>
      </c>
      <c r="H27">
        <v>125</v>
      </c>
      <c r="I27">
        <v>5.56</v>
      </c>
    </row>
    <row r="28" spans="1:9" x14ac:dyDescent="0.15">
      <c r="A28">
        <v>27</v>
      </c>
      <c r="B28" t="s">
        <v>38</v>
      </c>
      <c r="C28" t="s">
        <v>11</v>
      </c>
      <c r="D28">
        <v>0.26</v>
      </c>
      <c r="E28">
        <v>0.27300000000000002</v>
      </c>
      <c r="F28">
        <v>46.2</v>
      </c>
      <c r="G28">
        <v>50</v>
      </c>
      <c r="H28">
        <v>124</v>
      </c>
      <c r="I28">
        <v>5.81</v>
      </c>
    </row>
    <row r="29" spans="1:9" x14ac:dyDescent="0.15">
      <c r="A29">
        <v>28</v>
      </c>
      <c r="B29" t="s">
        <v>39</v>
      </c>
      <c r="C29" t="s">
        <v>11</v>
      </c>
      <c r="D29">
        <v>0.19</v>
      </c>
      <c r="E29">
        <v>0.255</v>
      </c>
      <c r="F29">
        <v>48.7</v>
      </c>
      <c r="G29">
        <v>37</v>
      </c>
      <c r="H29">
        <v>124</v>
      </c>
      <c r="I29">
        <v>7.2</v>
      </c>
    </row>
    <row r="30" spans="1:9" x14ac:dyDescent="0.15">
      <c r="A30">
        <v>29</v>
      </c>
      <c r="B30" t="s">
        <v>40</v>
      </c>
      <c r="C30" t="s">
        <v>11</v>
      </c>
      <c r="D30">
        <v>0.78</v>
      </c>
      <c r="E30">
        <v>0.29599999999999999</v>
      </c>
      <c r="F30">
        <v>31.6</v>
      </c>
      <c r="G30">
        <v>41</v>
      </c>
      <c r="H30">
        <v>123</v>
      </c>
      <c r="I30">
        <v>4.67</v>
      </c>
    </row>
    <row r="31" spans="1:9" x14ac:dyDescent="0.15">
      <c r="A31">
        <v>30</v>
      </c>
      <c r="B31" t="s">
        <v>41</v>
      </c>
      <c r="C31" t="s">
        <v>11</v>
      </c>
      <c r="D31">
        <v>0.56999999999999995</v>
      </c>
      <c r="E31">
        <v>0.19</v>
      </c>
      <c r="F31">
        <v>17.600000000000001</v>
      </c>
      <c r="G31">
        <v>31</v>
      </c>
      <c r="H31">
        <v>123</v>
      </c>
      <c r="I31">
        <v>6.47</v>
      </c>
    </row>
    <row r="32" spans="1:9" x14ac:dyDescent="0.15">
      <c r="A32">
        <v>31</v>
      </c>
      <c r="B32" t="s">
        <v>42</v>
      </c>
      <c r="C32" t="s">
        <v>11</v>
      </c>
      <c r="D32">
        <v>0.24</v>
      </c>
      <c r="E32">
        <v>0.311</v>
      </c>
      <c r="F32">
        <v>50.1</v>
      </c>
      <c r="G32">
        <v>61</v>
      </c>
      <c r="H32">
        <v>122</v>
      </c>
      <c r="I32">
        <v>5.86</v>
      </c>
    </row>
    <row r="33" spans="1:9" x14ac:dyDescent="0.15">
      <c r="A33">
        <v>32</v>
      </c>
      <c r="B33" t="s">
        <v>43</v>
      </c>
      <c r="C33" t="s">
        <v>11</v>
      </c>
      <c r="D33">
        <v>0.18</v>
      </c>
      <c r="E33">
        <v>0.318</v>
      </c>
      <c r="F33">
        <v>41.2</v>
      </c>
      <c r="G33">
        <v>41</v>
      </c>
      <c r="H33">
        <v>120</v>
      </c>
      <c r="I33">
        <v>4.8600000000000003</v>
      </c>
    </row>
    <row r="34" spans="1:9" x14ac:dyDescent="0.15">
      <c r="A34">
        <v>33</v>
      </c>
      <c r="B34" t="s">
        <v>44</v>
      </c>
      <c r="C34" t="s">
        <v>11</v>
      </c>
      <c r="D34">
        <v>0.52</v>
      </c>
      <c r="E34">
        <v>0.25700000000000001</v>
      </c>
      <c r="F34">
        <v>35.799999999999997</v>
      </c>
      <c r="G34">
        <v>38</v>
      </c>
      <c r="H34">
        <v>120</v>
      </c>
      <c r="I34">
        <v>5.0599999999999996</v>
      </c>
    </row>
    <row r="35" spans="1:9" x14ac:dyDescent="0.15">
      <c r="A35">
        <v>34</v>
      </c>
      <c r="B35" t="s">
        <v>45</v>
      </c>
      <c r="C35" t="s">
        <v>11</v>
      </c>
      <c r="D35">
        <v>0.37</v>
      </c>
      <c r="E35">
        <v>0.24299999999999999</v>
      </c>
      <c r="F35">
        <v>45.5</v>
      </c>
      <c r="G35">
        <v>25</v>
      </c>
      <c r="H35">
        <v>120</v>
      </c>
      <c r="I35">
        <v>6.06</v>
      </c>
    </row>
    <row r="36" spans="1:9" x14ac:dyDescent="0.15">
      <c r="A36">
        <v>35</v>
      </c>
      <c r="B36" t="s">
        <v>46</v>
      </c>
      <c r="C36" t="s">
        <v>11</v>
      </c>
      <c r="D36">
        <v>0.53</v>
      </c>
      <c r="E36">
        <v>0.48299999999999998</v>
      </c>
      <c r="F36">
        <v>31.5</v>
      </c>
      <c r="G36">
        <v>54</v>
      </c>
      <c r="H36">
        <v>119</v>
      </c>
      <c r="I36">
        <v>5.74</v>
      </c>
    </row>
    <row r="37" spans="1:9" x14ac:dyDescent="0.15">
      <c r="A37">
        <v>36</v>
      </c>
      <c r="B37" t="s">
        <v>47</v>
      </c>
      <c r="C37" t="s">
        <v>11</v>
      </c>
      <c r="D37">
        <v>1.26</v>
      </c>
      <c r="E37">
        <v>0.55500000000000005</v>
      </c>
      <c r="F37">
        <v>18.600000000000001</v>
      </c>
      <c r="G37">
        <v>47</v>
      </c>
      <c r="H37">
        <v>119</v>
      </c>
      <c r="I37">
        <v>6.47</v>
      </c>
    </row>
    <row r="38" spans="1:9" x14ac:dyDescent="0.15">
      <c r="A38">
        <v>37</v>
      </c>
      <c r="B38" t="s">
        <v>48</v>
      </c>
      <c r="C38" t="s">
        <v>11</v>
      </c>
      <c r="D38">
        <v>0.42949999999999999</v>
      </c>
      <c r="E38">
        <v>0.1595</v>
      </c>
      <c r="F38">
        <v>22.35</v>
      </c>
      <c r="G38">
        <v>39.4</v>
      </c>
      <c r="H38">
        <v>119</v>
      </c>
      <c r="I38">
        <v>6.08</v>
      </c>
    </row>
    <row r="39" spans="1:9" x14ac:dyDescent="0.15">
      <c r="A39">
        <v>38</v>
      </c>
      <c r="B39" t="s">
        <v>49</v>
      </c>
      <c r="C39" t="s">
        <v>11</v>
      </c>
      <c r="D39">
        <v>0.43</v>
      </c>
      <c r="E39">
        <v>0.317</v>
      </c>
      <c r="F39">
        <v>26</v>
      </c>
      <c r="G39">
        <v>58</v>
      </c>
      <c r="H39">
        <v>117</v>
      </c>
      <c r="I39">
        <v>7.01</v>
      </c>
    </row>
    <row r="40" spans="1:9" x14ac:dyDescent="0.15">
      <c r="A40">
        <v>39</v>
      </c>
      <c r="B40" t="s">
        <v>50</v>
      </c>
      <c r="C40" t="s">
        <v>11</v>
      </c>
      <c r="D40">
        <v>0.64</v>
      </c>
      <c r="E40">
        <v>0.67800000000000005</v>
      </c>
      <c r="F40">
        <v>71.400000000000006</v>
      </c>
      <c r="G40">
        <v>57</v>
      </c>
      <c r="H40">
        <v>116</v>
      </c>
      <c r="I40">
        <v>7.06</v>
      </c>
    </row>
    <row r="41" spans="1:9" x14ac:dyDescent="0.15">
      <c r="A41">
        <v>40</v>
      </c>
      <c r="B41" t="s">
        <v>51</v>
      </c>
      <c r="C41" t="s">
        <v>11</v>
      </c>
      <c r="D41">
        <v>1.06</v>
      </c>
      <c r="E41">
        <v>0.30399999999999999</v>
      </c>
      <c r="F41">
        <v>30.2</v>
      </c>
      <c r="G41">
        <v>61</v>
      </c>
      <c r="H41">
        <v>115</v>
      </c>
      <c r="I41">
        <v>5.0999999999999996</v>
      </c>
    </row>
    <row r="42" spans="1:9" x14ac:dyDescent="0.15">
      <c r="A42">
        <v>41</v>
      </c>
      <c r="B42" t="s">
        <v>52</v>
      </c>
      <c r="C42" t="s">
        <v>11</v>
      </c>
      <c r="D42">
        <v>0.22</v>
      </c>
      <c r="E42">
        <v>0.37</v>
      </c>
      <c r="F42">
        <v>58.6</v>
      </c>
      <c r="G42">
        <v>48</v>
      </c>
      <c r="H42">
        <v>115</v>
      </c>
      <c r="I42">
        <v>6.21</v>
      </c>
    </row>
    <row r="43" spans="1:9" x14ac:dyDescent="0.15">
      <c r="A43">
        <v>42</v>
      </c>
      <c r="B43" t="s">
        <v>53</v>
      </c>
      <c r="C43" t="s">
        <v>11</v>
      </c>
      <c r="D43">
        <v>0.19</v>
      </c>
      <c r="E43">
        <v>0.21299999999999999</v>
      </c>
      <c r="F43">
        <v>40.4</v>
      </c>
      <c r="G43">
        <v>54</v>
      </c>
      <c r="H43">
        <v>113</v>
      </c>
      <c r="I43">
        <v>6.2</v>
      </c>
    </row>
    <row r="44" spans="1:9" x14ac:dyDescent="0.15">
      <c r="A44">
        <v>43</v>
      </c>
      <c r="B44" t="s">
        <v>54</v>
      </c>
      <c r="C44" t="s">
        <v>11</v>
      </c>
      <c r="D44">
        <v>0.23</v>
      </c>
      <c r="E44">
        <v>0.20899999999999999</v>
      </c>
      <c r="F44">
        <v>40.5</v>
      </c>
      <c r="G44">
        <v>37</v>
      </c>
      <c r="H44">
        <v>113</v>
      </c>
      <c r="I44">
        <v>6.2</v>
      </c>
    </row>
    <row r="45" spans="1:9" x14ac:dyDescent="0.15">
      <c r="A45">
        <v>44</v>
      </c>
      <c r="B45" t="s">
        <v>55</v>
      </c>
      <c r="C45" t="s">
        <v>11</v>
      </c>
      <c r="D45">
        <v>0.41</v>
      </c>
      <c r="E45">
        <v>0.316</v>
      </c>
      <c r="F45">
        <v>27.1</v>
      </c>
      <c r="G45">
        <v>50.6</v>
      </c>
      <c r="H45">
        <v>112</v>
      </c>
      <c r="I45">
        <v>5.87</v>
      </c>
    </row>
    <row r="46" spans="1:9" x14ac:dyDescent="0.15">
      <c r="A46">
        <v>45</v>
      </c>
      <c r="B46" t="s">
        <v>56</v>
      </c>
      <c r="C46" t="s">
        <v>11</v>
      </c>
      <c r="D46">
        <v>0.2</v>
      </c>
      <c r="E46">
        <v>0.51</v>
      </c>
      <c r="F46">
        <v>60.3</v>
      </c>
      <c r="G46">
        <v>47</v>
      </c>
      <c r="H46">
        <v>112</v>
      </c>
      <c r="I46">
        <v>6.4</v>
      </c>
    </row>
    <row r="47" spans="1:9" x14ac:dyDescent="0.15">
      <c r="A47">
        <v>46</v>
      </c>
      <c r="B47" t="s">
        <v>57</v>
      </c>
      <c r="C47" t="s">
        <v>11</v>
      </c>
      <c r="D47">
        <v>0.25</v>
      </c>
      <c r="E47">
        <v>0.34799999999999998</v>
      </c>
      <c r="F47">
        <v>52.5</v>
      </c>
      <c r="G47">
        <v>41</v>
      </c>
      <c r="H47">
        <v>112</v>
      </c>
      <c r="I47">
        <v>6.26</v>
      </c>
    </row>
    <row r="48" spans="1:9" x14ac:dyDescent="0.15">
      <c r="A48">
        <v>47</v>
      </c>
      <c r="B48" t="s">
        <v>58</v>
      </c>
      <c r="C48" t="s">
        <v>11</v>
      </c>
      <c r="D48">
        <v>0.45</v>
      </c>
      <c r="E48">
        <v>0.154</v>
      </c>
      <c r="F48">
        <v>30.8</v>
      </c>
      <c r="G48">
        <v>50</v>
      </c>
      <c r="H48">
        <v>111</v>
      </c>
      <c r="I48">
        <v>6.06</v>
      </c>
    </row>
    <row r="49" spans="1:9" x14ac:dyDescent="0.15">
      <c r="A49">
        <v>48</v>
      </c>
      <c r="B49" t="s">
        <v>59</v>
      </c>
      <c r="C49" t="s">
        <v>11</v>
      </c>
      <c r="D49">
        <v>0.115</v>
      </c>
      <c r="E49">
        <v>0.34100000000000003</v>
      </c>
      <c r="F49">
        <v>36.15</v>
      </c>
      <c r="G49">
        <v>27.5</v>
      </c>
      <c r="H49">
        <v>111</v>
      </c>
      <c r="I49">
        <v>6.29</v>
      </c>
    </row>
    <row r="50" spans="1:9" x14ac:dyDescent="0.15">
      <c r="A50">
        <v>49</v>
      </c>
      <c r="B50" t="s">
        <v>60</v>
      </c>
      <c r="C50" t="s">
        <v>11</v>
      </c>
      <c r="D50">
        <v>0.45</v>
      </c>
      <c r="E50">
        <v>0.30399999999999999</v>
      </c>
      <c r="F50">
        <v>16.100000000000001</v>
      </c>
      <c r="G50">
        <v>22</v>
      </c>
      <c r="H50">
        <v>111</v>
      </c>
      <c r="I50">
        <v>6.15</v>
      </c>
    </row>
    <row r="51" spans="1:9" x14ac:dyDescent="0.15">
      <c r="A51">
        <v>50</v>
      </c>
      <c r="B51" t="s">
        <v>61</v>
      </c>
      <c r="C51" t="s">
        <v>11</v>
      </c>
      <c r="D51">
        <v>0.95</v>
      </c>
      <c r="E51">
        <v>0.29799999999999999</v>
      </c>
      <c r="F51">
        <v>32.200000000000003</v>
      </c>
      <c r="G51">
        <v>74</v>
      </c>
      <c r="H51">
        <v>109</v>
      </c>
      <c r="I51">
        <v>6.15</v>
      </c>
    </row>
    <row r="52" spans="1:9" x14ac:dyDescent="0.15">
      <c r="A52">
        <v>51</v>
      </c>
      <c r="B52" t="s">
        <v>62</v>
      </c>
      <c r="C52" t="s">
        <v>11</v>
      </c>
      <c r="D52">
        <v>0.57999999999999996</v>
      </c>
      <c r="E52">
        <v>0.20799999999999999</v>
      </c>
      <c r="F52">
        <v>21.9</v>
      </c>
      <c r="G52">
        <v>41</v>
      </c>
      <c r="H52">
        <v>109</v>
      </c>
      <c r="I52">
        <v>5.7350000000000003</v>
      </c>
    </row>
    <row r="53" spans="1:9" x14ac:dyDescent="0.15">
      <c r="A53">
        <v>52</v>
      </c>
      <c r="B53" t="s">
        <v>63</v>
      </c>
      <c r="C53" t="s">
        <v>11</v>
      </c>
      <c r="D53">
        <v>0.38</v>
      </c>
      <c r="E53">
        <v>0.34499999999999997</v>
      </c>
      <c r="F53">
        <v>27.7</v>
      </c>
      <c r="G53">
        <v>41</v>
      </c>
      <c r="H53">
        <v>109</v>
      </c>
      <c r="I53">
        <v>6.24</v>
      </c>
    </row>
    <row r="54" spans="1:9" x14ac:dyDescent="0.15">
      <c r="A54">
        <v>53</v>
      </c>
      <c r="B54" t="s">
        <v>64</v>
      </c>
      <c r="C54" t="s">
        <v>11</v>
      </c>
      <c r="D54">
        <v>0.52</v>
      </c>
      <c r="E54">
        <v>0.161</v>
      </c>
      <c r="F54">
        <v>30.3</v>
      </c>
      <c r="G54">
        <v>62</v>
      </c>
      <c r="H54">
        <v>107</v>
      </c>
      <c r="I54">
        <v>6.375</v>
      </c>
    </row>
    <row r="55" spans="1:9" x14ac:dyDescent="0.15">
      <c r="A55">
        <v>54</v>
      </c>
      <c r="B55" t="s">
        <v>65</v>
      </c>
      <c r="C55" t="s">
        <v>11</v>
      </c>
      <c r="D55">
        <v>0.49</v>
      </c>
      <c r="E55">
        <v>0.56499999999999995</v>
      </c>
      <c r="F55">
        <v>25.3</v>
      </c>
      <c r="G55">
        <v>62</v>
      </c>
      <c r="H55">
        <v>107</v>
      </c>
      <c r="I55">
        <v>5.83</v>
      </c>
    </row>
    <row r="56" spans="1:9" x14ac:dyDescent="0.15">
      <c r="A56">
        <v>55</v>
      </c>
      <c r="B56" t="s">
        <v>66</v>
      </c>
      <c r="C56" t="s">
        <v>11</v>
      </c>
      <c r="D56">
        <v>0.74</v>
      </c>
      <c r="E56">
        <v>0.36</v>
      </c>
      <c r="F56">
        <v>27.4</v>
      </c>
      <c r="G56">
        <v>46</v>
      </c>
      <c r="H56">
        <v>107</v>
      </c>
      <c r="I56">
        <v>5.66</v>
      </c>
    </row>
    <row r="57" spans="1:9" x14ac:dyDescent="0.15">
      <c r="A57">
        <v>56</v>
      </c>
      <c r="B57" t="s">
        <v>67</v>
      </c>
      <c r="C57" t="s">
        <v>11</v>
      </c>
      <c r="D57">
        <v>0.88</v>
      </c>
      <c r="E57">
        <v>0.155</v>
      </c>
      <c r="F57">
        <v>6.34</v>
      </c>
      <c r="G57">
        <v>25.8</v>
      </c>
      <c r="H57">
        <v>106</v>
      </c>
      <c r="I57">
        <v>6.14</v>
      </c>
    </row>
    <row r="58" spans="1:9" x14ac:dyDescent="0.15">
      <c r="A58">
        <v>57</v>
      </c>
      <c r="B58" t="s">
        <v>68</v>
      </c>
      <c r="C58" t="s">
        <v>11</v>
      </c>
      <c r="D58">
        <v>0.37</v>
      </c>
      <c r="E58">
        <v>0.23499999999999999</v>
      </c>
      <c r="F58">
        <v>35.6</v>
      </c>
      <c r="G58">
        <v>49</v>
      </c>
      <c r="H58">
        <v>105</v>
      </c>
      <c r="I58">
        <v>6.59</v>
      </c>
    </row>
    <row r="59" spans="1:9" x14ac:dyDescent="0.15">
      <c r="A59">
        <v>58</v>
      </c>
      <c r="B59" t="s">
        <v>69</v>
      </c>
      <c r="C59" t="s">
        <v>11</v>
      </c>
      <c r="D59">
        <v>0.24</v>
      </c>
      <c r="E59">
        <v>0.17100000000000001</v>
      </c>
      <c r="F59">
        <v>25</v>
      </c>
      <c r="G59">
        <v>36</v>
      </c>
      <c r="H59">
        <v>105</v>
      </c>
      <c r="I59">
        <v>6.76</v>
      </c>
    </row>
    <row r="60" spans="1:9" x14ac:dyDescent="0.15">
      <c r="A60">
        <v>59</v>
      </c>
      <c r="B60" t="s">
        <v>70</v>
      </c>
      <c r="C60" t="s">
        <v>11</v>
      </c>
      <c r="D60">
        <v>0.26</v>
      </c>
      <c r="E60">
        <v>0.28100000000000003</v>
      </c>
      <c r="F60">
        <v>79.400000000000006</v>
      </c>
      <c r="G60">
        <v>72</v>
      </c>
      <c r="H60">
        <v>104</v>
      </c>
      <c r="I60">
        <v>5.0199999999999996</v>
      </c>
    </row>
    <row r="61" spans="1:9" x14ac:dyDescent="0.15">
      <c r="A61">
        <v>60</v>
      </c>
      <c r="B61" t="s">
        <v>71</v>
      </c>
      <c r="C61" t="s">
        <v>11</v>
      </c>
      <c r="D61">
        <v>0.5</v>
      </c>
      <c r="E61">
        <v>0.378</v>
      </c>
      <c r="F61">
        <v>68.400000000000006</v>
      </c>
      <c r="G61">
        <v>56</v>
      </c>
      <c r="H61">
        <v>104</v>
      </c>
      <c r="I61">
        <v>6.25</v>
      </c>
    </row>
    <row r="62" spans="1:9" x14ac:dyDescent="0.15">
      <c r="A62">
        <v>61</v>
      </c>
      <c r="B62" t="s">
        <v>72</v>
      </c>
      <c r="C62" t="s">
        <v>11</v>
      </c>
      <c r="D62">
        <v>0.15</v>
      </c>
      <c r="E62">
        <v>0.14699999999999999</v>
      </c>
      <c r="F62">
        <v>38.299999999999997</v>
      </c>
      <c r="G62">
        <v>37</v>
      </c>
      <c r="H62">
        <v>104</v>
      </c>
      <c r="I62">
        <v>6.02</v>
      </c>
    </row>
    <row r="63" spans="1:9" x14ac:dyDescent="0.15">
      <c r="A63">
        <v>62</v>
      </c>
      <c r="B63" t="s">
        <v>73</v>
      </c>
      <c r="C63" t="s">
        <v>11</v>
      </c>
      <c r="D63">
        <v>0.43</v>
      </c>
      <c r="E63">
        <v>0.498</v>
      </c>
      <c r="F63">
        <v>31.1</v>
      </c>
      <c r="G63">
        <v>46</v>
      </c>
      <c r="H63">
        <v>102</v>
      </c>
      <c r="I63">
        <v>5.84</v>
      </c>
    </row>
    <row r="64" spans="1:9" x14ac:dyDescent="0.15">
      <c r="A64">
        <v>63</v>
      </c>
      <c r="B64" t="s">
        <v>74</v>
      </c>
      <c r="C64" t="s">
        <v>11</v>
      </c>
      <c r="D64">
        <v>0.91200000000000003</v>
      </c>
      <c r="E64">
        <v>0.19700000000000001</v>
      </c>
      <c r="F64">
        <v>24.2</v>
      </c>
      <c r="G64">
        <v>45.8</v>
      </c>
      <c r="H64">
        <v>102</v>
      </c>
      <c r="I64">
        <v>6.49</v>
      </c>
    </row>
    <row r="65" spans="1:9" x14ac:dyDescent="0.15">
      <c r="A65">
        <v>64</v>
      </c>
      <c r="B65" t="s">
        <v>75</v>
      </c>
      <c r="C65" t="s">
        <v>11</v>
      </c>
      <c r="D65">
        <v>1.0900000000000001</v>
      </c>
      <c r="E65">
        <v>0.20300000000000001</v>
      </c>
      <c r="F65">
        <v>15.5</v>
      </c>
      <c r="G65">
        <v>43.6</v>
      </c>
      <c r="H65">
        <v>102</v>
      </c>
      <c r="I65">
        <v>7.44</v>
      </c>
    </row>
    <row r="66" spans="1:9" x14ac:dyDescent="0.15">
      <c r="A66">
        <v>65</v>
      </c>
      <c r="B66" t="s">
        <v>76</v>
      </c>
      <c r="C66" t="s">
        <v>11</v>
      </c>
      <c r="D66">
        <v>0.52</v>
      </c>
      <c r="E66">
        <v>0.21099999999999999</v>
      </c>
      <c r="F66">
        <v>32.5</v>
      </c>
      <c r="G66">
        <v>38</v>
      </c>
      <c r="H66">
        <v>102</v>
      </c>
      <c r="I66">
        <v>6.74</v>
      </c>
    </row>
    <row r="67" spans="1:9" x14ac:dyDescent="0.15">
      <c r="A67">
        <v>66</v>
      </c>
      <c r="B67" t="s">
        <v>77</v>
      </c>
      <c r="C67" t="s">
        <v>11</v>
      </c>
      <c r="D67">
        <v>0.26600000000000001</v>
      </c>
      <c r="E67">
        <v>0.18099999999999999</v>
      </c>
      <c r="F67">
        <v>16.100000000000001</v>
      </c>
      <c r="G67">
        <v>37.5</v>
      </c>
      <c r="H67">
        <v>102</v>
      </c>
      <c r="I67">
        <v>6.35</v>
      </c>
    </row>
    <row r="68" spans="1:9" x14ac:dyDescent="0.15">
      <c r="A68">
        <v>67</v>
      </c>
      <c r="B68" t="s">
        <v>78</v>
      </c>
      <c r="C68" t="s">
        <v>11</v>
      </c>
      <c r="D68">
        <v>1.46</v>
      </c>
      <c r="E68">
        <v>0.56699999999999995</v>
      </c>
      <c r="F68">
        <v>14.7</v>
      </c>
      <c r="G68">
        <v>58</v>
      </c>
      <c r="H68">
        <v>101</v>
      </c>
      <c r="I68">
        <v>6.23</v>
      </c>
    </row>
    <row r="69" spans="1:9" x14ac:dyDescent="0.15">
      <c r="A69">
        <v>68</v>
      </c>
      <c r="B69" t="s">
        <v>79</v>
      </c>
      <c r="C69" t="s">
        <v>11</v>
      </c>
      <c r="D69">
        <v>0.42</v>
      </c>
      <c r="E69">
        <v>0.23200000000000001</v>
      </c>
      <c r="F69">
        <v>18.5</v>
      </c>
      <c r="G69">
        <v>47</v>
      </c>
      <c r="H69">
        <v>100</v>
      </c>
      <c r="I69">
        <v>5.12</v>
      </c>
    </row>
    <row r="70" spans="1:9" x14ac:dyDescent="0.15">
      <c r="A70">
        <v>69</v>
      </c>
      <c r="B70" t="s">
        <v>80</v>
      </c>
      <c r="C70" t="s">
        <v>11</v>
      </c>
      <c r="D70">
        <v>0.4</v>
      </c>
      <c r="E70">
        <v>0.56599999999999995</v>
      </c>
      <c r="F70">
        <v>71.5</v>
      </c>
      <c r="G70">
        <v>49</v>
      </c>
      <c r="H70">
        <v>99.8</v>
      </c>
      <c r="I70">
        <v>5.79</v>
      </c>
    </row>
    <row r="71" spans="1:9" x14ac:dyDescent="0.15">
      <c r="A71">
        <v>70</v>
      </c>
      <c r="B71" t="s">
        <v>81</v>
      </c>
      <c r="C71" t="s">
        <v>11</v>
      </c>
      <c r="D71">
        <v>0.32</v>
      </c>
      <c r="E71">
        <v>0.19900000000000001</v>
      </c>
      <c r="F71">
        <v>66.5</v>
      </c>
      <c r="G71">
        <v>46</v>
      </c>
      <c r="H71">
        <v>99.3</v>
      </c>
      <c r="I71">
        <v>5.53</v>
      </c>
    </row>
    <row r="72" spans="1:9" x14ac:dyDescent="0.15">
      <c r="A72">
        <v>71</v>
      </c>
      <c r="B72" t="s">
        <v>82</v>
      </c>
      <c r="C72" t="s">
        <v>11</v>
      </c>
      <c r="D72">
        <v>0.27</v>
      </c>
      <c r="E72">
        <v>0.16800000000000001</v>
      </c>
      <c r="F72">
        <v>25.2</v>
      </c>
      <c r="G72">
        <v>38</v>
      </c>
      <c r="H72">
        <v>99.1</v>
      </c>
      <c r="I72">
        <v>5.58</v>
      </c>
    </row>
    <row r="73" spans="1:9" x14ac:dyDescent="0.15">
      <c r="A73">
        <v>72</v>
      </c>
      <c r="B73" t="s">
        <v>83</v>
      </c>
      <c r="C73" t="s">
        <v>11</v>
      </c>
      <c r="D73">
        <v>0.67600000000000005</v>
      </c>
      <c r="E73">
        <v>0.123</v>
      </c>
      <c r="F73">
        <v>24.6</v>
      </c>
      <c r="G73">
        <v>42.2</v>
      </c>
      <c r="H73">
        <v>98.7</v>
      </c>
      <c r="I73">
        <v>4.92</v>
      </c>
    </row>
    <row r="74" spans="1:9" x14ac:dyDescent="0.15">
      <c r="A74">
        <v>73</v>
      </c>
      <c r="B74" t="s">
        <v>84</v>
      </c>
      <c r="C74" t="s">
        <v>11</v>
      </c>
      <c r="D74">
        <v>1.08</v>
      </c>
      <c r="E74">
        <v>0.16900000000000001</v>
      </c>
      <c r="F74">
        <v>37</v>
      </c>
      <c r="G74">
        <v>46</v>
      </c>
      <c r="H74">
        <v>98.3</v>
      </c>
      <c r="I74">
        <v>5.72</v>
      </c>
    </row>
    <row r="75" spans="1:9" x14ac:dyDescent="0.15">
      <c r="A75">
        <v>74</v>
      </c>
      <c r="B75" t="s">
        <v>85</v>
      </c>
      <c r="C75" t="s">
        <v>11</v>
      </c>
      <c r="D75">
        <v>0.13</v>
      </c>
      <c r="E75">
        <v>0.313</v>
      </c>
      <c r="F75">
        <v>41</v>
      </c>
      <c r="G75">
        <v>30</v>
      </c>
      <c r="H75">
        <v>98.3</v>
      </c>
      <c r="I75">
        <v>6.64</v>
      </c>
    </row>
    <row r="76" spans="1:9" x14ac:dyDescent="0.15">
      <c r="A76">
        <v>75</v>
      </c>
      <c r="B76" t="s">
        <v>86</v>
      </c>
      <c r="C76" t="s">
        <v>11</v>
      </c>
      <c r="D76">
        <v>0.36</v>
      </c>
      <c r="E76">
        <v>0.42</v>
      </c>
      <c r="F76">
        <v>23</v>
      </c>
      <c r="G76">
        <v>43</v>
      </c>
      <c r="H76">
        <v>98.1</v>
      </c>
      <c r="I76">
        <v>5.89</v>
      </c>
    </row>
    <row r="77" spans="1:9" x14ac:dyDescent="0.15">
      <c r="A77">
        <v>76</v>
      </c>
      <c r="B77" t="s">
        <v>87</v>
      </c>
      <c r="C77" t="s">
        <v>11</v>
      </c>
      <c r="D77">
        <v>0.5</v>
      </c>
      <c r="E77">
        <v>0.13300000000000001</v>
      </c>
      <c r="F77">
        <v>30.3</v>
      </c>
      <c r="G77">
        <v>46</v>
      </c>
      <c r="H77">
        <v>98</v>
      </c>
      <c r="I77">
        <v>6.64</v>
      </c>
    </row>
    <row r="78" spans="1:9" x14ac:dyDescent="0.15">
      <c r="A78">
        <v>77</v>
      </c>
      <c r="B78" t="s">
        <v>88</v>
      </c>
      <c r="C78" t="s">
        <v>11</v>
      </c>
      <c r="D78">
        <v>0.31</v>
      </c>
      <c r="E78">
        <v>0.14899999999999999</v>
      </c>
      <c r="F78">
        <v>17</v>
      </c>
      <c r="G78">
        <v>38</v>
      </c>
      <c r="H78">
        <v>97.9</v>
      </c>
      <c r="I78">
        <v>7.58</v>
      </c>
    </row>
    <row r="79" spans="1:9" x14ac:dyDescent="0.15">
      <c r="A79">
        <v>78</v>
      </c>
      <c r="B79" t="s">
        <v>89</v>
      </c>
      <c r="C79" t="s">
        <v>11</v>
      </c>
      <c r="D79">
        <v>0.21</v>
      </c>
      <c r="E79">
        <v>0.44400000000000001</v>
      </c>
      <c r="F79">
        <v>55.9</v>
      </c>
      <c r="G79">
        <v>40</v>
      </c>
      <c r="H79">
        <v>97.8</v>
      </c>
      <c r="I79">
        <v>5</v>
      </c>
    </row>
    <row r="80" spans="1:9" x14ac:dyDescent="0.15">
      <c r="A80">
        <v>79</v>
      </c>
      <c r="B80" t="s">
        <v>90</v>
      </c>
      <c r="C80" t="s">
        <v>11</v>
      </c>
      <c r="D80">
        <v>0.41</v>
      </c>
      <c r="E80">
        <v>0.155</v>
      </c>
      <c r="F80">
        <v>18.899999999999999</v>
      </c>
      <c r="G80">
        <v>45</v>
      </c>
      <c r="H80">
        <v>97.6</v>
      </c>
      <c r="I80">
        <v>4.95</v>
      </c>
    </row>
    <row r="81" spans="1:9" x14ac:dyDescent="0.15">
      <c r="A81">
        <v>80</v>
      </c>
      <c r="B81" t="s">
        <v>91</v>
      </c>
      <c r="C81" t="s">
        <v>11</v>
      </c>
      <c r="D81">
        <v>0.3</v>
      </c>
      <c r="E81">
        <v>0.192</v>
      </c>
      <c r="F81">
        <v>32.1</v>
      </c>
      <c r="G81">
        <v>40.5</v>
      </c>
      <c r="H81">
        <v>97.1</v>
      </c>
      <c r="I81">
        <v>5.17</v>
      </c>
    </row>
    <row r="82" spans="1:9" x14ac:dyDescent="0.15">
      <c r="A82">
        <v>81</v>
      </c>
      <c r="B82" t="s">
        <v>92</v>
      </c>
      <c r="C82" t="s">
        <v>11</v>
      </c>
      <c r="D82">
        <v>0.6</v>
      </c>
      <c r="E82">
        <v>0.16200000000000001</v>
      </c>
      <c r="F82">
        <v>16.8</v>
      </c>
      <c r="G82">
        <v>50</v>
      </c>
      <c r="H82">
        <v>96.3</v>
      </c>
      <c r="I82">
        <v>5.7</v>
      </c>
    </row>
    <row r="83" spans="1:9" x14ac:dyDescent="0.15">
      <c r="A83">
        <v>82</v>
      </c>
      <c r="B83" t="s">
        <v>93</v>
      </c>
      <c r="C83" t="s">
        <v>11</v>
      </c>
      <c r="D83">
        <v>0.70699999999999996</v>
      </c>
      <c r="E83">
        <v>0.11700000000000001</v>
      </c>
      <c r="F83">
        <v>8.02</v>
      </c>
      <c r="G83">
        <v>20.8</v>
      </c>
      <c r="H83">
        <v>96</v>
      </c>
      <c r="I83">
        <v>6.76</v>
      </c>
    </row>
    <row r="84" spans="1:9" x14ac:dyDescent="0.15">
      <c r="A84">
        <v>83</v>
      </c>
      <c r="B84" t="s">
        <v>94</v>
      </c>
      <c r="C84" t="s">
        <v>11</v>
      </c>
      <c r="D84">
        <v>0.53</v>
      </c>
      <c r="E84">
        <v>0.158</v>
      </c>
      <c r="F84">
        <v>30.2</v>
      </c>
      <c r="G84">
        <v>54</v>
      </c>
      <c r="H84">
        <v>95.7</v>
      </c>
      <c r="I84">
        <v>5.4</v>
      </c>
    </row>
    <row r="85" spans="1:9" x14ac:dyDescent="0.15">
      <c r="A85">
        <v>84</v>
      </c>
      <c r="B85" t="s">
        <v>95</v>
      </c>
      <c r="C85" t="s">
        <v>11</v>
      </c>
      <c r="D85">
        <v>0.2</v>
      </c>
      <c r="E85">
        <v>0.109</v>
      </c>
      <c r="F85">
        <v>7.64</v>
      </c>
      <c r="G85">
        <v>28</v>
      </c>
      <c r="H85">
        <v>95.7</v>
      </c>
      <c r="I85">
        <v>5.37</v>
      </c>
    </row>
    <row r="86" spans="1:9" x14ac:dyDescent="0.15">
      <c r="A86">
        <v>85</v>
      </c>
      <c r="B86" t="s">
        <v>96</v>
      </c>
      <c r="C86" t="s">
        <v>11</v>
      </c>
      <c r="D86">
        <v>0.38300000000000001</v>
      </c>
      <c r="E86">
        <v>0.13900000000000001</v>
      </c>
      <c r="F86">
        <v>10.8</v>
      </c>
      <c r="G86">
        <v>35.4</v>
      </c>
      <c r="H86">
        <v>94.4</v>
      </c>
      <c r="I86">
        <v>4.7</v>
      </c>
    </row>
    <row r="87" spans="1:9" x14ac:dyDescent="0.15">
      <c r="A87">
        <v>86</v>
      </c>
      <c r="B87" t="s">
        <v>97</v>
      </c>
      <c r="C87" t="s">
        <v>11</v>
      </c>
      <c r="D87">
        <v>0.5</v>
      </c>
      <c r="E87">
        <v>0.183</v>
      </c>
      <c r="F87">
        <v>38.700000000000003</v>
      </c>
      <c r="G87">
        <v>46</v>
      </c>
      <c r="H87">
        <v>94.2</v>
      </c>
      <c r="I87">
        <v>5.01</v>
      </c>
    </row>
    <row r="88" spans="1:9" x14ac:dyDescent="0.15">
      <c r="A88">
        <v>87</v>
      </c>
      <c r="B88" t="s">
        <v>98</v>
      </c>
      <c r="C88" t="s">
        <v>11</v>
      </c>
      <c r="D88">
        <v>0.35</v>
      </c>
      <c r="E88">
        <v>0.14099999999999999</v>
      </c>
      <c r="F88">
        <v>21.9</v>
      </c>
      <c r="G88">
        <v>42</v>
      </c>
      <c r="H88">
        <v>93.9</v>
      </c>
      <c r="I88">
        <v>6.7</v>
      </c>
    </row>
    <row r="89" spans="1:9" x14ac:dyDescent="0.15">
      <c r="A89">
        <v>88</v>
      </c>
      <c r="B89" t="s">
        <v>99</v>
      </c>
      <c r="C89" t="s">
        <v>11</v>
      </c>
      <c r="D89">
        <v>0.26</v>
      </c>
      <c r="E89">
        <v>0.157</v>
      </c>
      <c r="F89">
        <v>36.799999999999997</v>
      </c>
      <c r="G89">
        <v>34</v>
      </c>
      <c r="H89">
        <v>93.8</v>
      </c>
      <c r="I89">
        <v>6.59</v>
      </c>
    </row>
    <row r="90" spans="1:9" x14ac:dyDescent="0.15">
      <c r="A90">
        <v>89</v>
      </c>
      <c r="B90" t="s">
        <v>100</v>
      </c>
      <c r="C90" t="s">
        <v>11</v>
      </c>
      <c r="D90">
        <v>0.48</v>
      </c>
      <c r="E90">
        <v>0.22500000000000001</v>
      </c>
      <c r="F90">
        <v>39.9</v>
      </c>
      <c r="G90">
        <v>57</v>
      </c>
      <c r="H90">
        <v>93.5</v>
      </c>
      <c r="I90">
        <v>6.43</v>
      </c>
    </row>
    <row r="91" spans="1:9" x14ac:dyDescent="0.15">
      <c r="A91">
        <v>90</v>
      </c>
      <c r="B91" t="s">
        <v>101</v>
      </c>
      <c r="C91" t="s">
        <v>11</v>
      </c>
      <c r="D91">
        <v>0.42</v>
      </c>
      <c r="E91">
        <v>0.17100000000000001</v>
      </c>
      <c r="F91">
        <v>18.2</v>
      </c>
      <c r="G91">
        <v>43</v>
      </c>
      <c r="H91">
        <v>93</v>
      </c>
      <c r="I91">
        <v>4.8600000000000003</v>
      </c>
    </row>
    <row r="92" spans="1:9" x14ac:dyDescent="0.15">
      <c r="A92">
        <v>91</v>
      </c>
      <c r="B92" t="s">
        <v>102</v>
      </c>
      <c r="C92" t="s">
        <v>11</v>
      </c>
      <c r="D92">
        <v>0.38</v>
      </c>
      <c r="E92">
        <v>0.17499999999999999</v>
      </c>
      <c r="F92">
        <v>20.2</v>
      </c>
      <c r="G92">
        <v>45</v>
      </c>
      <c r="H92">
        <v>92.9</v>
      </c>
      <c r="I92">
        <v>5.59</v>
      </c>
    </row>
    <row r="93" spans="1:9" x14ac:dyDescent="0.15">
      <c r="A93">
        <v>92</v>
      </c>
      <c r="B93" t="s">
        <v>103</v>
      </c>
      <c r="C93" t="s">
        <v>11</v>
      </c>
      <c r="D93">
        <v>0.36</v>
      </c>
      <c r="E93">
        <v>0.128</v>
      </c>
      <c r="F93">
        <v>18.8</v>
      </c>
      <c r="G93">
        <v>43</v>
      </c>
      <c r="H93">
        <v>92.9</v>
      </c>
      <c r="I93">
        <v>5.23</v>
      </c>
    </row>
    <row r="94" spans="1:9" x14ac:dyDescent="0.15">
      <c r="A94">
        <v>93</v>
      </c>
      <c r="B94" t="s">
        <v>104</v>
      </c>
      <c r="C94" t="s">
        <v>11</v>
      </c>
      <c r="D94">
        <v>0.36</v>
      </c>
      <c r="E94">
        <v>0.27400000000000002</v>
      </c>
      <c r="F94">
        <v>15.2</v>
      </c>
      <c r="G94">
        <v>49</v>
      </c>
      <c r="H94">
        <v>92.4</v>
      </c>
      <c r="I94">
        <v>6.72</v>
      </c>
    </row>
    <row r="95" spans="1:9" x14ac:dyDescent="0.15">
      <c r="A95">
        <v>94</v>
      </c>
      <c r="B95" t="s">
        <v>105</v>
      </c>
      <c r="C95" t="s">
        <v>11</v>
      </c>
      <c r="D95">
        <v>0.44</v>
      </c>
      <c r="E95">
        <v>0.23499999999999999</v>
      </c>
      <c r="F95">
        <v>37.200000000000003</v>
      </c>
      <c r="G95">
        <v>43</v>
      </c>
      <c r="H95">
        <v>92</v>
      </c>
      <c r="I95">
        <v>5.45</v>
      </c>
    </row>
    <row r="96" spans="1:9" x14ac:dyDescent="0.15">
      <c r="A96">
        <v>95</v>
      </c>
      <c r="B96" t="s">
        <v>106</v>
      </c>
      <c r="C96" t="s">
        <v>11</v>
      </c>
      <c r="D96">
        <v>0.4</v>
      </c>
      <c r="E96">
        <v>0.13400000000000001</v>
      </c>
      <c r="F96">
        <v>12.9</v>
      </c>
      <c r="G96">
        <v>50</v>
      </c>
      <c r="H96">
        <v>91.4</v>
      </c>
      <c r="I96">
        <v>5.09</v>
      </c>
    </row>
    <row r="97" spans="1:9" x14ac:dyDescent="0.15">
      <c r="A97">
        <v>96</v>
      </c>
      <c r="B97" t="s">
        <v>107</v>
      </c>
      <c r="C97" t="s">
        <v>11</v>
      </c>
      <c r="D97">
        <v>0.75</v>
      </c>
      <c r="E97">
        <v>0.157</v>
      </c>
      <c r="F97">
        <v>10.5</v>
      </c>
      <c r="G97">
        <v>26</v>
      </c>
      <c r="H97">
        <v>91.3</v>
      </c>
      <c r="I97">
        <v>5.99</v>
      </c>
    </row>
    <row r="98" spans="1:9" x14ac:dyDescent="0.15">
      <c r="A98">
        <v>97</v>
      </c>
      <c r="B98" t="s">
        <v>108</v>
      </c>
      <c r="C98" t="s">
        <v>11</v>
      </c>
      <c r="D98">
        <v>0.90200000000000002</v>
      </c>
      <c r="E98">
        <v>0.14399999999999999</v>
      </c>
      <c r="F98">
        <v>5.14</v>
      </c>
      <c r="G98">
        <v>27.9</v>
      </c>
      <c r="H98">
        <v>90.9</v>
      </c>
      <c r="I98">
        <v>7.32</v>
      </c>
    </row>
    <row r="99" spans="1:9" x14ac:dyDescent="0.15">
      <c r="A99">
        <v>98</v>
      </c>
      <c r="B99" t="s">
        <v>109</v>
      </c>
      <c r="C99" t="s">
        <v>11</v>
      </c>
      <c r="D99">
        <v>0.28000000000000003</v>
      </c>
      <c r="E99">
        <v>0.379</v>
      </c>
      <c r="F99">
        <v>69.8</v>
      </c>
      <c r="G99">
        <v>58</v>
      </c>
      <c r="H99">
        <v>90.8</v>
      </c>
      <c r="I99">
        <v>5.66</v>
      </c>
    </row>
    <row r="100" spans="1:9" x14ac:dyDescent="0.15">
      <c r="A100">
        <v>99</v>
      </c>
      <c r="B100" t="s">
        <v>110</v>
      </c>
      <c r="C100" t="s">
        <v>11</v>
      </c>
      <c r="D100">
        <v>0.44900000000000001</v>
      </c>
      <c r="E100">
        <v>0.14899999999999999</v>
      </c>
      <c r="F100">
        <v>25.8</v>
      </c>
      <c r="G100">
        <v>33.299999999999997</v>
      </c>
      <c r="H100">
        <v>90.8</v>
      </c>
      <c r="I100">
        <v>5.63</v>
      </c>
    </row>
    <row r="101" spans="1:9" x14ac:dyDescent="0.15">
      <c r="A101">
        <v>100</v>
      </c>
      <c r="B101" t="s">
        <v>111</v>
      </c>
      <c r="C101" t="s">
        <v>11</v>
      </c>
      <c r="D101">
        <v>0.57999999999999996</v>
      </c>
      <c r="E101">
        <v>0.26200000000000001</v>
      </c>
      <c r="F101">
        <v>24.5</v>
      </c>
      <c r="G101">
        <v>37</v>
      </c>
      <c r="H101">
        <v>90.7</v>
      </c>
      <c r="I101">
        <v>6.3</v>
      </c>
    </row>
    <row r="102" spans="1:9" x14ac:dyDescent="0.15">
      <c r="A102">
        <v>101</v>
      </c>
      <c r="B102" t="s">
        <v>112</v>
      </c>
      <c r="C102" t="s">
        <v>11</v>
      </c>
      <c r="D102">
        <v>0.28000000000000003</v>
      </c>
      <c r="E102">
        <v>0.29899999999999999</v>
      </c>
      <c r="F102">
        <v>17.899999999999999</v>
      </c>
      <c r="G102">
        <v>32</v>
      </c>
      <c r="H102">
        <v>90.6</v>
      </c>
      <c r="I102">
        <v>7.2</v>
      </c>
    </row>
    <row r="103" spans="1:9" x14ac:dyDescent="0.15">
      <c r="A103">
        <v>102</v>
      </c>
      <c r="B103" t="s">
        <v>113</v>
      </c>
      <c r="C103" t="s">
        <v>11</v>
      </c>
      <c r="D103">
        <v>0.56999999999999995</v>
      </c>
      <c r="E103">
        <v>0.246</v>
      </c>
      <c r="F103">
        <v>22.3</v>
      </c>
      <c r="G103">
        <v>35</v>
      </c>
      <c r="H103">
        <v>90.3</v>
      </c>
      <c r="I103">
        <v>4.74</v>
      </c>
    </row>
    <row r="104" spans="1:9" x14ac:dyDescent="0.15">
      <c r="A104">
        <v>103</v>
      </c>
      <c r="B104" t="s">
        <v>114</v>
      </c>
      <c r="C104" t="s">
        <v>11</v>
      </c>
      <c r="D104">
        <v>0.4</v>
      </c>
      <c r="E104">
        <v>0.36699999999999999</v>
      </c>
      <c r="F104">
        <v>75.7</v>
      </c>
      <c r="G104">
        <v>37</v>
      </c>
      <c r="H104">
        <v>90.2</v>
      </c>
      <c r="I104">
        <v>6.28</v>
      </c>
    </row>
    <row r="105" spans="1:9" x14ac:dyDescent="0.15">
      <c r="A105">
        <v>104</v>
      </c>
      <c r="B105" t="s">
        <v>115</v>
      </c>
      <c r="C105" t="s">
        <v>11</v>
      </c>
      <c r="D105">
        <v>0.42</v>
      </c>
      <c r="E105">
        <v>0.10299999999999999</v>
      </c>
      <c r="F105">
        <v>16.5</v>
      </c>
      <c r="G105">
        <v>48</v>
      </c>
      <c r="H105">
        <v>90</v>
      </c>
      <c r="I105">
        <v>5.5449999999999999</v>
      </c>
    </row>
    <row r="106" spans="1:9" x14ac:dyDescent="0.15">
      <c r="A106">
        <v>105</v>
      </c>
      <c r="B106" t="s">
        <v>116</v>
      </c>
      <c r="C106" t="s">
        <v>11</v>
      </c>
      <c r="D106">
        <v>0.37</v>
      </c>
      <c r="E106">
        <v>0.376</v>
      </c>
      <c r="F106">
        <v>12.7</v>
      </c>
      <c r="G106">
        <v>36</v>
      </c>
      <c r="H106">
        <v>89.6</v>
      </c>
      <c r="I106">
        <v>7.67</v>
      </c>
    </row>
    <row r="107" spans="1:9" x14ac:dyDescent="0.15">
      <c r="A107">
        <v>106</v>
      </c>
      <c r="B107" t="s">
        <v>117</v>
      </c>
      <c r="C107" t="s">
        <v>11</v>
      </c>
      <c r="D107">
        <v>0.34</v>
      </c>
      <c r="E107">
        <v>0.64200000000000002</v>
      </c>
      <c r="F107">
        <v>31.5</v>
      </c>
      <c r="G107">
        <v>31</v>
      </c>
      <c r="H107">
        <v>89.6</v>
      </c>
      <c r="I107">
        <v>5.87</v>
      </c>
    </row>
    <row r="108" spans="1:9" x14ac:dyDescent="0.15">
      <c r="A108">
        <v>107</v>
      </c>
      <c r="B108" t="s">
        <v>118</v>
      </c>
      <c r="C108" t="s">
        <v>11</v>
      </c>
      <c r="D108">
        <v>0.34</v>
      </c>
      <c r="E108">
        <v>0.27500000000000002</v>
      </c>
      <c r="F108">
        <v>16.399999999999999</v>
      </c>
      <c r="G108">
        <v>50</v>
      </c>
      <c r="H108">
        <v>89.2</v>
      </c>
      <c r="I108">
        <v>5.77</v>
      </c>
    </row>
    <row r="109" spans="1:9" x14ac:dyDescent="0.15">
      <c r="A109">
        <v>108</v>
      </c>
      <c r="B109" t="s">
        <v>119</v>
      </c>
      <c r="C109" t="s">
        <v>11</v>
      </c>
      <c r="D109">
        <v>0.52</v>
      </c>
      <c r="E109">
        <v>0.115</v>
      </c>
      <c r="F109">
        <v>38.9</v>
      </c>
      <c r="G109">
        <v>52</v>
      </c>
      <c r="H109">
        <v>89.1</v>
      </c>
      <c r="I109">
        <v>5.47</v>
      </c>
    </row>
    <row r="110" spans="1:9" x14ac:dyDescent="0.15">
      <c r="A110">
        <v>109</v>
      </c>
      <c r="B110" t="s">
        <v>120</v>
      </c>
      <c r="C110" t="s">
        <v>11</v>
      </c>
      <c r="D110">
        <v>0.43</v>
      </c>
      <c r="E110">
        <v>0.127</v>
      </c>
      <c r="F110">
        <v>23.9</v>
      </c>
      <c r="G110">
        <v>43</v>
      </c>
      <c r="H110">
        <v>89</v>
      </c>
      <c r="I110">
        <v>7</v>
      </c>
    </row>
    <row r="111" spans="1:9" x14ac:dyDescent="0.15">
      <c r="A111">
        <v>110</v>
      </c>
      <c r="B111" t="s">
        <v>121</v>
      </c>
      <c r="C111" t="s">
        <v>11</v>
      </c>
      <c r="D111">
        <v>0.84</v>
      </c>
      <c r="E111">
        <v>0.31900000000000001</v>
      </c>
      <c r="F111">
        <v>16.7</v>
      </c>
      <c r="G111">
        <v>27</v>
      </c>
      <c r="H111">
        <v>88.9</v>
      </c>
      <c r="I111">
        <v>7.4</v>
      </c>
    </row>
    <row r="112" spans="1:9" x14ac:dyDescent="0.15">
      <c r="A112">
        <v>111</v>
      </c>
      <c r="B112" t="s">
        <v>122</v>
      </c>
      <c r="C112" t="s">
        <v>11</v>
      </c>
      <c r="D112">
        <v>0.45</v>
      </c>
      <c r="E112">
        <v>0.223</v>
      </c>
      <c r="F112">
        <v>11.7</v>
      </c>
      <c r="G112">
        <v>53</v>
      </c>
      <c r="H112">
        <v>88.4</v>
      </c>
      <c r="I112">
        <v>8.24</v>
      </c>
    </row>
    <row r="113" spans="1:9" x14ac:dyDescent="0.15">
      <c r="A113">
        <v>112</v>
      </c>
      <c r="B113" t="s">
        <v>123</v>
      </c>
      <c r="C113" t="s">
        <v>11</v>
      </c>
      <c r="D113">
        <v>0.42</v>
      </c>
      <c r="E113">
        <v>0.14799999999999999</v>
      </c>
      <c r="F113">
        <v>24.8</v>
      </c>
      <c r="G113">
        <v>33</v>
      </c>
      <c r="H113">
        <v>88.2</v>
      </c>
      <c r="I113">
        <v>6.06</v>
      </c>
    </row>
    <row r="114" spans="1:9" x14ac:dyDescent="0.15">
      <c r="A114">
        <v>113</v>
      </c>
      <c r="B114" t="s">
        <v>124</v>
      </c>
      <c r="C114" t="s">
        <v>11</v>
      </c>
      <c r="D114">
        <v>0.45</v>
      </c>
      <c r="E114">
        <v>0.20300000000000001</v>
      </c>
      <c r="F114">
        <v>31.4</v>
      </c>
      <c r="G114">
        <v>50</v>
      </c>
      <c r="H114">
        <v>86.8</v>
      </c>
      <c r="I114">
        <v>5.66</v>
      </c>
    </row>
    <row r="115" spans="1:9" x14ac:dyDescent="0.15">
      <c r="A115">
        <v>114</v>
      </c>
      <c r="B115" t="s">
        <v>125</v>
      </c>
      <c r="C115" t="s">
        <v>11</v>
      </c>
      <c r="D115">
        <v>0.41</v>
      </c>
      <c r="E115">
        <v>0.16900000000000001</v>
      </c>
      <c r="F115">
        <v>29</v>
      </c>
      <c r="G115">
        <v>48</v>
      </c>
      <c r="H115">
        <v>86.8</v>
      </c>
      <c r="I115">
        <v>5.91</v>
      </c>
    </row>
    <row r="116" spans="1:9" x14ac:dyDescent="0.15">
      <c r="A116">
        <v>115</v>
      </c>
      <c r="B116" t="s">
        <v>126</v>
      </c>
      <c r="C116" t="s">
        <v>11</v>
      </c>
      <c r="D116">
        <v>0.39</v>
      </c>
      <c r="E116">
        <v>0.16400000000000001</v>
      </c>
      <c r="F116">
        <v>20.8</v>
      </c>
      <c r="G116">
        <v>39</v>
      </c>
      <c r="H116">
        <v>86.8</v>
      </c>
      <c r="I116">
        <v>7.71</v>
      </c>
    </row>
    <row r="117" spans="1:9" x14ac:dyDescent="0.15">
      <c r="A117">
        <v>116</v>
      </c>
      <c r="B117" t="s">
        <v>127</v>
      </c>
      <c r="C117" t="s">
        <v>11</v>
      </c>
      <c r="D117">
        <v>0.159</v>
      </c>
      <c r="E117">
        <v>0.154</v>
      </c>
      <c r="F117">
        <v>23.7</v>
      </c>
      <c r="G117">
        <v>26.95</v>
      </c>
      <c r="H117">
        <v>86.8</v>
      </c>
      <c r="I117">
        <v>6.9850000000000003</v>
      </c>
    </row>
    <row r="118" spans="1:9" x14ac:dyDescent="0.15">
      <c r="A118">
        <v>117</v>
      </c>
      <c r="B118" t="s">
        <v>128</v>
      </c>
      <c r="C118" t="s">
        <v>11</v>
      </c>
      <c r="D118">
        <v>0.38</v>
      </c>
      <c r="E118">
        <v>0.11600000000000001</v>
      </c>
      <c r="F118">
        <v>20.7</v>
      </c>
      <c r="G118">
        <v>32</v>
      </c>
      <c r="H118">
        <v>85.9</v>
      </c>
      <c r="I118">
        <v>7.6</v>
      </c>
    </row>
    <row r="119" spans="1:9" x14ac:dyDescent="0.15">
      <c r="A119">
        <v>118</v>
      </c>
      <c r="B119" t="s">
        <v>129</v>
      </c>
      <c r="C119" t="s">
        <v>11</v>
      </c>
      <c r="D119">
        <v>0.31</v>
      </c>
      <c r="E119">
        <v>0.12</v>
      </c>
      <c r="F119">
        <v>23.4</v>
      </c>
      <c r="G119">
        <v>31</v>
      </c>
      <c r="H119">
        <v>85.7</v>
      </c>
      <c r="I119">
        <v>7.55</v>
      </c>
    </row>
    <row r="120" spans="1:9" x14ac:dyDescent="0.15">
      <c r="A120">
        <v>119</v>
      </c>
      <c r="B120" t="s">
        <v>130</v>
      </c>
      <c r="C120" t="s">
        <v>11</v>
      </c>
      <c r="D120">
        <v>0.36</v>
      </c>
      <c r="E120">
        <v>0.21099999999999999</v>
      </c>
      <c r="F120">
        <v>8.23</v>
      </c>
      <c r="G120">
        <v>35</v>
      </c>
      <c r="H120">
        <v>85.4</v>
      </c>
      <c r="I120">
        <v>7.55</v>
      </c>
    </row>
    <row r="121" spans="1:9" x14ac:dyDescent="0.15">
      <c r="A121">
        <v>120</v>
      </c>
      <c r="B121" t="s">
        <v>131</v>
      </c>
      <c r="C121" t="s">
        <v>11</v>
      </c>
      <c r="D121">
        <v>0.6</v>
      </c>
      <c r="E121">
        <v>0.16800000000000001</v>
      </c>
      <c r="F121">
        <v>18.3</v>
      </c>
      <c r="G121">
        <v>46</v>
      </c>
      <c r="H121">
        <v>85</v>
      </c>
      <c r="I121">
        <v>6.27</v>
      </c>
    </row>
    <row r="122" spans="1:9" x14ac:dyDescent="0.15">
      <c r="A122">
        <v>121</v>
      </c>
      <c r="B122" t="s">
        <v>132</v>
      </c>
      <c r="C122" t="s">
        <v>11</v>
      </c>
      <c r="D122">
        <v>0.48</v>
      </c>
      <c r="E122">
        <v>0.28699999999999998</v>
      </c>
      <c r="F122">
        <v>18.8</v>
      </c>
      <c r="G122">
        <v>37</v>
      </c>
      <c r="H122">
        <v>84.6</v>
      </c>
      <c r="I122">
        <v>6.38</v>
      </c>
    </row>
    <row r="123" spans="1:9" x14ac:dyDescent="0.15">
      <c r="A123">
        <v>122</v>
      </c>
      <c r="B123" t="s">
        <v>133</v>
      </c>
      <c r="C123" t="s">
        <v>11</v>
      </c>
      <c r="D123">
        <v>0.3</v>
      </c>
      <c r="E123">
        <v>0.16</v>
      </c>
      <c r="F123">
        <v>11.9</v>
      </c>
      <c r="G123">
        <v>35</v>
      </c>
      <c r="H123">
        <v>84.5</v>
      </c>
      <c r="I123">
        <v>5.83</v>
      </c>
    </row>
    <row r="124" spans="1:9" x14ac:dyDescent="0.15">
      <c r="A124">
        <v>123</v>
      </c>
      <c r="B124" t="s">
        <v>134</v>
      </c>
      <c r="C124" t="s">
        <v>11</v>
      </c>
      <c r="D124">
        <v>0.35399999999999998</v>
      </c>
      <c r="E124">
        <v>0.14399999999999999</v>
      </c>
      <c r="F124">
        <v>16</v>
      </c>
      <c r="G124">
        <v>33</v>
      </c>
      <c r="H124">
        <v>84.5</v>
      </c>
      <c r="I124">
        <v>5.26</v>
      </c>
    </row>
    <row r="125" spans="1:9" x14ac:dyDescent="0.15">
      <c r="A125">
        <v>124</v>
      </c>
      <c r="B125" t="s">
        <v>135</v>
      </c>
      <c r="C125" t="s">
        <v>11</v>
      </c>
      <c r="D125">
        <v>0.31</v>
      </c>
      <c r="E125">
        <v>0.33300000000000002</v>
      </c>
      <c r="F125">
        <v>66.5</v>
      </c>
      <c r="G125">
        <v>37</v>
      </c>
      <c r="H125">
        <v>83.4</v>
      </c>
      <c r="I125">
        <v>7.98</v>
      </c>
    </row>
    <row r="126" spans="1:9" x14ac:dyDescent="0.15">
      <c r="A126">
        <v>125</v>
      </c>
      <c r="B126" t="s">
        <v>136</v>
      </c>
      <c r="C126" t="s">
        <v>11</v>
      </c>
      <c r="D126">
        <v>0.54</v>
      </c>
      <c r="E126">
        <v>0.188</v>
      </c>
      <c r="F126">
        <v>25.1</v>
      </c>
      <c r="G126">
        <v>69</v>
      </c>
      <c r="H126">
        <v>82.5</v>
      </c>
      <c r="I126">
        <v>5.05</v>
      </c>
    </row>
    <row r="127" spans="1:9" x14ac:dyDescent="0.15">
      <c r="A127">
        <v>126</v>
      </c>
      <c r="B127" t="s">
        <v>137</v>
      </c>
      <c r="C127" t="s">
        <v>11</v>
      </c>
      <c r="D127">
        <v>0.30399999999999999</v>
      </c>
      <c r="E127">
        <v>7.4999999999999997E-2</v>
      </c>
      <c r="F127">
        <v>6.79</v>
      </c>
      <c r="G127">
        <v>24.6</v>
      </c>
      <c r="H127">
        <v>82.1</v>
      </c>
      <c r="I127">
        <v>5.9</v>
      </c>
    </row>
    <row r="128" spans="1:9" x14ac:dyDescent="0.15">
      <c r="A128">
        <v>127</v>
      </c>
      <c r="B128" t="s">
        <v>138</v>
      </c>
      <c r="C128" t="s">
        <v>11</v>
      </c>
      <c r="D128">
        <v>0.17</v>
      </c>
      <c r="E128">
        <v>0.28999999999999998</v>
      </c>
      <c r="F128">
        <v>33.5</v>
      </c>
      <c r="G128">
        <v>26</v>
      </c>
      <c r="H128">
        <v>81.400000000000006</v>
      </c>
      <c r="I128">
        <v>5.61</v>
      </c>
    </row>
    <row r="129" spans="1:9" x14ac:dyDescent="0.15">
      <c r="A129">
        <v>128</v>
      </c>
      <c r="B129" t="s">
        <v>139</v>
      </c>
      <c r="C129" t="s">
        <v>11</v>
      </c>
      <c r="D129">
        <v>0.23</v>
      </c>
      <c r="E129">
        <v>0.18</v>
      </c>
      <c r="F129">
        <v>12.4</v>
      </c>
      <c r="G129">
        <v>32</v>
      </c>
      <c r="H129">
        <v>81.099999999999994</v>
      </c>
      <c r="I129">
        <v>6.24</v>
      </c>
    </row>
    <row r="130" spans="1:9" x14ac:dyDescent="0.15">
      <c r="A130">
        <v>129</v>
      </c>
      <c r="B130" t="s">
        <v>140</v>
      </c>
      <c r="C130" t="s">
        <v>11</v>
      </c>
      <c r="D130">
        <v>0.55200000000000005</v>
      </c>
      <c r="E130">
        <v>0.17</v>
      </c>
      <c r="F130">
        <v>18.8</v>
      </c>
      <c r="G130">
        <v>29.6</v>
      </c>
      <c r="H130">
        <v>80.7</v>
      </c>
      <c r="I130">
        <v>7.96</v>
      </c>
    </row>
    <row r="131" spans="1:9" x14ac:dyDescent="0.15">
      <c r="A131">
        <v>130</v>
      </c>
      <c r="B131" t="s">
        <v>141</v>
      </c>
      <c r="C131" t="s">
        <v>11</v>
      </c>
      <c r="D131">
        <v>0.19</v>
      </c>
      <c r="E131">
        <v>0.16600000000000001</v>
      </c>
      <c r="F131">
        <v>16.3</v>
      </c>
      <c r="G131">
        <v>33</v>
      </c>
      <c r="H131">
        <v>79.400000000000006</v>
      </c>
      <c r="I131">
        <v>4.96</v>
      </c>
    </row>
    <row r="132" spans="1:9" x14ac:dyDescent="0.15">
      <c r="A132">
        <v>131</v>
      </c>
      <c r="B132" t="s">
        <v>142</v>
      </c>
      <c r="C132" t="s">
        <v>11</v>
      </c>
      <c r="D132">
        <v>0.45500000000000002</v>
      </c>
      <c r="E132">
        <v>0.26250000000000001</v>
      </c>
      <c r="F132">
        <v>13.15</v>
      </c>
      <c r="G132">
        <v>41</v>
      </c>
      <c r="H132">
        <v>79.349999999999994</v>
      </c>
      <c r="I132">
        <v>6.79</v>
      </c>
    </row>
    <row r="133" spans="1:9" x14ac:dyDescent="0.15">
      <c r="A133">
        <v>132</v>
      </c>
      <c r="B133" t="s">
        <v>143</v>
      </c>
      <c r="C133" t="s">
        <v>11</v>
      </c>
      <c r="D133">
        <v>0.52</v>
      </c>
      <c r="E133">
        <v>0.221</v>
      </c>
      <c r="F133">
        <v>12.5</v>
      </c>
      <c r="G133">
        <v>34</v>
      </c>
      <c r="H133">
        <v>79</v>
      </c>
      <c r="I133">
        <v>5.87</v>
      </c>
    </row>
    <row r="134" spans="1:9" x14ac:dyDescent="0.15">
      <c r="A134">
        <v>133</v>
      </c>
      <c r="B134" t="s">
        <v>144</v>
      </c>
      <c r="C134" t="s">
        <v>11</v>
      </c>
      <c r="D134">
        <v>0.39</v>
      </c>
      <c r="E134">
        <v>0.16500000000000001</v>
      </c>
      <c r="F134">
        <v>27.5</v>
      </c>
      <c r="G134">
        <v>45</v>
      </c>
      <c r="H134">
        <v>78.900000000000006</v>
      </c>
      <c r="I134">
        <v>6.9</v>
      </c>
    </row>
    <row r="135" spans="1:9" x14ac:dyDescent="0.15">
      <c r="A135">
        <v>134</v>
      </c>
      <c r="B135" t="s">
        <v>145</v>
      </c>
      <c r="C135" t="s">
        <v>11</v>
      </c>
      <c r="D135">
        <v>0.36699999999999999</v>
      </c>
      <c r="E135">
        <v>0.16</v>
      </c>
      <c r="F135">
        <v>2.16</v>
      </c>
      <c r="G135">
        <v>18</v>
      </c>
      <c r="H135">
        <v>78.7</v>
      </c>
      <c r="I135">
        <v>7.15</v>
      </c>
    </row>
    <row r="136" spans="1:9" x14ac:dyDescent="0.15">
      <c r="A136">
        <v>135</v>
      </c>
      <c r="B136" t="s">
        <v>146</v>
      </c>
      <c r="C136" t="s">
        <v>11</v>
      </c>
      <c r="D136">
        <v>0.3</v>
      </c>
      <c r="E136">
        <v>0.22600000000000001</v>
      </c>
      <c r="F136">
        <v>17.100000000000001</v>
      </c>
      <c r="G136">
        <v>32</v>
      </c>
      <c r="H136">
        <v>78.5</v>
      </c>
      <c r="I136">
        <v>7.6</v>
      </c>
    </row>
    <row r="137" spans="1:9" x14ac:dyDescent="0.15">
      <c r="A137">
        <v>136</v>
      </c>
      <c r="B137" t="s">
        <v>147</v>
      </c>
      <c r="C137" t="s">
        <v>11</v>
      </c>
      <c r="D137">
        <v>0.27</v>
      </c>
      <c r="E137">
        <v>0.16900000000000001</v>
      </c>
      <c r="F137">
        <v>12.3</v>
      </c>
      <c r="G137">
        <v>29</v>
      </c>
      <c r="H137">
        <v>77.8</v>
      </c>
      <c r="I137">
        <v>7.44</v>
      </c>
    </row>
    <row r="138" spans="1:9" x14ac:dyDescent="0.15">
      <c r="A138">
        <v>137</v>
      </c>
      <c r="B138" t="s">
        <v>148</v>
      </c>
      <c r="C138" t="s">
        <v>11</v>
      </c>
      <c r="D138">
        <v>0.59</v>
      </c>
      <c r="E138">
        <v>0.25700000000000001</v>
      </c>
      <c r="F138">
        <v>30.8</v>
      </c>
      <c r="G138">
        <v>62</v>
      </c>
      <c r="H138">
        <v>77.599999999999994</v>
      </c>
      <c r="I138">
        <v>6.6</v>
      </c>
    </row>
    <row r="139" spans="1:9" x14ac:dyDescent="0.15">
      <c r="A139">
        <v>138</v>
      </c>
      <c r="B139" t="s">
        <v>149</v>
      </c>
      <c r="C139" t="s">
        <v>11</v>
      </c>
      <c r="D139">
        <v>0.57999999999999996</v>
      </c>
      <c r="E139">
        <v>0.13</v>
      </c>
      <c r="F139">
        <v>12.9</v>
      </c>
      <c r="G139">
        <v>36</v>
      </c>
      <c r="H139">
        <v>77.2</v>
      </c>
      <c r="I139">
        <v>6.34</v>
      </c>
    </row>
    <row r="140" spans="1:9" x14ac:dyDescent="0.15">
      <c r="A140">
        <v>139</v>
      </c>
      <c r="B140" t="s">
        <v>150</v>
      </c>
      <c r="C140" t="s">
        <v>11</v>
      </c>
      <c r="D140">
        <v>0.22500000000000001</v>
      </c>
      <c r="E140">
        <v>0.23649999999999999</v>
      </c>
      <c r="F140">
        <v>9.64</v>
      </c>
      <c r="G140">
        <v>23.5</v>
      </c>
      <c r="H140">
        <v>76.099999999999994</v>
      </c>
      <c r="I140">
        <v>5.6</v>
      </c>
    </row>
    <row r="141" spans="1:9" x14ac:dyDescent="0.15">
      <c r="A141">
        <v>140</v>
      </c>
      <c r="B141" t="s">
        <v>151</v>
      </c>
      <c r="C141" t="s">
        <v>11</v>
      </c>
      <c r="D141">
        <v>0.3</v>
      </c>
      <c r="E141">
        <v>0.14399999999999999</v>
      </c>
      <c r="F141">
        <v>18.8</v>
      </c>
      <c r="G141">
        <v>37</v>
      </c>
      <c r="H141">
        <v>75.900000000000006</v>
      </c>
      <c r="I141">
        <v>6.68</v>
      </c>
    </row>
    <row r="142" spans="1:9" x14ac:dyDescent="0.15">
      <c r="A142">
        <v>141</v>
      </c>
      <c r="B142" t="s">
        <v>152</v>
      </c>
      <c r="C142" t="s">
        <v>11</v>
      </c>
      <c r="D142">
        <v>0.72499999999999998</v>
      </c>
      <c r="E142">
        <v>0.26300000000000001</v>
      </c>
      <c r="F142">
        <v>40</v>
      </c>
      <c r="G142">
        <v>39.5</v>
      </c>
      <c r="H142">
        <v>75.849999999999994</v>
      </c>
      <c r="I142">
        <v>6.7</v>
      </c>
    </row>
    <row r="143" spans="1:9" x14ac:dyDescent="0.15">
      <c r="A143">
        <v>142</v>
      </c>
      <c r="B143" t="s">
        <v>153</v>
      </c>
      <c r="C143" t="s">
        <v>11</v>
      </c>
      <c r="D143">
        <v>0.26</v>
      </c>
      <c r="E143">
        <v>0.11</v>
      </c>
      <c r="F143">
        <v>16.899999999999999</v>
      </c>
      <c r="G143">
        <v>39</v>
      </c>
      <c r="H143">
        <v>75.7</v>
      </c>
      <c r="I143">
        <v>7.8</v>
      </c>
    </row>
    <row r="144" spans="1:9" x14ac:dyDescent="0.15">
      <c r="A144">
        <v>143</v>
      </c>
      <c r="B144" t="s">
        <v>154</v>
      </c>
      <c r="C144" t="s">
        <v>11</v>
      </c>
      <c r="D144">
        <v>0.35</v>
      </c>
      <c r="E144">
        <v>0.125</v>
      </c>
      <c r="F144">
        <v>22.7</v>
      </c>
      <c r="G144">
        <v>32</v>
      </c>
      <c r="H144">
        <v>75.5</v>
      </c>
      <c r="I144">
        <v>4.58</v>
      </c>
    </row>
    <row r="145" spans="1:9" x14ac:dyDescent="0.15">
      <c r="A145">
        <v>144</v>
      </c>
      <c r="B145" t="s">
        <v>155</v>
      </c>
      <c r="C145" t="s">
        <v>11</v>
      </c>
      <c r="D145">
        <v>0.15</v>
      </c>
      <c r="E145">
        <v>0.123</v>
      </c>
      <c r="F145">
        <v>20.7</v>
      </c>
      <c r="G145">
        <v>31</v>
      </c>
      <c r="H145">
        <v>75.2</v>
      </c>
      <c r="I145">
        <v>6.44</v>
      </c>
    </row>
    <row r="146" spans="1:9" x14ac:dyDescent="0.15">
      <c r="A146">
        <v>145</v>
      </c>
      <c r="B146" t="s">
        <v>156</v>
      </c>
      <c r="C146" t="s">
        <v>11</v>
      </c>
      <c r="D146">
        <v>1.03</v>
      </c>
      <c r="E146">
        <v>0.16500000000000001</v>
      </c>
      <c r="F146">
        <v>11.7</v>
      </c>
      <c r="G146">
        <v>43.8</v>
      </c>
      <c r="H146">
        <v>74.900000000000006</v>
      </c>
      <c r="I146">
        <v>7.72</v>
      </c>
    </row>
    <row r="147" spans="1:9" x14ac:dyDescent="0.15">
      <c r="A147">
        <v>146</v>
      </c>
      <c r="B147" t="s">
        <v>157</v>
      </c>
      <c r="C147" t="s">
        <v>11</v>
      </c>
      <c r="D147">
        <v>0.51800000000000002</v>
      </c>
      <c r="E147">
        <v>0.16</v>
      </c>
      <c r="F147">
        <v>14.2</v>
      </c>
      <c r="G147">
        <v>26.5</v>
      </c>
      <c r="H147">
        <v>74.5</v>
      </c>
      <c r="I147">
        <v>8.01</v>
      </c>
    </row>
    <row r="148" spans="1:9" x14ac:dyDescent="0.15">
      <c r="A148">
        <v>147</v>
      </c>
      <c r="B148" t="s">
        <v>158</v>
      </c>
      <c r="C148" t="s">
        <v>11</v>
      </c>
      <c r="D148">
        <v>0.36</v>
      </c>
      <c r="E148">
        <v>0.158</v>
      </c>
      <c r="F148">
        <v>15.1</v>
      </c>
      <c r="G148">
        <v>37</v>
      </c>
      <c r="H148">
        <v>74.400000000000006</v>
      </c>
      <c r="I148">
        <v>7.45</v>
      </c>
    </row>
    <row r="149" spans="1:9" x14ac:dyDescent="0.15">
      <c r="A149">
        <v>148</v>
      </c>
      <c r="B149" t="s">
        <v>159</v>
      </c>
      <c r="C149" t="s">
        <v>11</v>
      </c>
      <c r="D149">
        <v>0.31</v>
      </c>
      <c r="E149">
        <v>0.125</v>
      </c>
      <c r="F149">
        <v>16.399999999999999</v>
      </c>
      <c r="G149">
        <v>33</v>
      </c>
      <c r="H149">
        <v>74</v>
      </c>
      <c r="I149">
        <v>5.12</v>
      </c>
    </row>
    <row r="150" spans="1:9" x14ac:dyDescent="0.15">
      <c r="A150">
        <v>149</v>
      </c>
      <c r="B150" t="s">
        <v>160</v>
      </c>
      <c r="C150" t="s">
        <v>11</v>
      </c>
      <c r="D150">
        <v>0.25</v>
      </c>
      <c r="E150">
        <v>0.39800000000000002</v>
      </c>
      <c r="F150">
        <v>43.1</v>
      </c>
      <c r="G150">
        <v>32</v>
      </c>
      <c r="H150">
        <v>73.7</v>
      </c>
      <c r="I150">
        <v>6.12</v>
      </c>
    </row>
    <row r="151" spans="1:9" x14ac:dyDescent="0.15">
      <c r="A151">
        <v>150</v>
      </c>
      <c r="B151" t="s">
        <v>161</v>
      </c>
      <c r="C151" t="s">
        <v>11</v>
      </c>
      <c r="D151">
        <v>0.55600000000000005</v>
      </c>
      <c r="E151">
        <v>0.16</v>
      </c>
      <c r="F151">
        <v>15.7</v>
      </c>
      <c r="G151">
        <v>28.6</v>
      </c>
      <c r="H151">
        <v>73.099999999999994</v>
      </c>
      <c r="I151">
        <v>6.94</v>
      </c>
    </row>
    <row r="152" spans="1:9" x14ac:dyDescent="0.15">
      <c r="A152">
        <v>151</v>
      </c>
      <c r="B152" t="s">
        <v>162</v>
      </c>
      <c r="C152" t="s">
        <v>11</v>
      </c>
      <c r="D152">
        <v>0.32</v>
      </c>
      <c r="E152">
        <v>0.27400000000000002</v>
      </c>
      <c r="F152">
        <v>20.6</v>
      </c>
      <c r="G152">
        <v>36</v>
      </c>
      <c r="H152">
        <v>72.8</v>
      </c>
      <c r="I152">
        <v>7.6</v>
      </c>
    </row>
    <row r="153" spans="1:9" x14ac:dyDescent="0.15">
      <c r="A153">
        <v>152</v>
      </c>
      <c r="B153" t="s">
        <v>163</v>
      </c>
      <c r="C153" t="s">
        <v>11</v>
      </c>
      <c r="D153">
        <v>0.14000000000000001</v>
      </c>
      <c r="E153">
        <v>8.3000000000000004E-2</v>
      </c>
      <c r="F153">
        <v>14</v>
      </c>
      <c r="G153">
        <v>30</v>
      </c>
      <c r="H153">
        <v>71.8</v>
      </c>
      <c r="I153">
        <v>5.2</v>
      </c>
    </row>
    <row r="154" spans="1:9" x14ac:dyDescent="0.15">
      <c r="A154">
        <v>153</v>
      </c>
      <c r="B154" t="s">
        <v>164</v>
      </c>
      <c r="C154" t="s">
        <v>11</v>
      </c>
      <c r="D154">
        <v>0.27</v>
      </c>
      <c r="E154">
        <v>0.19500000000000001</v>
      </c>
      <c r="F154">
        <v>9.81</v>
      </c>
      <c r="G154">
        <v>30</v>
      </c>
      <c r="H154">
        <v>71.7</v>
      </c>
      <c r="I154">
        <v>6.07</v>
      </c>
    </row>
    <row r="155" spans="1:9" x14ac:dyDescent="0.15">
      <c r="A155">
        <v>154</v>
      </c>
      <c r="B155" t="s">
        <v>165</v>
      </c>
      <c r="C155" t="s">
        <v>11</v>
      </c>
      <c r="D155">
        <v>0.22</v>
      </c>
      <c r="E155">
        <v>0.188</v>
      </c>
      <c r="F155">
        <v>13.5</v>
      </c>
      <c r="G155">
        <v>29</v>
      </c>
      <c r="H155">
        <v>71.599999999999994</v>
      </c>
      <c r="I155">
        <v>8</v>
      </c>
    </row>
    <row r="156" spans="1:9" x14ac:dyDescent="0.15">
      <c r="A156">
        <v>155</v>
      </c>
      <c r="B156" t="s">
        <v>166</v>
      </c>
      <c r="C156" t="s">
        <v>11</v>
      </c>
      <c r="D156">
        <v>0.55000000000000004</v>
      </c>
      <c r="E156">
        <v>0.128</v>
      </c>
      <c r="F156">
        <v>10.9</v>
      </c>
      <c r="G156">
        <v>30</v>
      </c>
      <c r="H156">
        <v>71.400000000000006</v>
      </c>
      <c r="I156">
        <v>7.03</v>
      </c>
    </row>
    <row r="157" spans="1:9" x14ac:dyDescent="0.15">
      <c r="A157">
        <v>156</v>
      </c>
      <c r="B157" t="s">
        <v>167</v>
      </c>
      <c r="C157" t="s">
        <v>11</v>
      </c>
      <c r="D157">
        <v>0.34</v>
      </c>
      <c r="E157">
        <v>0.14000000000000001</v>
      </c>
      <c r="F157">
        <v>21.2</v>
      </c>
      <c r="G157">
        <v>40</v>
      </c>
      <c r="H157">
        <v>70.900000000000006</v>
      </c>
      <c r="I157">
        <v>6.71</v>
      </c>
    </row>
    <row r="158" spans="1:9" x14ac:dyDescent="0.15">
      <c r="A158">
        <v>157</v>
      </c>
      <c r="B158" t="s">
        <v>168</v>
      </c>
      <c r="C158" t="s">
        <v>11</v>
      </c>
      <c r="D158">
        <v>0.41</v>
      </c>
      <c r="E158">
        <v>0.188</v>
      </c>
      <c r="F158">
        <v>16.899999999999999</v>
      </c>
      <c r="G158">
        <v>40</v>
      </c>
      <c r="H158">
        <v>70.5</v>
      </c>
      <c r="I158">
        <v>4.99</v>
      </c>
    </row>
    <row r="159" spans="1:9" x14ac:dyDescent="0.15">
      <c r="A159">
        <v>158</v>
      </c>
      <c r="B159" t="s">
        <v>169</v>
      </c>
      <c r="C159" t="s">
        <v>11</v>
      </c>
      <c r="D159">
        <v>0.56000000000000005</v>
      </c>
      <c r="E159">
        <v>8.5999999999999993E-2</v>
      </c>
      <c r="F159">
        <v>23.6</v>
      </c>
      <c r="G159">
        <v>38</v>
      </c>
      <c r="H159">
        <v>70.2</v>
      </c>
      <c r="I159">
        <v>5.84</v>
      </c>
    </row>
    <row r="160" spans="1:9" x14ac:dyDescent="0.15">
      <c r="A160">
        <v>159</v>
      </c>
      <c r="B160" t="s">
        <v>170</v>
      </c>
      <c r="C160" t="s">
        <v>11</v>
      </c>
      <c r="D160">
        <v>0.24</v>
      </c>
      <c r="E160">
        <v>0.14399999999999999</v>
      </c>
      <c r="F160">
        <v>9.83</v>
      </c>
      <c r="G160">
        <v>30</v>
      </c>
      <c r="H160">
        <v>69.900000000000006</v>
      </c>
      <c r="I160">
        <v>6.69</v>
      </c>
    </row>
    <row r="161" spans="1:9" x14ac:dyDescent="0.15">
      <c r="A161">
        <v>160</v>
      </c>
      <c r="B161" t="s">
        <v>171</v>
      </c>
      <c r="C161" t="s">
        <v>11</v>
      </c>
      <c r="D161">
        <v>1.25</v>
      </c>
      <c r="E161">
        <v>0.33100000000000002</v>
      </c>
      <c r="F161">
        <v>15.2</v>
      </c>
      <c r="G161">
        <v>32</v>
      </c>
      <c r="H161">
        <v>69.099999999999994</v>
      </c>
      <c r="I161">
        <v>6.4</v>
      </c>
    </row>
    <row r="162" spans="1:9" x14ac:dyDescent="0.15">
      <c r="A162">
        <v>161</v>
      </c>
      <c r="B162" t="s">
        <v>172</v>
      </c>
      <c r="C162" t="s">
        <v>11</v>
      </c>
      <c r="D162">
        <v>0.26</v>
      </c>
      <c r="E162">
        <v>0.106</v>
      </c>
      <c r="F162">
        <v>14.5</v>
      </c>
      <c r="G162">
        <v>34</v>
      </c>
      <c r="H162">
        <v>69</v>
      </c>
      <c r="I162">
        <v>7.32</v>
      </c>
    </row>
    <row r="163" spans="1:9" x14ac:dyDescent="0.15">
      <c r="A163">
        <v>162</v>
      </c>
      <c r="B163" t="s">
        <v>173</v>
      </c>
      <c r="C163" t="s">
        <v>11</v>
      </c>
      <c r="D163">
        <v>0.22</v>
      </c>
      <c r="E163">
        <v>0.114</v>
      </c>
      <c r="F163">
        <v>24</v>
      </c>
      <c r="G163">
        <v>30</v>
      </c>
      <c r="H163">
        <v>69</v>
      </c>
      <c r="I163">
        <v>5.52</v>
      </c>
    </row>
    <row r="164" spans="1:9" x14ac:dyDescent="0.15">
      <c r="A164">
        <v>163</v>
      </c>
      <c r="B164" t="s">
        <v>174</v>
      </c>
      <c r="C164" t="s">
        <v>11</v>
      </c>
      <c r="D164">
        <v>0.41</v>
      </c>
      <c r="E164">
        <v>0.17</v>
      </c>
      <c r="F164">
        <v>36.299999999999997</v>
      </c>
      <c r="G164">
        <v>47</v>
      </c>
      <c r="H164">
        <v>68.900000000000006</v>
      </c>
      <c r="I164">
        <v>5.19</v>
      </c>
    </row>
    <row r="165" spans="1:9" x14ac:dyDescent="0.15">
      <c r="A165">
        <v>164</v>
      </c>
      <c r="B165" t="s">
        <v>175</v>
      </c>
      <c r="C165" t="s">
        <v>11</v>
      </c>
      <c r="D165">
        <v>0.5</v>
      </c>
      <c r="E165">
        <v>0.17899999999999999</v>
      </c>
      <c r="F165">
        <v>10.3</v>
      </c>
      <c r="G165">
        <v>36</v>
      </c>
      <c r="H165">
        <v>67.599999999999994</v>
      </c>
      <c r="I165">
        <v>5.55</v>
      </c>
    </row>
    <row r="166" spans="1:9" x14ac:dyDescent="0.15">
      <c r="A166">
        <v>165</v>
      </c>
      <c r="B166" t="s">
        <v>176</v>
      </c>
      <c r="C166" t="s">
        <v>11</v>
      </c>
      <c r="D166">
        <v>0.48399999999999999</v>
      </c>
      <c r="E166">
        <v>0.13900000000000001</v>
      </c>
      <c r="F166">
        <v>14.7</v>
      </c>
      <c r="G166">
        <v>23.8</v>
      </c>
      <c r="H166">
        <v>66.900000000000006</v>
      </c>
      <c r="I166">
        <v>6.47</v>
      </c>
    </row>
    <row r="167" spans="1:9" x14ac:dyDescent="0.15">
      <c r="A167">
        <v>166</v>
      </c>
      <c r="B167" t="s">
        <v>177</v>
      </c>
      <c r="C167" t="s">
        <v>11</v>
      </c>
      <c r="D167">
        <v>0.29399999999999998</v>
      </c>
      <c r="E167">
        <v>0.128</v>
      </c>
      <c r="F167">
        <v>6.07</v>
      </c>
      <c r="G167">
        <v>26.7</v>
      </c>
      <c r="H167">
        <v>66.8</v>
      </c>
      <c r="I167">
        <v>5.86</v>
      </c>
    </row>
    <row r="168" spans="1:9" x14ac:dyDescent="0.15">
      <c r="A168">
        <v>167</v>
      </c>
      <c r="B168" t="s">
        <v>178</v>
      </c>
      <c r="C168" t="s">
        <v>11</v>
      </c>
      <c r="D168">
        <v>0.33</v>
      </c>
      <c r="E168">
        <v>0.312</v>
      </c>
      <c r="F168">
        <v>14.7</v>
      </c>
      <c r="G168">
        <v>35</v>
      </c>
      <c r="H168">
        <v>65.099999999999994</v>
      </c>
      <c r="I168">
        <v>7.21</v>
      </c>
    </row>
    <row r="169" spans="1:9" x14ac:dyDescent="0.15">
      <c r="A169">
        <v>168</v>
      </c>
      <c r="B169" t="s">
        <v>179</v>
      </c>
      <c r="C169" t="s">
        <v>11</v>
      </c>
      <c r="D169">
        <v>0.33</v>
      </c>
      <c r="E169">
        <v>0.129</v>
      </c>
      <c r="F169">
        <v>8.9700000000000006</v>
      </c>
      <c r="G169">
        <v>28</v>
      </c>
      <c r="H169">
        <v>65.099999999999994</v>
      </c>
      <c r="I169">
        <v>6.5</v>
      </c>
    </row>
    <row r="170" spans="1:9" x14ac:dyDescent="0.15">
      <c r="A170">
        <v>169</v>
      </c>
      <c r="B170" t="s">
        <v>180</v>
      </c>
      <c r="C170" t="s">
        <v>11</v>
      </c>
      <c r="D170">
        <v>0.27</v>
      </c>
      <c r="E170">
        <v>0.21099999999999999</v>
      </c>
      <c r="F170">
        <v>33.6</v>
      </c>
      <c r="G170">
        <v>36</v>
      </c>
      <c r="H170">
        <v>64.7</v>
      </c>
      <c r="I170">
        <v>6.68</v>
      </c>
    </row>
    <row r="171" spans="1:9" x14ac:dyDescent="0.15">
      <c r="A171">
        <v>170</v>
      </c>
      <c r="B171" t="s">
        <v>181</v>
      </c>
      <c r="C171" t="s">
        <v>11</v>
      </c>
      <c r="D171">
        <v>0.43</v>
      </c>
      <c r="E171">
        <v>9.1999999999999998E-2</v>
      </c>
      <c r="F171">
        <v>23</v>
      </c>
      <c r="G171">
        <v>45</v>
      </c>
      <c r="H171">
        <v>63.8</v>
      </c>
      <c r="I171">
        <v>7.41</v>
      </c>
    </row>
    <row r="172" spans="1:9" x14ac:dyDescent="0.15">
      <c r="A172">
        <v>171</v>
      </c>
      <c r="B172" t="s">
        <v>182</v>
      </c>
      <c r="C172" t="s">
        <v>11</v>
      </c>
      <c r="D172">
        <v>0.2</v>
      </c>
      <c r="E172">
        <v>0.106</v>
      </c>
      <c r="F172">
        <v>7.81</v>
      </c>
      <c r="G172">
        <v>27</v>
      </c>
      <c r="H172">
        <v>62.7</v>
      </c>
      <c r="I172">
        <v>5.16</v>
      </c>
    </row>
    <row r="173" spans="1:9" x14ac:dyDescent="0.15">
      <c r="A173">
        <v>172</v>
      </c>
      <c r="B173">
        <v>520000000084</v>
      </c>
      <c r="C173" t="s">
        <v>11</v>
      </c>
      <c r="D173">
        <v>0.1195</v>
      </c>
      <c r="E173">
        <v>0.1615</v>
      </c>
      <c r="F173">
        <v>13.5</v>
      </c>
      <c r="G173">
        <v>13.5</v>
      </c>
      <c r="H173">
        <v>62.25</v>
      </c>
      <c r="I173">
        <v>7.18</v>
      </c>
    </row>
    <row r="174" spans="1:9" x14ac:dyDescent="0.15">
      <c r="A174">
        <v>173</v>
      </c>
      <c r="B174">
        <v>520000000186</v>
      </c>
      <c r="C174" t="s">
        <v>11</v>
      </c>
      <c r="D174">
        <v>0.96699999999999997</v>
      </c>
      <c r="E174">
        <v>9.6000000000000002E-2</v>
      </c>
      <c r="F174">
        <v>6.71</v>
      </c>
      <c r="G174">
        <v>23.4</v>
      </c>
      <c r="H174">
        <v>62</v>
      </c>
      <c r="I174">
        <v>6.01</v>
      </c>
    </row>
    <row r="175" spans="1:9" x14ac:dyDescent="0.15">
      <c r="A175">
        <v>174</v>
      </c>
      <c r="B175">
        <v>520000000020</v>
      </c>
      <c r="C175" t="s">
        <v>11</v>
      </c>
      <c r="D175">
        <v>0.5</v>
      </c>
      <c r="E175">
        <v>0.109</v>
      </c>
      <c r="F175">
        <v>25.6</v>
      </c>
      <c r="G175">
        <v>36</v>
      </c>
      <c r="H175">
        <v>61.7</v>
      </c>
      <c r="I175">
        <v>7.77</v>
      </c>
    </row>
    <row r="176" spans="1:9" x14ac:dyDescent="0.15">
      <c r="A176">
        <v>175</v>
      </c>
      <c r="B176" t="s">
        <v>183</v>
      </c>
      <c r="C176" t="s">
        <v>11</v>
      </c>
      <c r="D176">
        <v>0.21</v>
      </c>
      <c r="E176">
        <v>0.1</v>
      </c>
      <c r="F176">
        <v>11.5</v>
      </c>
      <c r="G176">
        <v>28</v>
      </c>
      <c r="H176">
        <v>60.3</v>
      </c>
      <c r="I176">
        <v>5.12</v>
      </c>
    </row>
    <row r="177" spans="1:9" x14ac:dyDescent="0.15">
      <c r="A177">
        <v>176</v>
      </c>
      <c r="B177" t="s">
        <v>184</v>
      </c>
      <c r="C177" t="s">
        <v>11</v>
      </c>
      <c r="D177">
        <v>0.44700000000000001</v>
      </c>
      <c r="E177">
        <v>0.14399999999999999</v>
      </c>
      <c r="F177">
        <v>4.24</v>
      </c>
      <c r="G177">
        <v>24.5</v>
      </c>
      <c r="H177">
        <v>59.4</v>
      </c>
      <c r="I177">
        <v>7.03</v>
      </c>
    </row>
    <row r="178" spans="1:9" x14ac:dyDescent="0.15">
      <c r="A178">
        <v>177</v>
      </c>
      <c r="B178" t="s">
        <v>185</v>
      </c>
      <c r="C178" t="s">
        <v>11</v>
      </c>
      <c r="D178">
        <v>0.28000000000000003</v>
      </c>
      <c r="E178">
        <v>0.17199999999999999</v>
      </c>
      <c r="F178">
        <v>6.35</v>
      </c>
      <c r="G178">
        <v>29</v>
      </c>
      <c r="H178">
        <v>58.3</v>
      </c>
      <c r="I178">
        <v>6.75</v>
      </c>
    </row>
    <row r="179" spans="1:9" x14ac:dyDescent="0.15">
      <c r="A179">
        <v>178</v>
      </c>
      <c r="B179" t="s">
        <v>186</v>
      </c>
      <c r="C179" t="s">
        <v>11</v>
      </c>
      <c r="D179">
        <v>0.22</v>
      </c>
      <c r="E179">
        <v>9.9000000000000005E-2</v>
      </c>
      <c r="F179">
        <v>11.4</v>
      </c>
      <c r="G179">
        <v>29</v>
      </c>
      <c r="H179">
        <v>58.1</v>
      </c>
      <c r="I179">
        <v>6.24</v>
      </c>
    </row>
    <row r="180" spans="1:9" x14ac:dyDescent="0.15">
      <c r="A180">
        <v>179</v>
      </c>
      <c r="B180" t="s">
        <v>187</v>
      </c>
      <c r="C180" t="s">
        <v>11</v>
      </c>
      <c r="D180">
        <v>0.3</v>
      </c>
      <c r="E180">
        <v>0.19500000000000001</v>
      </c>
      <c r="F180">
        <v>14.1</v>
      </c>
      <c r="G180">
        <v>32</v>
      </c>
      <c r="H180">
        <v>57.9</v>
      </c>
      <c r="I180">
        <v>5.61</v>
      </c>
    </row>
    <row r="181" spans="1:9" x14ac:dyDescent="0.15">
      <c r="A181">
        <v>180</v>
      </c>
      <c r="B181" t="s">
        <v>188</v>
      </c>
      <c r="C181" t="s">
        <v>11</v>
      </c>
      <c r="D181">
        <v>0.70599999999999996</v>
      </c>
      <c r="E181">
        <v>7.4999999999999997E-2</v>
      </c>
      <c r="F181">
        <v>11</v>
      </c>
      <c r="G181">
        <v>19.600000000000001</v>
      </c>
      <c r="H181">
        <v>56.8</v>
      </c>
      <c r="I181">
        <v>4.8600000000000003</v>
      </c>
    </row>
    <row r="182" spans="1:9" x14ac:dyDescent="0.15">
      <c r="A182">
        <v>181</v>
      </c>
      <c r="B182" t="s">
        <v>189</v>
      </c>
      <c r="C182" t="s">
        <v>11</v>
      </c>
      <c r="D182">
        <v>0.75800000000000001</v>
      </c>
      <c r="E182">
        <v>7.4999999999999997E-2</v>
      </c>
      <c r="F182">
        <v>10.9</v>
      </c>
      <c r="G182">
        <v>17.3</v>
      </c>
      <c r="H182">
        <v>56.7</v>
      </c>
      <c r="I182">
        <v>5.81</v>
      </c>
    </row>
    <row r="183" spans="1:9" x14ac:dyDescent="0.15">
      <c r="A183">
        <v>182</v>
      </c>
      <c r="B183" t="s">
        <v>190</v>
      </c>
      <c r="C183" t="s">
        <v>11</v>
      </c>
      <c r="D183">
        <v>0.24</v>
      </c>
      <c r="E183">
        <v>0.126</v>
      </c>
      <c r="F183">
        <v>8.65</v>
      </c>
      <c r="G183">
        <v>27</v>
      </c>
      <c r="H183">
        <v>54.6</v>
      </c>
      <c r="I183">
        <v>5.3</v>
      </c>
    </row>
    <row r="184" spans="1:9" x14ac:dyDescent="0.15">
      <c r="A184">
        <v>183</v>
      </c>
      <c r="B184" t="s">
        <v>191</v>
      </c>
      <c r="C184" t="s">
        <v>11</v>
      </c>
      <c r="D184">
        <v>0.434</v>
      </c>
      <c r="E184">
        <v>9.4E-2</v>
      </c>
      <c r="F184">
        <v>4.3499999999999996</v>
      </c>
      <c r="G184">
        <v>20.2</v>
      </c>
      <c r="H184">
        <v>52.4</v>
      </c>
      <c r="I184">
        <v>7.18</v>
      </c>
    </row>
    <row r="185" spans="1:9" x14ac:dyDescent="0.15">
      <c r="A185">
        <v>184</v>
      </c>
      <c r="B185" t="s">
        <v>192</v>
      </c>
      <c r="C185" t="s">
        <v>11</v>
      </c>
      <c r="D185">
        <v>0.37</v>
      </c>
      <c r="E185">
        <v>0.14299999999999999</v>
      </c>
      <c r="F185">
        <v>13.2</v>
      </c>
      <c r="G185">
        <v>51</v>
      </c>
      <c r="H185">
        <v>50.9</v>
      </c>
      <c r="I185">
        <v>8.0500000000000007</v>
      </c>
    </row>
    <row r="186" spans="1:9" x14ac:dyDescent="0.15">
      <c r="A186">
        <v>185</v>
      </c>
      <c r="B186" t="s">
        <v>193</v>
      </c>
      <c r="C186" t="s">
        <v>11</v>
      </c>
      <c r="D186">
        <v>0.17599999999999999</v>
      </c>
      <c r="E186">
        <v>9.0999999999999998E-2</v>
      </c>
      <c r="F186">
        <v>5.38</v>
      </c>
      <c r="G186">
        <v>15.2</v>
      </c>
      <c r="H186">
        <v>45</v>
      </c>
      <c r="I186">
        <v>6.09</v>
      </c>
    </row>
    <row r="187" spans="1:9" x14ac:dyDescent="0.15">
      <c r="A187">
        <v>186</v>
      </c>
      <c r="B187" t="s">
        <v>194</v>
      </c>
      <c r="C187" t="s">
        <v>11</v>
      </c>
      <c r="D187">
        <v>0.18099999999999999</v>
      </c>
      <c r="E187">
        <v>0.08</v>
      </c>
      <c r="F187">
        <v>4.72</v>
      </c>
      <c r="G187">
        <v>17.899999999999999</v>
      </c>
      <c r="H187">
        <v>44.3</v>
      </c>
      <c r="I187">
        <v>5.18</v>
      </c>
    </row>
    <row r="188" spans="1:9" x14ac:dyDescent="0.15">
      <c r="A188">
        <v>187</v>
      </c>
      <c r="B188">
        <v>520181000875</v>
      </c>
      <c r="C188" t="s">
        <v>11</v>
      </c>
      <c r="D188">
        <v>0.18</v>
      </c>
      <c r="E188">
        <v>0.11899999999999999</v>
      </c>
      <c r="F188">
        <v>5.46</v>
      </c>
      <c r="G188">
        <v>26</v>
      </c>
      <c r="H188">
        <v>44</v>
      </c>
      <c r="I188">
        <v>5.51</v>
      </c>
    </row>
    <row r="189" spans="1:9" x14ac:dyDescent="0.15">
      <c r="A189">
        <v>188</v>
      </c>
      <c r="B189" t="s">
        <v>195</v>
      </c>
      <c r="C189" t="s">
        <v>11</v>
      </c>
      <c r="D189">
        <v>0.27</v>
      </c>
      <c r="E189">
        <v>0.14899999999999999</v>
      </c>
      <c r="F189">
        <v>6.02</v>
      </c>
      <c r="G189">
        <v>29.8</v>
      </c>
      <c r="H189">
        <v>43.2</v>
      </c>
      <c r="I189">
        <v>6.3</v>
      </c>
    </row>
    <row r="190" spans="1:9" x14ac:dyDescent="0.15">
      <c r="A190">
        <v>189</v>
      </c>
      <c r="B190" t="s">
        <v>196</v>
      </c>
      <c r="C190" t="s">
        <v>11</v>
      </c>
      <c r="D190">
        <v>0.3</v>
      </c>
      <c r="E190">
        <v>0.10100000000000001</v>
      </c>
      <c r="F190">
        <v>22.3</v>
      </c>
      <c r="G190">
        <v>37</v>
      </c>
      <c r="H190">
        <v>41.8</v>
      </c>
      <c r="I190">
        <v>6.98</v>
      </c>
    </row>
    <row r="191" spans="1:9" x14ac:dyDescent="0.15">
      <c r="A191">
        <v>190</v>
      </c>
      <c r="B191" t="s">
        <v>197</v>
      </c>
      <c r="C191" t="s">
        <v>11</v>
      </c>
      <c r="D191">
        <v>0.10199999999999999</v>
      </c>
      <c r="E191">
        <v>4.8000000000000001E-2</v>
      </c>
      <c r="F191">
        <v>3.04</v>
      </c>
      <c r="G191">
        <v>13.2</v>
      </c>
      <c r="H191">
        <v>24.2</v>
      </c>
      <c r="I191">
        <v>6.11</v>
      </c>
    </row>
  </sheetData>
  <phoneticPr fontId="1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V191"/>
  <sheetViews>
    <sheetView topLeftCell="J4" zoomScaleNormal="100" workbookViewId="0">
      <selection activeCell="T25" sqref="T25"/>
    </sheetView>
  </sheetViews>
  <sheetFormatPr defaultRowHeight="13.5" x14ac:dyDescent="0.15"/>
  <cols>
    <col min="2" max="2" width="13.5" style="16" customWidth="1"/>
    <col min="16" max="16" width="2.875" customWidth="1"/>
    <col min="17" max="17" width="33.875" customWidth="1"/>
    <col min="18" max="18" width="12.125" customWidth="1"/>
  </cols>
  <sheetData>
    <row r="1" spans="1:22" ht="64.5" x14ac:dyDescent="0.35">
      <c r="A1" s="8" t="s">
        <v>0</v>
      </c>
      <c r="B1" s="14" t="s">
        <v>1</v>
      </c>
      <c r="C1" s="20" t="s">
        <v>2</v>
      </c>
      <c r="D1" s="21" t="s">
        <v>3</v>
      </c>
      <c r="E1" s="13" t="s">
        <v>216</v>
      </c>
      <c r="F1" s="21" t="s">
        <v>5</v>
      </c>
      <c r="G1" s="13" t="s">
        <v>4</v>
      </c>
      <c r="H1" s="22" t="s">
        <v>209</v>
      </c>
      <c r="I1" s="13" t="s">
        <v>4</v>
      </c>
      <c r="J1" s="21" t="s">
        <v>7</v>
      </c>
      <c r="K1" s="13" t="s">
        <v>4</v>
      </c>
      <c r="L1" s="22" t="s">
        <v>8</v>
      </c>
      <c r="M1" s="13" t="s">
        <v>4</v>
      </c>
      <c r="N1" s="23" t="s">
        <v>9</v>
      </c>
      <c r="O1" s="9"/>
      <c r="P1" s="9"/>
      <c r="Q1" s="25"/>
      <c r="R1" s="25"/>
      <c r="S1" s="25"/>
      <c r="T1" s="25"/>
      <c r="U1" s="25"/>
      <c r="V1" s="25"/>
    </row>
    <row r="2" spans="1:22" x14ac:dyDescent="0.15">
      <c r="A2" s="8">
        <v>1</v>
      </c>
      <c r="B2" s="14" t="s">
        <v>10</v>
      </c>
      <c r="C2" s="8" t="s">
        <v>11</v>
      </c>
      <c r="D2" s="8">
        <v>0.23</v>
      </c>
      <c r="E2" s="8">
        <v>-0.43</v>
      </c>
      <c r="F2" s="8">
        <v>0.38</v>
      </c>
      <c r="G2" s="8">
        <v>0.27</v>
      </c>
      <c r="H2" s="8">
        <v>54.9</v>
      </c>
      <c r="I2" s="8">
        <v>34.9</v>
      </c>
      <c r="J2" s="8">
        <v>62</v>
      </c>
      <c r="K2" s="8">
        <v>26.799999999999997</v>
      </c>
      <c r="L2" s="8">
        <v>199</v>
      </c>
      <c r="M2" s="8">
        <v>103.1</v>
      </c>
      <c r="N2" s="8">
        <v>6.9</v>
      </c>
      <c r="O2" s="12"/>
      <c r="P2" s="1"/>
      <c r="Q2" s="29" t="s">
        <v>213</v>
      </c>
      <c r="R2" s="29" t="s">
        <v>212</v>
      </c>
      <c r="S2" s="29" t="s">
        <v>207</v>
      </c>
      <c r="T2" s="29" t="s">
        <v>209</v>
      </c>
      <c r="U2" s="29" t="s">
        <v>210</v>
      </c>
      <c r="V2" s="29" t="s">
        <v>211</v>
      </c>
    </row>
    <row r="3" spans="1:22" x14ac:dyDescent="0.15">
      <c r="A3" s="8">
        <v>2</v>
      </c>
      <c r="B3" s="14" t="s">
        <v>12</v>
      </c>
      <c r="C3" s="8" t="s">
        <v>11</v>
      </c>
      <c r="D3" s="8">
        <v>0.27</v>
      </c>
      <c r="E3" s="8">
        <v>-0.39</v>
      </c>
      <c r="F3" s="8">
        <v>0.251</v>
      </c>
      <c r="G3" s="8">
        <v>0.14100000000000001</v>
      </c>
      <c r="H3" s="8">
        <v>13.5</v>
      </c>
      <c r="I3" s="8">
        <v>-6.5</v>
      </c>
      <c r="J3" s="8">
        <v>24</v>
      </c>
      <c r="K3" s="8">
        <v>-11.200000000000003</v>
      </c>
      <c r="L3" s="8">
        <v>180</v>
      </c>
      <c r="M3" s="8">
        <v>84.1</v>
      </c>
      <c r="N3" s="8">
        <v>7.79</v>
      </c>
      <c r="O3" s="1"/>
      <c r="P3" s="1"/>
      <c r="Q3" s="24" t="s">
        <v>198</v>
      </c>
      <c r="R3" s="24">
        <v>0.440568421052631</v>
      </c>
      <c r="S3" s="24">
        <v>0.23652894736842089</v>
      </c>
      <c r="T3" s="24">
        <v>26.162210526315796</v>
      </c>
      <c r="U3" s="24">
        <v>39.16026315789474</v>
      </c>
      <c r="V3" s="24">
        <v>94.559736842105252</v>
      </c>
    </row>
    <row r="4" spans="1:22" x14ac:dyDescent="0.15">
      <c r="A4" s="8">
        <v>3</v>
      </c>
      <c r="B4" s="14" t="s">
        <v>13</v>
      </c>
      <c r="C4" s="8" t="s">
        <v>11</v>
      </c>
      <c r="D4" s="8">
        <v>0.21</v>
      </c>
      <c r="E4" s="8">
        <v>-0.45000000000000007</v>
      </c>
      <c r="F4" s="8">
        <v>0.54600000000000004</v>
      </c>
      <c r="G4" s="8">
        <v>0.43600000000000005</v>
      </c>
      <c r="H4" s="8">
        <v>64.5</v>
      </c>
      <c r="I4" s="8">
        <v>44.5</v>
      </c>
      <c r="J4" s="8">
        <v>48</v>
      </c>
      <c r="K4" s="8">
        <v>12.799999999999997</v>
      </c>
      <c r="L4" s="8">
        <v>170</v>
      </c>
      <c r="M4" s="8">
        <v>74.099999999999994</v>
      </c>
      <c r="N4" s="8">
        <v>7.16</v>
      </c>
      <c r="O4" s="1"/>
      <c r="P4" s="1"/>
      <c r="Q4" s="24" t="s">
        <v>199</v>
      </c>
      <c r="R4" s="24">
        <v>1.9375839907254763E-2</v>
      </c>
      <c r="S4" s="24">
        <v>9.514082676068682E-3</v>
      </c>
      <c r="T4" s="24">
        <v>1.23801543104562</v>
      </c>
      <c r="U4" s="24">
        <v>0.8769623734047205</v>
      </c>
      <c r="V4" s="24">
        <v>1.9840725403470028</v>
      </c>
    </row>
    <row r="5" spans="1:22" x14ac:dyDescent="0.15">
      <c r="A5" s="8">
        <v>4</v>
      </c>
      <c r="B5" s="14" t="s">
        <v>14</v>
      </c>
      <c r="C5" s="8" t="s">
        <v>11</v>
      </c>
      <c r="D5" s="8">
        <v>1.41</v>
      </c>
      <c r="E5" s="8">
        <v>0.74999999999999989</v>
      </c>
      <c r="F5" s="8">
        <v>0.44400000000000001</v>
      </c>
      <c r="G5" s="8">
        <v>0.33400000000000002</v>
      </c>
      <c r="H5" s="8">
        <v>11.4</v>
      </c>
      <c r="I5" s="8">
        <v>-8.6</v>
      </c>
      <c r="J5" s="8">
        <v>32</v>
      </c>
      <c r="K5" s="8">
        <v>-3.2000000000000028</v>
      </c>
      <c r="L5" s="8">
        <v>159</v>
      </c>
      <c r="M5" s="8">
        <v>63.099999999999994</v>
      </c>
      <c r="N5" s="8">
        <v>7.62</v>
      </c>
      <c r="O5" s="1"/>
      <c r="P5" s="1"/>
      <c r="Q5" s="24" t="s">
        <v>200</v>
      </c>
      <c r="R5" s="24">
        <v>0.37</v>
      </c>
      <c r="S5" s="24">
        <v>0.191</v>
      </c>
      <c r="T5" s="24">
        <v>22.1</v>
      </c>
      <c r="U5" s="24">
        <v>37</v>
      </c>
      <c r="V5" s="24">
        <v>91.35</v>
      </c>
    </row>
    <row r="6" spans="1:22" x14ac:dyDescent="0.15">
      <c r="A6" s="8">
        <v>5</v>
      </c>
      <c r="B6" s="14" t="s">
        <v>15</v>
      </c>
      <c r="C6" s="8" t="s">
        <v>11</v>
      </c>
      <c r="D6" s="8">
        <v>0.4</v>
      </c>
      <c r="E6" s="8">
        <v>-0.26</v>
      </c>
      <c r="F6" s="8">
        <v>0.22900000000000001</v>
      </c>
      <c r="G6" s="8">
        <v>0.11900000000000001</v>
      </c>
      <c r="H6" s="8">
        <v>24</v>
      </c>
      <c r="I6" s="8">
        <v>4</v>
      </c>
      <c r="J6" s="8">
        <v>28</v>
      </c>
      <c r="K6" s="8">
        <v>-7.2000000000000028</v>
      </c>
      <c r="L6" s="8">
        <v>156</v>
      </c>
      <c r="M6" s="8">
        <v>60.099999999999994</v>
      </c>
      <c r="N6" s="8">
        <v>5.17</v>
      </c>
      <c r="O6" s="1"/>
      <c r="P6" s="1"/>
      <c r="Q6" s="24" t="s">
        <v>201</v>
      </c>
      <c r="R6" s="24">
        <v>0.27</v>
      </c>
      <c r="S6" s="24">
        <v>0.14399999999999999</v>
      </c>
      <c r="T6" s="24">
        <v>13.5</v>
      </c>
      <c r="U6" s="24">
        <v>37</v>
      </c>
      <c r="V6" s="24">
        <v>102</v>
      </c>
    </row>
    <row r="7" spans="1:22" x14ac:dyDescent="0.15">
      <c r="A7" s="8">
        <v>6</v>
      </c>
      <c r="B7" s="14" t="s">
        <v>16</v>
      </c>
      <c r="C7" s="8" t="s">
        <v>11</v>
      </c>
      <c r="D7" s="8">
        <v>0.27</v>
      </c>
      <c r="E7" s="8">
        <v>-0.39</v>
      </c>
      <c r="F7" s="8">
        <v>0.57099999999999995</v>
      </c>
      <c r="G7" s="8">
        <v>0.46099999999999997</v>
      </c>
      <c r="H7" s="8">
        <v>64.7</v>
      </c>
      <c r="I7" s="8">
        <v>44.7</v>
      </c>
      <c r="J7" s="8">
        <v>65</v>
      </c>
      <c r="K7" s="8">
        <v>29.799999999999997</v>
      </c>
      <c r="L7" s="8">
        <v>153</v>
      </c>
      <c r="M7" s="8">
        <v>57.099999999999994</v>
      </c>
      <c r="N7" s="8">
        <v>5.53</v>
      </c>
      <c r="O7" s="1"/>
      <c r="P7" s="1"/>
      <c r="Q7" s="24" t="s">
        <v>312</v>
      </c>
      <c r="R7" s="24">
        <v>0.26707752189429501</v>
      </c>
      <c r="S7" s="24">
        <v>0.1311425794383477</v>
      </c>
      <c r="T7" s="24">
        <v>17.064865057372817</v>
      </c>
      <c r="U7" s="24">
        <v>12.088092108759417</v>
      </c>
      <c r="V7" s="24">
        <v>27.348552623826578</v>
      </c>
    </row>
    <row r="8" spans="1:22" x14ac:dyDescent="0.15">
      <c r="A8" s="8">
        <v>7</v>
      </c>
      <c r="B8" s="14" t="s">
        <v>17</v>
      </c>
      <c r="C8" s="8" t="s">
        <v>11</v>
      </c>
      <c r="D8" s="8">
        <v>0.83</v>
      </c>
      <c r="E8" s="8">
        <v>0.16999999999999993</v>
      </c>
      <c r="F8" s="8">
        <v>0.17199999999999999</v>
      </c>
      <c r="G8" s="8">
        <v>6.1999999999999986E-2</v>
      </c>
      <c r="H8" s="8">
        <v>20</v>
      </c>
      <c r="I8" s="8">
        <v>0</v>
      </c>
      <c r="J8" s="8">
        <v>30</v>
      </c>
      <c r="K8" s="8">
        <v>-5.2000000000000028</v>
      </c>
      <c r="L8" s="8">
        <v>151</v>
      </c>
      <c r="M8" s="8">
        <v>55.099999999999994</v>
      </c>
      <c r="N8" s="8">
        <v>5.57</v>
      </c>
      <c r="O8" s="1"/>
      <c r="P8" s="1"/>
      <c r="Q8" s="24" t="s">
        <v>202</v>
      </c>
      <c r="R8" s="24">
        <v>7.1330402701197615E-2</v>
      </c>
      <c r="S8" s="24">
        <v>1.7198376141743334E-2</v>
      </c>
      <c r="T8" s="24">
        <v>291.20961942634375</v>
      </c>
      <c r="U8" s="24">
        <v>146.1219708298517</v>
      </c>
      <c r="V8" s="24">
        <v>747.94333061821158</v>
      </c>
    </row>
    <row r="9" spans="1:22" x14ac:dyDescent="0.15">
      <c r="A9" s="8">
        <v>8</v>
      </c>
      <c r="B9" s="14" t="s">
        <v>18</v>
      </c>
      <c r="C9" s="8" t="s">
        <v>11</v>
      </c>
      <c r="D9" s="8">
        <v>0.2</v>
      </c>
      <c r="E9" s="8">
        <v>-0.46</v>
      </c>
      <c r="F9" s="8">
        <v>0.57899999999999996</v>
      </c>
      <c r="G9" s="8">
        <v>0.46899999999999997</v>
      </c>
      <c r="H9" s="8">
        <v>55.4</v>
      </c>
      <c r="I9" s="8">
        <v>35.4</v>
      </c>
      <c r="J9" s="8">
        <v>46</v>
      </c>
      <c r="K9" s="8">
        <v>10.799999999999997</v>
      </c>
      <c r="L9" s="8">
        <v>148</v>
      </c>
      <c r="M9" s="8">
        <v>52.099999999999994</v>
      </c>
      <c r="N9" s="8">
        <v>6.47</v>
      </c>
      <c r="O9" s="1"/>
      <c r="P9" s="1"/>
      <c r="Q9" s="24" t="s">
        <v>203</v>
      </c>
      <c r="R9" s="24">
        <v>3.2181899695061369</v>
      </c>
      <c r="S9" s="24">
        <v>1.1643735479359534</v>
      </c>
      <c r="T9" s="24">
        <v>0.69209571358779254</v>
      </c>
      <c r="U9" s="24">
        <v>0.14903434701535145</v>
      </c>
      <c r="V9" s="24">
        <v>0.98964854881567854</v>
      </c>
    </row>
    <row r="10" spans="1:22" x14ac:dyDescent="0.15">
      <c r="A10" s="8">
        <v>9</v>
      </c>
      <c r="B10" s="14" t="s">
        <v>19</v>
      </c>
      <c r="C10" s="8" t="s">
        <v>11</v>
      </c>
      <c r="D10" s="8">
        <v>1.35</v>
      </c>
      <c r="E10" s="8">
        <v>0.69000000000000006</v>
      </c>
      <c r="F10" s="8">
        <v>0.433</v>
      </c>
      <c r="G10" s="8">
        <v>0.32300000000000001</v>
      </c>
      <c r="H10" s="8">
        <v>29.7</v>
      </c>
      <c r="I10" s="8">
        <v>9.6999999999999993</v>
      </c>
      <c r="J10" s="8">
        <v>43</v>
      </c>
      <c r="K10" s="8">
        <v>7.7999999999999972</v>
      </c>
      <c r="L10" s="8">
        <v>146</v>
      </c>
      <c r="M10" s="8">
        <v>50.099999999999994</v>
      </c>
      <c r="N10" s="8">
        <v>4.96</v>
      </c>
      <c r="O10" s="1"/>
      <c r="P10" s="1"/>
      <c r="Q10" s="24" t="s">
        <v>311</v>
      </c>
      <c r="R10" s="24">
        <v>1.7346411235583283</v>
      </c>
      <c r="S10" s="24">
        <v>1.2687035435672027</v>
      </c>
      <c r="T10" s="24">
        <v>1.1306824702330998</v>
      </c>
      <c r="U10" s="24">
        <v>0.54321482847473046</v>
      </c>
      <c r="V10" s="24">
        <v>0.62617027759486887</v>
      </c>
    </row>
    <row r="11" spans="1:22" x14ac:dyDescent="0.15">
      <c r="A11" s="8">
        <v>10</v>
      </c>
      <c r="B11" s="14" t="s">
        <v>20</v>
      </c>
      <c r="C11" s="8" t="s">
        <v>11</v>
      </c>
      <c r="D11" s="8">
        <v>0.31</v>
      </c>
      <c r="E11" s="8">
        <v>-0.35000000000000003</v>
      </c>
      <c r="F11" s="8">
        <v>0.33700000000000002</v>
      </c>
      <c r="G11" s="8">
        <v>0.22700000000000004</v>
      </c>
      <c r="H11" s="8">
        <v>59.3</v>
      </c>
      <c r="I11" s="8">
        <v>39.299999999999997</v>
      </c>
      <c r="J11" s="8">
        <v>50</v>
      </c>
      <c r="K11" s="8">
        <v>14.799999999999997</v>
      </c>
      <c r="L11" s="8">
        <v>143</v>
      </c>
      <c r="M11" s="8">
        <v>47.099999999999994</v>
      </c>
      <c r="N11" s="8">
        <v>6.24</v>
      </c>
      <c r="O11" s="1"/>
      <c r="P11" s="1"/>
      <c r="Q11" s="24" t="s">
        <v>204</v>
      </c>
      <c r="R11" s="24">
        <v>1.3579999999999999</v>
      </c>
      <c r="S11" s="24">
        <v>0.63</v>
      </c>
      <c r="T11" s="24">
        <v>77.240000000000009</v>
      </c>
      <c r="U11" s="24">
        <v>60.8</v>
      </c>
      <c r="V11" s="24">
        <v>174.8</v>
      </c>
    </row>
    <row r="12" spans="1:22" x14ac:dyDescent="0.15">
      <c r="A12" s="8">
        <v>11</v>
      </c>
      <c r="B12" s="14" t="s">
        <v>21</v>
      </c>
      <c r="C12" s="8" t="s">
        <v>11</v>
      </c>
      <c r="D12" s="8">
        <v>0.17</v>
      </c>
      <c r="E12" s="8">
        <v>-0.49</v>
      </c>
      <c r="F12" s="8">
        <v>0.34100000000000003</v>
      </c>
      <c r="G12" s="8">
        <v>0.23100000000000004</v>
      </c>
      <c r="H12" s="8">
        <v>35</v>
      </c>
      <c r="I12" s="8">
        <v>15</v>
      </c>
      <c r="J12" s="8">
        <v>34</v>
      </c>
      <c r="K12" s="8">
        <v>-1.2000000000000028</v>
      </c>
      <c r="L12" s="8">
        <v>140</v>
      </c>
      <c r="M12" s="8">
        <v>44.099999999999994</v>
      </c>
      <c r="N12" s="8">
        <v>5.09</v>
      </c>
      <c r="O12" s="1"/>
      <c r="P12" s="1"/>
      <c r="Q12" s="24" t="s">
        <v>205</v>
      </c>
      <c r="R12" s="24">
        <v>0.10199999999999999</v>
      </c>
      <c r="S12" s="24">
        <v>4.8000000000000001E-2</v>
      </c>
      <c r="T12" s="24">
        <v>2.16</v>
      </c>
      <c r="U12" s="24">
        <v>13.2</v>
      </c>
      <c r="V12" s="24">
        <v>24.2</v>
      </c>
    </row>
    <row r="13" spans="1:22" x14ac:dyDescent="0.15">
      <c r="A13" s="8">
        <v>12</v>
      </c>
      <c r="B13" s="14" t="s">
        <v>22</v>
      </c>
      <c r="C13" s="8" t="s">
        <v>11</v>
      </c>
      <c r="D13" s="8">
        <v>0.36</v>
      </c>
      <c r="E13" s="8">
        <v>-0.30000000000000004</v>
      </c>
      <c r="F13" s="8">
        <v>0.19900000000000001</v>
      </c>
      <c r="G13" s="8">
        <v>8.900000000000001E-2</v>
      </c>
      <c r="H13" s="8">
        <v>9.5</v>
      </c>
      <c r="I13" s="8">
        <v>-10.5</v>
      </c>
      <c r="J13" s="8">
        <v>24</v>
      </c>
      <c r="K13" s="8">
        <v>-11.200000000000003</v>
      </c>
      <c r="L13" s="8">
        <v>140</v>
      </c>
      <c r="M13" s="8">
        <v>44.099999999999994</v>
      </c>
      <c r="N13" s="8">
        <v>5.39</v>
      </c>
      <c r="O13" s="1"/>
      <c r="P13" s="1"/>
      <c r="Q13" s="24" t="s">
        <v>206</v>
      </c>
      <c r="R13" s="24">
        <v>1.46</v>
      </c>
      <c r="S13" s="24">
        <v>0.67800000000000005</v>
      </c>
      <c r="T13" s="24">
        <v>79.400000000000006</v>
      </c>
      <c r="U13" s="24">
        <v>74</v>
      </c>
      <c r="V13" s="24">
        <v>199</v>
      </c>
    </row>
    <row r="14" spans="1:22" x14ac:dyDescent="0.15">
      <c r="A14" s="8">
        <v>13</v>
      </c>
      <c r="B14" s="14" t="s">
        <v>23</v>
      </c>
      <c r="C14" s="8" t="s">
        <v>11</v>
      </c>
      <c r="D14" s="8">
        <v>0.27</v>
      </c>
      <c r="E14" s="8">
        <v>-0.39</v>
      </c>
      <c r="F14" s="8">
        <v>0.39800000000000002</v>
      </c>
      <c r="G14" s="8">
        <v>0.28800000000000003</v>
      </c>
      <c r="H14" s="8">
        <v>55.9</v>
      </c>
      <c r="I14" s="8">
        <v>35.9</v>
      </c>
      <c r="J14" s="8">
        <v>61</v>
      </c>
      <c r="K14" s="8">
        <v>25.799999999999997</v>
      </c>
      <c r="L14" s="8">
        <v>138</v>
      </c>
      <c r="M14" s="8">
        <v>42.099999999999994</v>
      </c>
      <c r="N14" s="8">
        <v>4.92</v>
      </c>
      <c r="O14" s="1"/>
      <c r="P14" s="1"/>
      <c r="Q14" s="24" t="s">
        <v>214</v>
      </c>
      <c r="R14" s="26">
        <v>0.15263157894736842</v>
      </c>
      <c r="S14" s="26">
        <v>0.89473684210526305</v>
      </c>
      <c r="T14" s="26">
        <v>0.54736842105263162</v>
      </c>
      <c r="U14" s="26">
        <v>0.58947368421052626</v>
      </c>
      <c r="V14" s="26">
        <v>0.43157894736842101</v>
      </c>
    </row>
    <row r="15" spans="1:22" x14ac:dyDescent="0.15">
      <c r="A15" s="8">
        <v>14</v>
      </c>
      <c r="B15" s="14" t="s">
        <v>24</v>
      </c>
      <c r="C15" s="8" t="s">
        <v>11</v>
      </c>
      <c r="D15" s="8">
        <v>0.13</v>
      </c>
      <c r="E15" s="8">
        <v>-0.53</v>
      </c>
      <c r="F15" s="8">
        <v>0.55100000000000005</v>
      </c>
      <c r="G15" s="8">
        <v>0.44100000000000006</v>
      </c>
      <c r="H15" s="8">
        <v>60.3</v>
      </c>
      <c r="I15" s="8">
        <v>40.299999999999997</v>
      </c>
      <c r="J15" s="8">
        <v>37</v>
      </c>
      <c r="K15" s="8">
        <v>1.7999999999999972</v>
      </c>
      <c r="L15" s="8">
        <v>134</v>
      </c>
      <c r="M15" s="8">
        <v>38.099999999999994</v>
      </c>
      <c r="N15" s="8">
        <v>6.74</v>
      </c>
      <c r="O15" s="1"/>
      <c r="P15" s="1"/>
      <c r="Q15" s="27" t="s">
        <v>28</v>
      </c>
      <c r="R15" s="28">
        <v>0.60621122425474405</v>
      </c>
      <c r="S15" s="28">
        <v>0.55444621428969598</v>
      </c>
      <c r="T15" s="28">
        <v>0.65227152882237405</v>
      </c>
      <c r="U15" s="28">
        <v>0.30868260665205599</v>
      </c>
      <c r="V15" s="28">
        <v>0.28921984702107273</v>
      </c>
    </row>
    <row r="16" spans="1:22" x14ac:dyDescent="0.15">
      <c r="A16" s="8">
        <v>15</v>
      </c>
      <c r="B16" s="14" t="s">
        <v>25</v>
      </c>
      <c r="C16" s="8" t="s">
        <v>11</v>
      </c>
      <c r="D16" s="8">
        <v>0.69</v>
      </c>
      <c r="E16" s="8">
        <v>2.9999999999999916E-2</v>
      </c>
      <c r="F16" s="8">
        <v>0.217</v>
      </c>
      <c r="G16" s="8">
        <v>0.107</v>
      </c>
      <c r="H16" s="8">
        <v>33.4</v>
      </c>
      <c r="I16" s="8">
        <v>13.399999999999999</v>
      </c>
      <c r="J16" s="8">
        <v>73</v>
      </c>
      <c r="K16" s="8">
        <v>37.799999999999997</v>
      </c>
      <c r="L16" s="8">
        <v>133</v>
      </c>
      <c r="M16" s="8">
        <v>37.099999999999994</v>
      </c>
      <c r="N16" s="8">
        <v>5.17</v>
      </c>
      <c r="O16" s="1"/>
      <c r="P16" s="1"/>
      <c r="Q16" s="24" t="s">
        <v>215</v>
      </c>
      <c r="R16" s="24">
        <v>0.66</v>
      </c>
      <c r="S16" s="24">
        <v>0.11</v>
      </c>
      <c r="T16" s="24">
        <v>20</v>
      </c>
      <c r="U16" s="24">
        <v>35.200000000000003</v>
      </c>
      <c r="V16" s="24">
        <v>95.9</v>
      </c>
    </row>
    <row r="17" spans="1:22" x14ac:dyDescent="0.15">
      <c r="A17" s="8">
        <v>16</v>
      </c>
      <c r="B17" s="14" t="s">
        <v>26</v>
      </c>
      <c r="C17" s="8" t="s">
        <v>11</v>
      </c>
      <c r="D17" s="8">
        <v>0.24</v>
      </c>
      <c r="E17" s="8">
        <v>-0.42000000000000004</v>
      </c>
      <c r="F17" s="8">
        <v>0.41899999999999998</v>
      </c>
      <c r="G17" s="8">
        <v>0.309</v>
      </c>
      <c r="H17" s="8">
        <v>48.9</v>
      </c>
      <c r="I17" s="8">
        <v>28.9</v>
      </c>
      <c r="J17" s="8">
        <v>62</v>
      </c>
      <c r="K17" s="8">
        <v>26.799999999999997</v>
      </c>
      <c r="L17" s="8">
        <v>133</v>
      </c>
      <c r="M17" s="8">
        <v>37.099999999999994</v>
      </c>
      <c r="N17" s="8">
        <v>6.16</v>
      </c>
      <c r="O17" s="1"/>
      <c r="P17" s="1"/>
      <c r="Q17" s="30" t="s">
        <v>315</v>
      </c>
      <c r="R17" s="31"/>
      <c r="S17" s="31"/>
      <c r="T17" s="31"/>
      <c r="U17" s="31"/>
      <c r="V17" s="31"/>
    </row>
    <row r="18" spans="1:22" x14ac:dyDescent="0.15">
      <c r="A18" s="8">
        <v>17</v>
      </c>
      <c r="B18" s="14" t="s">
        <v>27</v>
      </c>
      <c r="C18" s="8" t="s">
        <v>11</v>
      </c>
      <c r="D18" s="8">
        <v>0.34</v>
      </c>
      <c r="E18" s="8">
        <v>-0.32</v>
      </c>
      <c r="F18" s="8">
        <v>0.37</v>
      </c>
      <c r="G18" s="8">
        <v>0.26</v>
      </c>
      <c r="H18" s="8">
        <v>50.6</v>
      </c>
      <c r="I18" s="8">
        <v>30.6</v>
      </c>
      <c r="J18" s="8">
        <v>42</v>
      </c>
      <c r="K18" s="8">
        <v>6.7999999999999972</v>
      </c>
      <c r="L18" s="8">
        <v>131</v>
      </c>
      <c r="M18" s="8">
        <v>35.099999999999994</v>
      </c>
      <c r="N18" s="8">
        <v>4.5</v>
      </c>
      <c r="O18" s="1"/>
      <c r="P18" s="1"/>
      <c r="Q18" s="11"/>
      <c r="R18" s="10"/>
      <c r="S18" s="10"/>
      <c r="T18" s="10"/>
      <c r="U18" s="10"/>
      <c r="V18" s="10"/>
    </row>
    <row r="19" spans="1:22" x14ac:dyDescent="0.15">
      <c r="A19" s="8">
        <v>18</v>
      </c>
      <c r="B19" s="14" t="s">
        <v>29</v>
      </c>
      <c r="C19" s="8" t="s">
        <v>11</v>
      </c>
      <c r="D19" s="8">
        <v>0.82</v>
      </c>
      <c r="E19" s="8">
        <v>0.15999999999999992</v>
      </c>
      <c r="F19" s="8">
        <v>0.28499999999999998</v>
      </c>
      <c r="G19" s="8">
        <v>0.17499999999999999</v>
      </c>
      <c r="H19" s="8">
        <v>25.9</v>
      </c>
      <c r="I19" s="8">
        <v>5.8999999999999986</v>
      </c>
      <c r="J19" s="8">
        <v>34</v>
      </c>
      <c r="K19" s="8">
        <v>-1.2000000000000028</v>
      </c>
      <c r="L19" s="8">
        <v>131</v>
      </c>
      <c r="M19" s="8">
        <v>35.099999999999994</v>
      </c>
      <c r="N19" s="8">
        <v>6.42</v>
      </c>
      <c r="O19" s="1"/>
      <c r="P19" s="1"/>
      <c r="Q19" s="91" t="s">
        <v>316</v>
      </c>
      <c r="R19" s="92" t="s">
        <v>313</v>
      </c>
      <c r="S19" s="92"/>
      <c r="T19" s="92"/>
      <c r="U19" s="92"/>
      <c r="V19" s="92"/>
    </row>
    <row r="20" spans="1:22" x14ac:dyDescent="0.15">
      <c r="A20" s="8">
        <v>19</v>
      </c>
      <c r="B20" s="14" t="s">
        <v>30</v>
      </c>
      <c r="C20" s="8" t="s">
        <v>11</v>
      </c>
      <c r="D20" s="8">
        <v>0.38</v>
      </c>
      <c r="E20" s="8">
        <v>-0.28000000000000003</v>
      </c>
      <c r="F20" s="8">
        <v>0.154</v>
      </c>
      <c r="G20" s="8">
        <v>4.3999999999999997E-2</v>
      </c>
      <c r="H20" s="8">
        <v>24</v>
      </c>
      <c r="I20" s="8">
        <v>4</v>
      </c>
      <c r="J20" s="8">
        <v>65</v>
      </c>
      <c r="K20" s="8">
        <v>29.799999999999997</v>
      </c>
      <c r="L20" s="8">
        <v>129</v>
      </c>
      <c r="M20" s="8">
        <v>33.099999999999994</v>
      </c>
      <c r="N20" s="8">
        <v>6</v>
      </c>
      <c r="O20" s="1"/>
      <c r="P20" s="1"/>
      <c r="Q20" s="91"/>
      <c r="R20" s="89" t="s">
        <v>3</v>
      </c>
      <c r="S20" s="89" t="s">
        <v>5</v>
      </c>
      <c r="T20" s="89" t="s">
        <v>208</v>
      </c>
      <c r="U20" s="89" t="s">
        <v>7</v>
      </c>
      <c r="V20" s="89" t="s">
        <v>8</v>
      </c>
    </row>
    <row r="21" spans="1:22" ht="15" x14ac:dyDescent="0.25">
      <c r="A21" s="8">
        <v>20</v>
      </c>
      <c r="B21" s="14" t="s">
        <v>31</v>
      </c>
      <c r="C21" s="8" t="s">
        <v>11</v>
      </c>
      <c r="D21" s="8">
        <v>1.1000000000000001</v>
      </c>
      <c r="E21" s="8">
        <v>0.44000000000000006</v>
      </c>
      <c r="F21" s="8">
        <v>0.438</v>
      </c>
      <c r="G21" s="8">
        <v>0.32800000000000001</v>
      </c>
      <c r="H21" s="8">
        <v>13.5</v>
      </c>
      <c r="I21" s="8">
        <v>-6.5</v>
      </c>
      <c r="J21" s="8">
        <v>35</v>
      </c>
      <c r="K21" s="8">
        <v>-0.20000000000000284</v>
      </c>
      <c r="L21" s="8">
        <v>129</v>
      </c>
      <c r="M21" s="8">
        <v>33.099999999999994</v>
      </c>
      <c r="N21" s="8">
        <v>6.42</v>
      </c>
      <c r="O21" s="1"/>
      <c r="P21" s="1"/>
      <c r="Q21" s="90" t="s">
        <v>317</v>
      </c>
      <c r="R21" s="113">
        <v>0.10199999999999999</v>
      </c>
      <c r="S21" s="113">
        <v>4.8000000000000001E-2</v>
      </c>
      <c r="T21" s="113">
        <v>2.16</v>
      </c>
      <c r="U21" s="113">
        <v>13.2</v>
      </c>
      <c r="V21" s="113">
        <v>24.2</v>
      </c>
    </row>
    <row r="22" spans="1:22" ht="15" x14ac:dyDescent="0.25">
      <c r="A22" s="8">
        <v>21</v>
      </c>
      <c r="B22" s="14" t="s">
        <v>32</v>
      </c>
      <c r="C22" s="8" t="s">
        <v>11</v>
      </c>
      <c r="D22" s="8">
        <v>0.23499999999999999</v>
      </c>
      <c r="E22" s="8">
        <v>-0.42500000000000004</v>
      </c>
      <c r="F22" s="8">
        <v>0.47149999999999997</v>
      </c>
      <c r="G22" s="8">
        <v>0.36149999999999999</v>
      </c>
      <c r="H22" s="8">
        <v>54.9</v>
      </c>
      <c r="I22" s="8">
        <v>34.9</v>
      </c>
      <c r="J22" s="8">
        <v>40</v>
      </c>
      <c r="K22" s="8">
        <v>4.7999999999999972</v>
      </c>
      <c r="L22" s="8">
        <v>127</v>
      </c>
      <c r="M22" s="8">
        <v>31.099999999999994</v>
      </c>
      <c r="N22" s="8">
        <v>7.46</v>
      </c>
      <c r="O22" s="1"/>
      <c r="P22" s="1"/>
      <c r="Q22" s="90" t="s">
        <v>318</v>
      </c>
      <c r="R22" s="113">
        <v>1.46</v>
      </c>
      <c r="S22" s="113">
        <v>0.67800000000000005</v>
      </c>
      <c r="T22" s="113">
        <v>79.400000000000006</v>
      </c>
      <c r="U22" s="113">
        <v>74</v>
      </c>
      <c r="V22" s="113">
        <v>199</v>
      </c>
    </row>
    <row r="23" spans="1:22" ht="15" x14ac:dyDescent="0.25">
      <c r="A23" s="8">
        <v>22</v>
      </c>
      <c r="B23" s="14" t="s">
        <v>33</v>
      </c>
      <c r="C23" s="8" t="s">
        <v>11</v>
      </c>
      <c r="D23" s="8">
        <v>0.24</v>
      </c>
      <c r="E23" s="8">
        <v>-0.42000000000000004</v>
      </c>
      <c r="F23" s="8">
        <v>0.23899999999999999</v>
      </c>
      <c r="G23" s="8">
        <v>0.129</v>
      </c>
      <c r="H23" s="8">
        <v>22.7</v>
      </c>
      <c r="I23" s="8">
        <v>2.6999999999999993</v>
      </c>
      <c r="J23" s="8">
        <v>37</v>
      </c>
      <c r="K23" s="8">
        <v>1.7999999999999972</v>
      </c>
      <c r="L23" s="8">
        <v>127</v>
      </c>
      <c r="M23" s="8">
        <v>31.099999999999994</v>
      </c>
      <c r="N23" s="8">
        <v>4.92</v>
      </c>
      <c r="O23" s="1"/>
      <c r="P23" s="1"/>
      <c r="Q23" s="90" t="s">
        <v>319</v>
      </c>
      <c r="R23" s="113">
        <v>0.440568421052631</v>
      </c>
      <c r="S23" s="113">
        <v>0.23652894736842089</v>
      </c>
      <c r="T23" s="113">
        <v>26.162210526315796</v>
      </c>
      <c r="U23" s="113">
        <v>39.16026315789474</v>
      </c>
      <c r="V23" s="113">
        <v>94.559736842105252</v>
      </c>
    </row>
    <row r="24" spans="1:22" ht="15" x14ac:dyDescent="0.25">
      <c r="A24" s="8">
        <v>23</v>
      </c>
      <c r="B24" s="14" t="s">
        <v>34</v>
      </c>
      <c r="C24" s="8" t="s">
        <v>11</v>
      </c>
      <c r="D24" s="8">
        <v>0.35</v>
      </c>
      <c r="E24" s="8">
        <v>-0.31000000000000005</v>
      </c>
      <c r="F24" s="8">
        <v>0.63800000000000001</v>
      </c>
      <c r="G24" s="8">
        <v>0.52800000000000002</v>
      </c>
      <c r="H24" s="8">
        <v>21</v>
      </c>
      <c r="I24" s="8">
        <v>1</v>
      </c>
      <c r="J24" s="8">
        <v>31</v>
      </c>
      <c r="K24" s="8">
        <v>-4.2000000000000028</v>
      </c>
      <c r="L24" s="8">
        <v>127</v>
      </c>
      <c r="M24" s="8">
        <v>31.099999999999994</v>
      </c>
      <c r="N24" s="8">
        <v>5.34</v>
      </c>
      <c r="O24" s="1"/>
      <c r="P24" s="1"/>
      <c r="Q24" s="90" t="s">
        <v>320</v>
      </c>
      <c r="R24" s="113">
        <v>1.7346411235583283</v>
      </c>
      <c r="S24" s="113">
        <v>1.2687035435672027</v>
      </c>
      <c r="T24" s="113">
        <v>1.1306824702330998</v>
      </c>
      <c r="U24" s="113">
        <v>0.54321482847473046</v>
      </c>
      <c r="V24" s="113">
        <v>0.62617027759486887</v>
      </c>
    </row>
    <row r="25" spans="1:22" ht="15" x14ac:dyDescent="0.25">
      <c r="A25" s="8">
        <v>24</v>
      </c>
      <c r="B25" s="14" t="s">
        <v>35</v>
      </c>
      <c r="C25" s="8" t="s">
        <v>11</v>
      </c>
      <c r="D25" s="8">
        <v>0.72</v>
      </c>
      <c r="E25" s="8">
        <v>5.9999999999999942E-2</v>
      </c>
      <c r="F25" s="8">
        <v>0.252</v>
      </c>
      <c r="G25" s="8">
        <v>0.14200000000000002</v>
      </c>
      <c r="H25" s="8">
        <v>48.3</v>
      </c>
      <c r="I25" s="8">
        <v>28.299999999999997</v>
      </c>
      <c r="J25" s="8">
        <v>65</v>
      </c>
      <c r="K25" s="8">
        <v>29.799999999999997</v>
      </c>
      <c r="L25" s="8">
        <v>126</v>
      </c>
      <c r="M25" s="8">
        <v>30.099999999999994</v>
      </c>
      <c r="N25" s="8">
        <v>4.87</v>
      </c>
      <c r="O25" s="1"/>
      <c r="P25" s="1"/>
      <c r="Q25" s="90" t="s">
        <v>321</v>
      </c>
      <c r="R25" s="113">
        <v>3.2181899695061369</v>
      </c>
      <c r="S25" s="113">
        <v>1.1643735479359534</v>
      </c>
      <c r="T25" s="113">
        <v>0.69209571358779254</v>
      </c>
      <c r="U25" s="113">
        <v>0.14903434701535145</v>
      </c>
      <c r="V25" s="113">
        <v>0.98964854881567854</v>
      </c>
    </row>
    <row r="26" spans="1:22" x14ac:dyDescent="0.15">
      <c r="A26" s="8">
        <v>25</v>
      </c>
      <c r="B26" s="14" t="s">
        <v>36</v>
      </c>
      <c r="C26" s="8" t="s">
        <v>11</v>
      </c>
      <c r="D26" s="8">
        <v>0.18</v>
      </c>
      <c r="E26" s="8">
        <v>-0.48000000000000004</v>
      </c>
      <c r="F26" s="8">
        <v>0.35</v>
      </c>
      <c r="G26" s="8">
        <v>0.24</v>
      </c>
      <c r="H26" s="8">
        <v>66.599999999999994</v>
      </c>
      <c r="I26" s="8">
        <v>46.599999999999994</v>
      </c>
      <c r="J26" s="8">
        <v>45</v>
      </c>
      <c r="K26" s="8">
        <v>9.7999999999999972</v>
      </c>
      <c r="L26" s="8">
        <v>125</v>
      </c>
      <c r="M26" s="8">
        <v>29.099999999999994</v>
      </c>
      <c r="N26" s="8">
        <v>7.45</v>
      </c>
      <c r="O26" s="1"/>
      <c r="P26" s="1"/>
      <c r="Q26" s="90" t="s">
        <v>322</v>
      </c>
      <c r="R26" s="109">
        <v>0.61</v>
      </c>
      <c r="S26" s="110">
        <v>0.55000000000000004</v>
      </c>
      <c r="T26" s="110">
        <v>0.65</v>
      </c>
      <c r="U26" s="110">
        <v>0.31</v>
      </c>
      <c r="V26" s="110">
        <v>0.28999999999999998</v>
      </c>
    </row>
    <row r="27" spans="1:22" x14ac:dyDescent="0.15">
      <c r="A27" s="8">
        <v>26</v>
      </c>
      <c r="B27" s="14" t="s">
        <v>37</v>
      </c>
      <c r="C27" s="8" t="s">
        <v>11</v>
      </c>
      <c r="D27" s="8">
        <v>1.41</v>
      </c>
      <c r="E27" s="8">
        <v>0.74999999999999989</v>
      </c>
      <c r="F27" s="8">
        <v>0.33200000000000002</v>
      </c>
      <c r="G27" s="8">
        <v>0.22200000000000003</v>
      </c>
      <c r="H27" s="8">
        <v>19.399999999999999</v>
      </c>
      <c r="I27" s="8">
        <v>-0.60000000000000142</v>
      </c>
      <c r="J27" s="8">
        <v>32</v>
      </c>
      <c r="K27" s="8">
        <v>-3.2000000000000028</v>
      </c>
      <c r="L27" s="8">
        <v>125</v>
      </c>
      <c r="M27" s="8">
        <v>29.099999999999994</v>
      </c>
      <c r="N27" s="8">
        <v>5.56</v>
      </c>
      <c r="O27" s="1"/>
      <c r="P27" s="1"/>
      <c r="Q27" s="107" t="s">
        <v>323</v>
      </c>
      <c r="R27" s="111">
        <v>15.26</v>
      </c>
      <c r="S27" s="112">
        <v>89.47</v>
      </c>
      <c r="T27" s="111">
        <v>54.74</v>
      </c>
      <c r="U27" s="112">
        <v>58.95</v>
      </c>
      <c r="V27" s="112">
        <v>43.16</v>
      </c>
    </row>
    <row r="28" spans="1:22" x14ac:dyDescent="0.15">
      <c r="A28" s="8">
        <v>27</v>
      </c>
      <c r="B28" s="14" t="s">
        <v>38</v>
      </c>
      <c r="C28" s="8" t="s">
        <v>11</v>
      </c>
      <c r="D28" s="8">
        <v>0.26</v>
      </c>
      <c r="E28" s="8">
        <v>-0.4</v>
      </c>
      <c r="F28" s="8">
        <v>0.27300000000000002</v>
      </c>
      <c r="G28" s="8">
        <v>0.16300000000000003</v>
      </c>
      <c r="H28" s="8">
        <v>46.2</v>
      </c>
      <c r="I28" s="8">
        <v>26.200000000000003</v>
      </c>
      <c r="J28" s="8">
        <v>50</v>
      </c>
      <c r="K28" s="8">
        <v>14.799999999999997</v>
      </c>
      <c r="L28" s="8">
        <v>124</v>
      </c>
      <c r="M28" s="8">
        <v>28.099999999999994</v>
      </c>
      <c r="N28" s="8">
        <v>5.81</v>
      </c>
      <c r="O28" s="1"/>
      <c r="P28" s="1"/>
      <c r="Q28" s="108" t="s">
        <v>324</v>
      </c>
      <c r="R28" s="112">
        <v>0.66</v>
      </c>
      <c r="S28" s="112">
        <v>0.11</v>
      </c>
      <c r="T28" s="112">
        <v>20</v>
      </c>
      <c r="U28" s="112">
        <v>35.200000000000003</v>
      </c>
      <c r="V28" s="112">
        <v>95.9</v>
      </c>
    </row>
    <row r="29" spans="1:22" x14ac:dyDescent="0.15">
      <c r="A29" s="8">
        <v>28</v>
      </c>
      <c r="B29" s="14" t="s">
        <v>39</v>
      </c>
      <c r="C29" s="8" t="s">
        <v>11</v>
      </c>
      <c r="D29" s="8">
        <v>0.19</v>
      </c>
      <c r="E29" s="8">
        <v>-0.47000000000000003</v>
      </c>
      <c r="F29" s="8">
        <v>0.255</v>
      </c>
      <c r="G29" s="8">
        <v>0.14500000000000002</v>
      </c>
      <c r="H29" s="8">
        <v>48.7</v>
      </c>
      <c r="I29" s="8">
        <v>28.700000000000003</v>
      </c>
      <c r="J29" s="8">
        <v>37</v>
      </c>
      <c r="K29" s="8">
        <v>1.7999999999999972</v>
      </c>
      <c r="L29" s="8">
        <v>124</v>
      </c>
      <c r="M29" s="8">
        <v>28.099999999999994</v>
      </c>
      <c r="N29" s="8">
        <v>7.2</v>
      </c>
      <c r="O29" s="1"/>
      <c r="P29" s="1"/>
      <c r="Q29" s="1"/>
      <c r="R29" s="1"/>
      <c r="S29" s="1"/>
      <c r="T29" s="1"/>
      <c r="U29" s="1"/>
      <c r="V29" s="1"/>
    </row>
    <row r="30" spans="1:22" x14ac:dyDescent="0.15">
      <c r="A30" s="8">
        <v>29</v>
      </c>
      <c r="B30" s="14" t="s">
        <v>40</v>
      </c>
      <c r="C30" s="8" t="s">
        <v>11</v>
      </c>
      <c r="D30" s="8">
        <v>0.78</v>
      </c>
      <c r="E30" s="8">
        <v>0.12</v>
      </c>
      <c r="F30" s="8">
        <v>0.29599999999999999</v>
      </c>
      <c r="G30" s="8">
        <v>0.186</v>
      </c>
      <c r="H30" s="8">
        <v>31.6</v>
      </c>
      <c r="I30" s="8">
        <v>11.600000000000001</v>
      </c>
      <c r="J30" s="8">
        <v>41</v>
      </c>
      <c r="K30" s="8">
        <v>5.7999999999999972</v>
      </c>
      <c r="L30" s="8">
        <v>123</v>
      </c>
      <c r="M30" s="8">
        <v>27.099999999999994</v>
      </c>
      <c r="N30" s="8">
        <v>4.67</v>
      </c>
      <c r="O30" s="1"/>
      <c r="P30" s="1"/>
      <c r="R30" s="88"/>
      <c r="S30" s="88"/>
      <c r="T30" s="88"/>
      <c r="U30" s="88"/>
      <c r="V30" s="88"/>
    </row>
    <row r="31" spans="1:22" x14ac:dyDescent="0.15">
      <c r="A31" s="8">
        <v>30</v>
      </c>
      <c r="B31" s="14" t="s">
        <v>41</v>
      </c>
      <c r="C31" s="8" t="s">
        <v>11</v>
      </c>
      <c r="D31" s="8">
        <v>0.56999999999999995</v>
      </c>
      <c r="E31" s="8">
        <v>-9.000000000000008E-2</v>
      </c>
      <c r="F31" s="8">
        <v>0.19</v>
      </c>
      <c r="G31" s="8">
        <v>0.08</v>
      </c>
      <c r="H31" s="8">
        <v>17.600000000000001</v>
      </c>
      <c r="I31" s="8">
        <v>-2.3999999999999986</v>
      </c>
      <c r="J31" s="8">
        <v>31</v>
      </c>
      <c r="K31" s="8">
        <v>-4.2000000000000028</v>
      </c>
      <c r="L31" s="8">
        <v>123</v>
      </c>
      <c r="M31" s="8">
        <v>27.099999999999994</v>
      </c>
      <c r="N31" s="8">
        <v>6.47</v>
      </c>
      <c r="O31" s="1"/>
      <c r="P31" s="1"/>
      <c r="Q31" s="1"/>
      <c r="R31" s="1"/>
      <c r="S31" s="1"/>
      <c r="T31" s="1"/>
      <c r="U31" s="1"/>
      <c r="V31" s="1"/>
    </row>
    <row r="32" spans="1:22" x14ac:dyDescent="0.15">
      <c r="A32" s="8">
        <v>31</v>
      </c>
      <c r="B32" s="14" t="s">
        <v>42</v>
      </c>
      <c r="C32" s="8" t="s">
        <v>11</v>
      </c>
      <c r="D32" s="8">
        <v>0.24</v>
      </c>
      <c r="E32" s="8">
        <v>-0.42000000000000004</v>
      </c>
      <c r="F32" s="8">
        <v>0.311</v>
      </c>
      <c r="G32" s="8">
        <v>0.20100000000000001</v>
      </c>
      <c r="H32" s="8">
        <v>50.1</v>
      </c>
      <c r="I32" s="8">
        <v>30.1</v>
      </c>
      <c r="J32" s="8">
        <v>61</v>
      </c>
      <c r="K32" s="8">
        <v>25.799999999999997</v>
      </c>
      <c r="L32" s="8">
        <v>122</v>
      </c>
      <c r="M32" s="8">
        <v>26.099999999999994</v>
      </c>
      <c r="N32" s="8">
        <v>5.86</v>
      </c>
      <c r="O32" s="1"/>
      <c r="P32" s="1"/>
      <c r="Q32" s="49"/>
      <c r="R32" s="1"/>
      <c r="S32" s="1"/>
      <c r="T32" s="1"/>
      <c r="U32" s="1"/>
      <c r="V32" s="1"/>
    </row>
    <row r="33" spans="1:14" x14ac:dyDescent="0.15">
      <c r="A33" s="8">
        <v>32</v>
      </c>
      <c r="B33" s="14" t="s">
        <v>43</v>
      </c>
      <c r="C33" s="8" t="s">
        <v>11</v>
      </c>
      <c r="D33" s="8">
        <v>0.18</v>
      </c>
      <c r="E33" s="8">
        <v>-0.48000000000000004</v>
      </c>
      <c r="F33" s="8">
        <v>0.318</v>
      </c>
      <c r="G33" s="8">
        <v>0.20800000000000002</v>
      </c>
      <c r="H33" s="8">
        <v>41.2</v>
      </c>
      <c r="I33" s="8">
        <v>21.200000000000003</v>
      </c>
      <c r="J33" s="8">
        <v>41</v>
      </c>
      <c r="K33" s="8">
        <v>5.7999999999999972</v>
      </c>
      <c r="L33" s="8">
        <v>120</v>
      </c>
      <c r="M33" s="8">
        <v>24.099999999999994</v>
      </c>
      <c r="N33" s="8">
        <v>4.8600000000000003</v>
      </c>
    </row>
    <row r="34" spans="1:14" x14ac:dyDescent="0.15">
      <c r="A34" s="8">
        <v>33</v>
      </c>
      <c r="B34" s="14" t="s">
        <v>44</v>
      </c>
      <c r="C34" s="8" t="s">
        <v>11</v>
      </c>
      <c r="D34" s="8">
        <v>0.52</v>
      </c>
      <c r="E34" s="8">
        <v>-0.14000000000000001</v>
      </c>
      <c r="F34" s="8">
        <v>0.25700000000000001</v>
      </c>
      <c r="G34" s="8">
        <v>0.14700000000000002</v>
      </c>
      <c r="H34" s="8">
        <v>35.799999999999997</v>
      </c>
      <c r="I34" s="8">
        <v>15.799999999999997</v>
      </c>
      <c r="J34" s="8">
        <v>38</v>
      </c>
      <c r="K34" s="8">
        <v>2.7999999999999972</v>
      </c>
      <c r="L34" s="8">
        <v>120</v>
      </c>
      <c r="M34" s="8">
        <v>24.099999999999994</v>
      </c>
      <c r="N34" s="8">
        <v>5.0599999999999996</v>
      </c>
    </row>
    <row r="35" spans="1:14" x14ac:dyDescent="0.15">
      <c r="A35" s="8">
        <v>34</v>
      </c>
      <c r="B35" s="14" t="s">
        <v>45</v>
      </c>
      <c r="C35" s="8" t="s">
        <v>11</v>
      </c>
      <c r="D35" s="8">
        <v>0.37</v>
      </c>
      <c r="E35" s="8">
        <v>-0.29000000000000004</v>
      </c>
      <c r="F35" s="8">
        <v>0.24299999999999999</v>
      </c>
      <c r="G35" s="8">
        <v>0.13300000000000001</v>
      </c>
      <c r="H35" s="8">
        <v>45.5</v>
      </c>
      <c r="I35" s="8">
        <v>25.5</v>
      </c>
      <c r="J35" s="8">
        <v>25</v>
      </c>
      <c r="K35" s="8">
        <v>-10.200000000000003</v>
      </c>
      <c r="L35" s="8">
        <v>120</v>
      </c>
      <c r="M35" s="8">
        <v>24.099999999999994</v>
      </c>
      <c r="N35" s="8">
        <v>6.06</v>
      </c>
    </row>
    <row r="36" spans="1:14" x14ac:dyDescent="0.15">
      <c r="A36" s="8">
        <v>35</v>
      </c>
      <c r="B36" s="14" t="s">
        <v>46</v>
      </c>
      <c r="C36" s="8" t="s">
        <v>11</v>
      </c>
      <c r="D36" s="8">
        <v>0.53</v>
      </c>
      <c r="E36" s="8">
        <v>-0.13</v>
      </c>
      <c r="F36" s="8">
        <v>0.48299999999999998</v>
      </c>
      <c r="G36" s="8">
        <v>0.373</v>
      </c>
      <c r="H36" s="8">
        <v>31.5</v>
      </c>
      <c r="I36" s="8">
        <v>11.5</v>
      </c>
      <c r="J36" s="8">
        <v>54</v>
      </c>
      <c r="K36" s="8">
        <v>18.799999999999997</v>
      </c>
      <c r="L36" s="8">
        <v>119</v>
      </c>
      <c r="M36" s="8">
        <v>23.099999999999994</v>
      </c>
      <c r="N36" s="8">
        <v>5.74</v>
      </c>
    </row>
    <row r="37" spans="1:14" x14ac:dyDescent="0.15">
      <c r="A37" s="8">
        <v>36</v>
      </c>
      <c r="B37" s="14" t="s">
        <v>47</v>
      </c>
      <c r="C37" s="8" t="s">
        <v>11</v>
      </c>
      <c r="D37" s="8">
        <v>1.26</v>
      </c>
      <c r="E37" s="8">
        <v>0.6</v>
      </c>
      <c r="F37" s="8">
        <v>0.55500000000000005</v>
      </c>
      <c r="G37" s="8">
        <v>0.44500000000000006</v>
      </c>
      <c r="H37" s="8">
        <v>18.600000000000001</v>
      </c>
      <c r="I37" s="8">
        <v>-1.3999999999999986</v>
      </c>
      <c r="J37" s="8">
        <v>47</v>
      </c>
      <c r="K37" s="8">
        <v>11.799999999999997</v>
      </c>
      <c r="L37" s="8">
        <v>119</v>
      </c>
      <c r="M37" s="8">
        <v>23.099999999999994</v>
      </c>
      <c r="N37" s="8">
        <v>6.47</v>
      </c>
    </row>
    <row r="38" spans="1:14" x14ac:dyDescent="0.15">
      <c r="A38" s="8">
        <v>37</v>
      </c>
      <c r="B38" s="14" t="s">
        <v>48</v>
      </c>
      <c r="C38" s="8" t="s">
        <v>11</v>
      </c>
      <c r="D38" s="8">
        <v>0.42949999999999999</v>
      </c>
      <c r="E38" s="8">
        <v>-0.23050000000000004</v>
      </c>
      <c r="F38" s="8">
        <v>0.1595</v>
      </c>
      <c r="G38" s="8">
        <v>4.9500000000000002E-2</v>
      </c>
      <c r="H38" s="8">
        <v>22.35</v>
      </c>
      <c r="I38" s="8">
        <v>2.3500000000000014</v>
      </c>
      <c r="J38" s="8">
        <v>39.4</v>
      </c>
      <c r="K38" s="8">
        <v>4.1999999999999957</v>
      </c>
      <c r="L38" s="8">
        <v>119</v>
      </c>
      <c r="M38" s="8">
        <v>23.099999999999994</v>
      </c>
      <c r="N38" s="8">
        <v>6.08</v>
      </c>
    </row>
    <row r="39" spans="1:14" x14ac:dyDescent="0.15">
      <c r="A39" s="8">
        <v>38</v>
      </c>
      <c r="B39" s="14" t="s">
        <v>49</v>
      </c>
      <c r="C39" s="8" t="s">
        <v>11</v>
      </c>
      <c r="D39" s="8">
        <v>0.43</v>
      </c>
      <c r="E39" s="8">
        <v>-0.23000000000000004</v>
      </c>
      <c r="F39" s="8">
        <v>0.317</v>
      </c>
      <c r="G39" s="8">
        <v>0.20700000000000002</v>
      </c>
      <c r="H39" s="8">
        <v>26</v>
      </c>
      <c r="I39" s="8">
        <v>6</v>
      </c>
      <c r="J39" s="8">
        <v>58</v>
      </c>
      <c r="K39" s="8">
        <v>22.799999999999997</v>
      </c>
      <c r="L39" s="8">
        <v>117</v>
      </c>
      <c r="M39" s="8">
        <v>21.099999999999994</v>
      </c>
      <c r="N39" s="8">
        <v>7.01</v>
      </c>
    </row>
    <row r="40" spans="1:14" x14ac:dyDescent="0.15">
      <c r="A40" s="8">
        <v>39</v>
      </c>
      <c r="B40" s="14" t="s">
        <v>50</v>
      </c>
      <c r="C40" s="8" t="s">
        <v>11</v>
      </c>
      <c r="D40" s="8">
        <v>0.64</v>
      </c>
      <c r="E40" s="8">
        <v>-2.0000000000000018E-2</v>
      </c>
      <c r="F40" s="8">
        <v>0.67800000000000005</v>
      </c>
      <c r="G40" s="8">
        <v>0.56800000000000006</v>
      </c>
      <c r="H40" s="8">
        <v>71.400000000000006</v>
      </c>
      <c r="I40" s="8">
        <v>51.400000000000006</v>
      </c>
      <c r="J40" s="8">
        <v>57</v>
      </c>
      <c r="K40" s="8">
        <v>21.799999999999997</v>
      </c>
      <c r="L40" s="8">
        <v>116</v>
      </c>
      <c r="M40" s="8">
        <v>20.099999999999994</v>
      </c>
      <c r="N40" s="8">
        <v>7.06</v>
      </c>
    </row>
    <row r="41" spans="1:14" x14ac:dyDescent="0.15">
      <c r="A41" s="8">
        <v>40</v>
      </c>
      <c r="B41" s="14" t="s">
        <v>51</v>
      </c>
      <c r="C41" s="8" t="s">
        <v>11</v>
      </c>
      <c r="D41" s="8">
        <v>1.06</v>
      </c>
      <c r="E41" s="8">
        <v>0.4</v>
      </c>
      <c r="F41" s="8">
        <v>0.30399999999999999</v>
      </c>
      <c r="G41" s="8">
        <v>0.19400000000000001</v>
      </c>
      <c r="H41" s="8">
        <v>30.2</v>
      </c>
      <c r="I41" s="8">
        <v>10.199999999999999</v>
      </c>
      <c r="J41" s="8">
        <v>61</v>
      </c>
      <c r="K41" s="8">
        <v>25.799999999999997</v>
      </c>
      <c r="L41" s="8">
        <v>115</v>
      </c>
      <c r="M41" s="8">
        <v>19.099999999999994</v>
      </c>
      <c r="N41" s="8">
        <v>5.0999999999999996</v>
      </c>
    </row>
    <row r="42" spans="1:14" x14ac:dyDescent="0.15">
      <c r="A42" s="8">
        <v>41</v>
      </c>
      <c r="B42" s="14" t="s">
        <v>52</v>
      </c>
      <c r="C42" s="8" t="s">
        <v>11</v>
      </c>
      <c r="D42" s="8">
        <v>0.22</v>
      </c>
      <c r="E42" s="8">
        <v>-0.44000000000000006</v>
      </c>
      <c r="F42" s="8">
        <v>0.37</v>
      </c>
      <c r="G42" s="8">
        <v>0.26</v>
      </c>
      <c r="H42" s="8">
        <v>58.6</v>
      </c>
      <c r="I42" s="8">
        <v>38.6</v>
      </c>
      <c r="J42" s="8">
        <v>48</v>
      </c>
      <c r="K42" s="8">
        <v>12.799999999999997</v>
      </c>
      <c r="L42" s="8">
        <v>115</v>
      </c>
      <c r="M42" s="8">
        <v>19.099999999999994</v>
      </c>
      <c r="N42" s="8">
        <v>6.21</v>
      </c>
    </row>
    <row r="43" spans="1:14" x14ac:dyDescent="0.15">
      <c r="A43" s="8">
        <v>42</v>
      </c>
      <c r="B43" s="14" t="s">
        <v>53</v>
      </c>
      <c r="C43" s="8" t="s">
        <v>11</v>
      </c>
      <c r="D43" s="8">
        <v>0.19</v>
      </c>
      <c r="E43" s="8">
        <v>-0.47000000000000003</v>
      </c>
      <c r="F43" s="8">
        <v>0.21299999999999999</v>
      </c>
      <c r="G43" s="8">
        <v>0.10299999999999999</v>
      </c>
      <c r="H43" s="8">
        <v>40.4</v>
      </c>
      <c r="I43" s="8">
        <v>20.399999999999999</v>
      </c>
      <c r="J43" s="8">
        <v>54</v>
      </c>
      <c r="K43" s="8">
        <v>18.799999999999997</v>
      </c>
      <c r="L43" s="8">
        <v>113</v>
      </c>
      <c r="M43" s="8">
        <v>17.099999999999994</v>
      </c>
      <c r="N43" s="8">
        <v>6.2</v>
      </c>
    </row>
    <row r="44" spans="1:14" x14ac:dyDescent="0.15">
      <c r="A44" s="8">
        <v>43</v>
      </c>
      <c r="B44" s="14" t="s">
        <v>54</v>
      </c>
      <c r="C44" s="8" t="s">
        <v>11</v>
      </c>
      <c r="D44" s="8">
        <v>0.23</v>
      </c>
      <c r="E44" s="8">
        <v>-0.43000000000000005</v>
      </c>
      <c r="F44" s="8">
        <v>0.20899999999999999</v>
      </c>
      <c r="G44" s="8">
        <v>9.8999999999999991E-2</v>
      </c>
      <c r="H44" s="8">
        <v>40.5</v>
      </c>
      <c r="I44" s="8">
        <v>20.5</v>
      </c>
      <c r="J44" s="8">
        <v>37</v>
      </c>
      <c r="K44" s="8">
        <v>1.7999999999999972</v>
      </c>
      <c r="L44" s="8">
        <v>113</v>
      </c>
      <c r="M44" s="8">
        <v>17.099999999999994</v>
      </c>
      <c r="N44" s="8">
        <v>6.2</v>
      </c>
    </row>
    <row r="45" spans="1:14" x14ac:dyDescent="0.15">
      <c r="A45" s="8">
        <v>44</v>
      </c>
      <c r="B45" s="14" t="s">
        <v>55</v>
      </c>
      <c r="C45" s="8" t="s">
        <v>11</v>
      </c>
      <c r="D45" s="8">
        <v>0.41</v>
      </c>
      <c r="E45" s="8">
        <v>-0.25000000000000006</v>
      </c>
      <c r="F45" s="8">
        <v>0.316</v>
      </c>
      <c r="G45" s="8">
        <v>0.20600000000000002</v>
      </c>
      <c r="H45" s="8">
        <v>27.1</v>
      </c>
      <c r="I45" s="8">
        <v>7.1000000000000014</v>
      </c>
      <c r="J45" s="8">
        <v>50.6</v>
      </c>
      <c r="K45" s="8">
        <v>15.399999999999999</v>
      </c>
      <c r="L45" s="8">
        <v>112</v>
      </c>
      <c r="M45" s="8">
        <v>16.099999999999994</v>
      </c>
      <c r="N45" s="8">
        <v>5.87</v>
      </c>
    </row>
    <row r="46" spans="1:14" x14ac:dyDescent="0.15">
      <c r="A46" s="8">
        <v>45</v>
      </c>
      <c r="B46" s="14" t="s">
        <v>56</v>
      </c>
      <c r="C46" s="8" t="s">
        <v>11</v>
      </c>
      <c r="D46" s="8">
        <v>0.2</v>
      </c>
      <c r="E46" s="8">
        <v>-0.46</v>
      </c>
      <c r="F46" s="8">
        <v>0.51</v>
      </c>
      <c r="G46" s="8">
        <v>0.4</v>
      </c>
      <c r="H46" s="8">
        <v>60.3</v>
      </c>
      <c r="I46" s="8">
        <v>40.299999999999997</v>
      </c>
      <c r="J46" s="8">
        <v>47</v>
      </c>
      <c r="K46" s="8">
        <v>11.799999999999997</v>
      </c>
      <c r="L46" s="8">
        <v>112</v>
      </c>
      <c r="M46" s="8">
        <v>16.099999999999994</v>
      </c>
      <c r="N46" s="8">
        <v>6.4</v>
      </c>
    </row>
    <row r="47" spans="1:14" x14ac:dyDescent="0.15">
      <c r="A47" s="8">
        <v>46</v>
      </c>
      <c r="B47" s="14" t="s">
        <v>57</v>
      </c>
      <c r="C47" s="8" t="s">
        <v>11</v>
      </c>
      <c r="D47" s="8">
        <v>0.25</v>
      </c>
      <c r="E47" s="8">
        <v>-0.41000000000000003</v>
      </c>
      <c r="F47" s="8">
        <v>0.34799999999999998</v>
      </c>
      <c r="G47" s="8">
        <v>0.23799999999999999</v>
      </c>
      <c r="H47" s="8">
        <v>52.5</v>
      </c>
      <c r="I47" s="8">
        <v>32.5</v>
      </c>
      <c r="J47" s="8">
        <v>41</v>
      </c>
      <c r="K47" s="8">
        <v>5.7999999999999972</v>
      </c>
      <c r="L47" s="8">
        <v>112</v>
      </c>
      <c r="M47" s="8">
        <v>16.099999999999994</v>
      </c>
      <c r="N47" s="8">
        <v>6.26</v>
      </c>
    </row>
    <row r="48" spans="1:14" x14ac:dyDescent="0.15">
      <c r="A48" s="8">
        <v>47</v>
      </c>
      <c r="B48" s="14" t="s">
        <v>58</v>
      </c>
      <c r="C48" s="8" t="s">
        <v>11</v>
      </c>
      <c r="D48" s="8">
        <v>0.45</v>
      </c>
      <c r="E48" s="8">
        <v>-0.21000000000000002</v>
      </c>
      <c r="F48" s="8">
        <v>0.154</v>
      </c>
      <c r="G48" s="8">
        <v>4.3999999999999997E-2</v>
      </c>
      <c r="H48" s="8">
        <v>30.8</v>
      </c>
      <c r="I48" s="8">
        <v>10.8</v>
      </c>
      <c r="J48" s="8">
        <v>50</v>
      </c>
      <c r="K48" s="8">
        <v>14.799999999999997</v>
      </c>
      <c r="L48" s="8">
        <v>111</v>
      </c>
      <c r="M48" s="8">
        <v>15.099999999999994</v>
      </c>
      <c r="N48" s="8">
        <v>6.06</v>
      </c>
    </row>
    <row r="49" spans="1:14" x14ac:dyDescent="0.15">
      <c r="A49" s="8">
        <v>48</v>
      </c>
      <c r="B49" s="14" t="s">
        <v>59</v>
      </c>
      <c r="C49" s="8" t="s">
        <v>11</v>
      </c>
      <c r="D49" s="8">
        <v>0.115</v>
      </c>
      <c r="E49" s="8">
        <v>-0.54500000000000004</v>
      </c>
      <c r="F49" s="8">
        <v>0.34100000000000003</v>
      </c>
      <c r="G49" s="8">
        <v>0.23100000000000004</v>
      </c>
      <c r="H49" s="8">
        <v>36.15</v>
      </c>
      <c r="I49" s="8">
        <v>16.149999999999999</v>
      </c>
      <c r="J49" s="8">
        <v>27.5</v>
      </c>
      <c r="K49" s="8">
        <v>-7.7000000000000028</v>
      </c>
      <c r="L49" s="8">
        <v>111</v>
      </c>
      <c r="M49" s="8">
        <v>15.099999999999994</v>
      </c>
      <c r="N49" s="8">
        <v>6.29</v>
      </c>
    </row>
    <row r="50" spans="1:14" x14ac:dyDescent="0.15">
      <c r="A50" s="8">
        <v>49</v>
      </c>
      <c r="B50" s="14" t="s">
        <v>60</v>
      </c>
      <c r="C50" s="8" t="s">
        <v>11</v>
      </c>
      <c r="D50" s="8">
        <v>0.45</v>
      </c>
      <c r="E50" s="8">
        <v>-0.21000000000000002</v>
      </c>
      <c r="F50" s="8">
        <v>0.30399999999999999</v>
      </c>
      <c r="G50" s="8">
        <v>0.19400000000000001</v>
      </c>
      <c r="H50" s="8">
        <v>16.100000000000001</v>
      </c>
      <c r="I50" s="8">
        <v>-3.8999999999999986</v>
      </c>
      <c r="J50" s="8">
        <v>22</v>
      </c>
      <c r="K50" s="8">
        <v>-13.200000000000003</v>
      </c>
      <c r="L50" s="8">
        <v>111</v>
      </c>
      <c r="M50" s="8">
        <v>15.099999999999994</v>
      </c>
      <c r="N50" s="8">
        <v>6.15</v>
      </c>
    </row>
    <row r="51" spans="1:14" x14ac:dyDescent="0.15">
      <c r="A51" s="8">
        <v>50</v>
      </c>
      <c r="B51" s="14" t="s">
        <v>61</v>
      </c>
      <c r="C51" s="8" t="s">
        <v>11</v>
      </c>
      <c r="D51" s="8">
        <v>0.95</v>
      </c>
      <c r="E51" s="8">
        <v>0.28999999999999992</v>
      </c>
      <c r="F51" s="8">
        <v>0.29799999999999999</v>
      </c>
      <c r="G51" s="8">
        <v>0.188</v>
      </c>
      <c r="H51" s="8">
        <v>32.200000000000003</v>
      </c>
      <c r="I51" s="8">
        <v>12.200000000000003</v>
      </c>
      <c r="J51" s="8">
        <v>74</v>
      </c>
      <c r="K51" s="8">
        <v>38.799999999999997</v>
      </c>
      <c r="L51" s="8">
        <v>109</v>
      </c>
      <c r="M51" s="8">
        <v>13.099999999999994</v>
      </c>
      <c r="N51" s="8">
        <v>6.15</v>
      </c>
    </row>
    <row r="52" spans="1:14" x14ac:dyDescent="0.15">
      <c r="A52" s="8">
        <v>51</v>
      </c>
      <c r="B52" s="14" t="s">
        <v>62</v>
      </c>
      <c r="C52" s="8" t="s">
        <v>11</v>
      </c>
      <c r="D52" s="8">
        <v>0.57999999999999996</v>
      </c>
      <c r="E52" s="8">
        <v>-8.0000000000000071E-2</v>
      </c>
      <c r="F52" s="8">
        <v>0.20799999999999999</v>
      </c>
      <c r="G52" s="8">
        <v>9.799999999999999E-2</v>
      </c>
      <c r="H52" s="8">
        <v>21.9</v>
      </c>
      <c r="I52" s="8">
        <v>1.8999999999999986</v>
      </c>
      <c r="J52" s="8">
        <v>41</v>
      </c>
      <c r="K52" s="8">
        <v>5.7999999999999972</v>
      </c>
      <c r="L52" s="8">
        <v>109</v>
      </c>
      <c r="M52" s="8">
        <v>13.099999999999994</v>
      </c>
      <c r="N52" s="8">
        <v>5.7350000000000003</v>
      </c>
    </row>
    <row r="53" spans="1:14" x14ac:dyDescent="0.15">
      <c r="A53" s="8">
        <v>52</v>
      </c>
      <c r="B53" s="14" t="s">
        <v>63</v>
      </c>
      <c r="C53" s="8" t="s">
        <v>11</v>
      </c>
      <c r="D53" s="8">
        <v>0.38</v>
      </c>
      <c r="E53" s="8">
        <v>-0.28000000000000003</v>
      </c>
      <c r="F53" s="8">
        <v>0.34499999999999997</v>
      </c>
      <c r="G53" s="8">
        <v>0.23499999999999999</v>
      </c>
      <c r="H53" s="8">
        <v>27.7</v>
      </c>
      <c r="I53" s="8">
        <v>7.6999999999999993</v>
      </c>
      <c r="J53" s="8">
        <v>41</v>
      </c>
      <c r="K53" s="8">
        <v>5.7999999999999972</v>
      </c>
      <c r="L53" s="8">
        <v>109</v>
      </c>
      <c r="M53" s="8">
        <v>13.099999999999994</v>
      </c>
      <c r="N53" s="8">
        <v>6.24</v>
      </c>
    </row>
    <row r="54" spans="1:14" x14ac:dyDescent="0.15">
      <c r="A54" s="8">
        <v>53</v>
      </c>
      <c r="B54" s="14" t="s">
        <v>64</v>
      </c>
      <c r="C54" s="8" t="s">
        <v>11</v>
      </c>
      <c r="D54" s="8">
        <v>0.52</v>
      </c>
      <c r="E54" s="8">
        <v>-0.14000000000000001</v>
      </c>
      <c r="F54" s="8">
        <v>0.161</v>
      </c>
      <c r="G54" s="8">
        <v>5.1000000000000004E-2</v>
      </c>
      <c r="H54" s="8">
        <v>30.3</v>
      </c>
      <c r="I54" s="8">
        <v>10.3</v>
      </c>
      <c r="J54" s="8">
        <v>62</v>
      </c>
      <c r="K54" s="8">
        <v>26.799999999999997</v>
      </c>
      <c r="L54" s="8">
        <v>107</v>
      </c>
      <c r="M54" s="8">
        <v>11.099999999999994</v>
      </c>
      <c r="N54" s="8">
        <v>6.375</v>
      </c>
    </row>
    <row r="55" spans="1:14" x14ac:dyDescent="0.15">
      <c r="A55" s="8">
        <v>54</v>
      </c>
      <c r="B55" s="14" t="s">
        <v>65</v>
      </c>
      <c r="C55" s="8" t="s">
        <v>11</v>
      </c>
      <c r="D55" s="8">
        <v>0.49</v>
      </c>
      <c r="E55" s="8">
        <v>-0.17000000000000004</v>
      </c>
      <c r="F55" s="8">
        <v>0.56499999999999995</v>
      </c>
      <c r="G55" s="8">
        <v>0.45499999999999996</v>
      </c>
      <c r="H55" s="8">
        <v>25.3</v>
      </c>
      <c r="I55" s="8">
        <v>5.3000000000000007</v>
      </c>
      <c r="J55" s="8">
        <v>62</v>
      </c>
      <c r="K55" s="8">
        <v>26.799999999999997</v>
      </c>
      <c r="L55" s="8">
        <v>107</v>
      </c>
      <c r="M55" s="8">
        <v>11.099999999999994</v>
      </c>
      <c r="N55" s="8">
        <v>5.83</v>
      </c>
    </row>
    <row r="56" spans="1:14" x14ac:dyDescent="0.15">
      <c r="A56" s="8">
        <v>55</v>
      </c>
      <c r="B56" s="14" t="s">
        <v>66</v>
      </c>
      <c r="C56" s="8" t="s">
        <v>11</v>
      </c>
      <c r="D56" s="8">
        <v>0.74</v>
      </c>
      <c r="E56" s="8">
        <v>7.999999999999996E-2</v>
      </c>
      <c r="F56" s="8">
        <v>0.36</v>
      </c>
      <c r="G56" s="8">
        <v>0.25</v>
      </c>
      <c r="H56" s="8">
        <v>27.4</v>
      </c>
      <c r="I56" s="8">
        <v>7.3999999999999986</v>
      </c>
      <c r="J56" s="8">
        <v>46</v>
      </c>
      <c r="K56" s="8">
        <v>10.799999999999997</v>
      </c>
      <c r="L56" s="8">
        <v>107</v>
      </c>
      <c r="M56" s="8">
        <v>11.099999999999994</v>
      </c>
      <c r="N56" s="8">
        <v>5.66</v>
      </c>
    </row>
    <row r="57" spans="1:14" x14ac:dyDescent="0.15">
      <c r="A57" s="8">
        <v>56</v>
      </c>
      <c r="B57" s="14" t="s">
        <v>67</v>
      </c>
      <c r="C57" s="8" t="s">
        <v>11</v>
      </c>
      <c r="D57" s="8">
        <v>0.88</v>
      </c>
      <c r="E57" s="8">
        <v>0.21999999999999997</v>
      </c>
      <c r="F57" s="8">
        <v>0.155</v>
      </c>
      <c r="G57" s="8">
        <v>4.4999999999999998E-2</v>
      </c>
      <c r="H57" s="8">
        <v>6.34</v>
      </c>
      <c r="I57" s="8">
        <v>-13.66</v>
      </c>
      <c r="J57" s="8">
        <v>25.8</v>
      </c>
      <c r="K57" s="8">
        <v>-9.4000000000000021</v>
      </c>
      <c r="L57" s="8">
        <v>106</v>
      </c>
      <c r="M57" s="8">
        <v>10.099999999999994</v>
      </c>
      <c r="N57" s="8">
        <v>6.14</v>
      </c>
    </row>
    <row r="58" spans="1:14" x14ac:dyDescent="0.15">
      <c r="A58" s="8">
        <v>57</v>
      </c>
      <c r="B58" s="14" t="s">
        <v>68</v>
      </c>
      <c r="C58" s="8" t="s">
        <v>11</v>
      </c>
      <c r="D58" s="8">
        <v>0.37</v>
      </c>
      <c r="E58" s="8">
        <v>-0.29000000000000004</v>
      </c>
      <c r="F58" s="8">
        <v>0.23499999999999999</v>
      </c>
      <c r="G58" s="8">
        <v>0.12499999999999999</v>
      </c>
      <c r="H58" s="8">
        <v>35.6</v>
      </c>
      <c r="I58" s="8">
        <v>15.600000000000001</v>
      </c>
      <c r="J58" s="8">
        <v>49</v>
      </c>
      <c r="K58" s="8">
        <v>13.799999999999997</v>
      </c>
      <c r="L58" s="8">
        <v>105</v>
      </c>
      <c r="M58" s="8">
        <v>9.0999999999999943</v>
      </c>
      <c r="N58" s="8">
        <v>6.59</v>
      </c>
    </row>
    <row r="59" spans="1:14" x14ac:dyDescent="0.15">
      <c r="A59" s="8">
        <v>58</v>
      </c>
      <c r="B59" s="14" t="s">
        <v>69</v>
      </c>
      <c r="C59" s="8" t="s">
        <v>11</v>
      </c>
      <c r="D59" s="8">
        <v>0.24</v>
      </c>
      <c r="E59" s="8">
        <v>-0.42000000000000004</v>
      </c>
      <c r="F59" s="8">
        <v>0.17100000000000001</v>
      </c>
      <c r="G59" s="8">
        <v>6.1000000000000013E-2</v>
      </c>
      <c r="H59" s="8">
        <v>25</v>
      </c>
      <c r="I59" s="8">
        <v>5</v>
      </c>
      <c r="J59" s="8">
        <v>36</v>
      </c>
      <c r="K59" s="8">
        <v>0.79999999999999716</v>
      </c>
      <c r="L59" s="8">
        <v>105</v>
      </c>
      <c r="M59" s="8">
        <v>9.0999999999999943</v>
      </c>
      <c r="N59" s="8">
        <v>6.76</v>
      </c>
    </row>
    <row r="60" spans="1:14" x14ac:dyDescent="0.15">
      <c r="A60" s="8">
        <v>59</v>
      </c>
      <c r="B60" s="14" t="s">
        <v>70</v>
      </c>
      <c r="C60" s="8" t="s">
        <v>11</v>
      </c>
      <c r="D60" s="8">
        <v>0.26</v>
      </c>
      <c r="E60" s="8">
        <v>-0.4</v>
      </c>
      <c r="F60" s="8">
        <v>0.28100000000000003</v>
      </c>
      <c r="G60" s="8">
        <v>0.17100000000000004</v>
      </c>
      <c r="H60" s="8">
        <v>79.400000000000006</v>
      </c>
      <c r="I60" s="8">
        <v>59.400000000000006</v>
      </c>
      <c r="J60" s="8">
        <v>72</v>
      </c>
      <c r="K60" s="8">
        <v>36.799999999999997</v>
      </c>
      <c r="L60" s="8">
        <v>104</v>
      </c>
      <c r="M60" s="8">
        <v>8.0999999999999943</v>
      </c>
      <c r="N60" s="8">
        <v>5.0199999999999996</v>
      </c>
    </row>
    <row r="61" spans="1:14" x14ac:dyDescent="0.15">
      <c r="A61" s="8">
        <v>60</v>
      </c>
      <c r="B61" s="14" t="s">
        <v>71</v>
      </c>
      <c r="C61" s="8" t="s">
        <v>11</v>
      </c>
      <c r="D61" s="8">
        <v>0.5</v>
      </c>
      <c r="E61" s="8">
        <v>-0.16000000000000003</v>
      </c>
      <c r="F61" s="8">
        <v>0.378</v>
      </c>
      <c r="G61" s="8">
        <v>0.26800000000000002</v>
      </c>
      <c r="H61" s="8">
        <v>68.400000000000006</v>
      </c>
      <c r="I61" s="8">
        <v>48.400000000000006</v>
      </c>
      <c r="J61" s="8">
        <v>56</v>
      </c>
      <c r="K61" s="8">
        <v>20.799999999999997</v>
      </c>
      <c r="L61" s="8">
        <v>104</v>
      </c>
      <c r="M61" s="8">
        <v>8.0999999999999943</v>
      </c>
      <c r="N61" s="8">
        <v>6.25</v>
      </c>
    </row>
    <row r="62" spans="1:14" x14ac:dyDescent="0.15">
      <c r="A62" s="8">
        <v>61</v>
      </c>
      <c r="B62" s="14" t="s">
        <v>72</v>
      </c>
      <c r="C62" s="8" t="s">
        <v>11</v>
      </c>
      <c r="D62" s="8">
        <v>0.15</v>
      </c>
      <c r="E62" s="8">
        <v>-0.51</v>
      </c>
      <c r="F62" s="8">
        <v>0.14699999999999999</v>
      </c>
      <c r="G62" s="8">
        <v>3.6999999999999991E-2</v>
      </c>
      <c r="H62" s="8">
        <v>38.299999999999997</v>
      </c>
      <c r="I62" s="8">
        <v>18.299999999999997</v>
      </c>
      <c r="J62" s="8">
        <v>37</v>
      </c>
      <c r="K62" s="8">
        <v>1.7999999999999972</v>
      </c>
      <c r="L62" s="8">
        <v>104</v>
      </c>
      <c r="M62" s="8">
        <v>8.0999999999999943</v>
      </c>
      <c r="N62" s="8">
        <v>6.02</v>
      </c>
    </row>
    <row r="63" spans="1:14" x14ac:dyDescent="0.15">
      <c r="A63" s="8">
        <v>62</v>
      </c>
      <c r="B63" s="14" t="s">
        <v>73</v>
      </c>
      <c r="C63" s="8" t="s">
        <v>11</v>
      </c>
      <c r="D63" s="8">
        <v>0.43</v>
      </c>
      <c r="E63" s="8">
        <v>-0.23000000000000004</v>
      </c>
      <c r="F63" s="8">
        <v>0.498</v>
      </c>
      <c r="G63" s="8">
        <v>0.38800000000000001</v>
      </c>
      <c r="H63" s="8">
        <v>31.1</v>
      </c>
      <c r="I63" s="8">
        <v>11.100000000000001</v>
      </c>
      <c r="J63" s="8">
        <v>46</v>
      </c>
      <c r="K63" s="8">
        <v>10.799999999999997</v>
      </c>
      <c r="L63" s="8">
        <v>102</v>
      </c>
      <c r="M63" s="8">
        <v>6.0999999999999943</v>
      </c>
      <c r="N63" s="8">
        <v>5.84</v>
      </c>
    </row>
    <row r="64" spans="1:14" x14ac:dyDescent="0.15">
      <c r="A64" s="8">
        <v>63</v>
      </c>
      <c r="B64" s="14" t="s">
        <v>74</v>
      </c>
      <c r="C64" s="8" t="s">
        <v>11</v>
      </c>
      <c r="D64" s="8">
        <v>0.91200000000000003</v>
      </c>
      <c r="E64" s="8">
        <v>0.252</v>
      </c>
      <c r="F64" s="8">
        <v>0.19700000000000001</v>
      </c>
      <c r="G64" s="8">
        <v>8.7000000000000008E-2</v>
      </c>
      <c r="H64" s="8">
        <v>24.2</v>
      </c>
      <c r="I64" s="8">
        <v>4.1999999999999993</v>
      </c>
      <c r="J64" s="8">
        <v>45.8</v>
      </c>
      <c r="K64" s="8">
        <v>10.599999999999994</v>
      </c>
      <c r="L64" s="8">
        <v>102</v>
      </c>
      <c r="M64" s="8">
        <v>6.0999999999999943</v>
      </c>
      <c r="N64" s="8">
        <v>6.49</v>
      </c>
    </row>
    <row r="65" spans="1:14" x14ac:dyDescent="0.15">
      <c r="A65" s="8">
        <v>64</v>
      </c>
      <c r="B65" s="14" t="s">
        <v>75</v>
      </c>
      <c r="C65" s="8" t="s">
        <v>11</v>
      </c>
      <c r="D65" s="8">
        <v>1.0900000000000001</v>
      </c>
      <c r="E65" s="8">
        <v>0.43000000000000005</v>
      </c>
      <c r="F65" s="8">
        <v>0.20300000000000001</v>
      </c>
      <c r="G65" s="8">
        <v>9.3000000000000013E-2</v>
      </c>
      <c r="H65" s="8">
        <v>15.5</v>
      </c>
      <c r="I65" s="8">
        <v>-4.5</v>
      </c>
      <c r="J65" s="8">
        <v>43.6</v>
      </c>
      <c r="K65" s="8">
        <v>8.3999999999999986</v>
      </c>
      <c r="L65" s="8">
        <v>102</v>
      </c>
      <c r="M65" s="8">
        <v>6.0999999999999943</v>
      </c>
      <c r="N65" s="8">
        <v>7.44</v>
      </c>
    </row>
    <row r="66" spans="1:14" x14ac:dyDescent="0.15">
      <c r="A66" s="8">
        <v>65</v>
      </c>
      <c r="B66" s="14" t="s">
        <v>76</v>
      </c>
      <c r="C66" s="8" t="s">
        <v>11</v>
      </c>
      <c r="D66" s="8">
        <v>0.52</v>
      </c>
      <c r="E66" s="8">
        <v>-0.14000000000000001</v>
      </c>
      <c r="F66" s="8">
        <v>0.21099999999999999</v>
      </c>
      <c r="G66" s="8">
        <v>0.10099999999999999</v>
      </c>
      <c r="H66" s="8">
        <v>32.5</v>
      </c>
      <c r="I66" s="8">
        <v>12.5</v>
      </c>
      <c r="J66" s="8">
        <v>38</v>
      </c>
      <c r="K66" s="8">
        <v>2.7999999999999972</v>
      </c>
      <c r="L66" s="8">
        <v>102</v>
      </c>
      <c r="M66" s="8">
        <v>6.0999999999999943</v>
      </c>
      <c r="N66" s="8">
        <v>6.74</v>
      </c>
    </row>
    <row r="67" spans="1:14" x14ac:dyDescent="0.15">
      <c r="A67" s="8">
        <v>66</v>
      </c>
      <c r="B67" s="14" t="s">
        <v>77</v>
      </c>
      <c r="C67" s="8" t="s">
        <v>11</v>
      </c>
      <c r="D67" s="8">
        <v>0.26600000000000001</v>
      </c>
      <c r="E67" s="8">
        <v>-0.39400000000000002</v>
      </c>
      <c r="F67" s="8">
        <v>0.18099999999999999</v>
      </c>
      <c r="G67" s="8">
        <v>7.0999999999999994E-2</v>
      </c>
      <c r="H67" s="8">
        <v>16.100000000000001</v>
      </c>
      <c r="I67" s="8">
        <v>-3.8999999999999986</v>
      </c>
      <c r="J67" s="8">
        <v>37.5</v>
      </c>
      <c r="K67" s="8">
        <v>2.2999999999999972</v>
      </c>
      <c r="L67" s="8">
        <v>102</v>
      </c>
      <c r="M67" s="8">
        <v>6.0999999999999943</v>
      </c>
      <c r="N67" s="8">
        <v>6.35</v>
      </c>
    </row>
    <row r="68" spans="1:14" x14ac:dyDescent="0.15">
      <c r="A68" s="8">
        <v>67</v>
      </c>
      <c r="B68" s="14" t="s">
        <v>78</v>
      </c>
      <c r="C68" s="8" t="s">
        <v>11</v>
      </c>
      <c r="D68" s="8">
        <v>1.46</v>
      </c>
      <c r="E68" s="8">
        <v>0.79999999999999993</v>
      </c>
      <c r="F68" s="8">
        <v>0.56699999999999995</v>
      </c>
      <c r="G68" s="8">
        <v>0.45699999999999996</v>
      </c>
      <c r="H68" s="8">
        <v>14.7</v>
      </c>
      <c r="I68" s="8">
        <v>-5.3000000000000007</v>
      </c>
      <c r="J68" s="8">
        <v>58</v>
      </c>
      <c r="K68" s="8">
        <v>22.799999999999997</v>
      </c>
      <c r="L68" s="8">
        <v>101</v>
      </c>
      <c r="M68" s="8">
        <v>5.0999999999999943</v>
      </c>
      <c r="N68" s="8">
        <v>6.23</v>
      </c>
    </row>
    <row r="69" spans="1:14" x14ac:dyDescent="0.15">
      <c r="A69" s="8">
        <v>68</v>
      </c>
      <c r="B69" s="14" t="s">
        <v>79</v>
      </c>
      <c r="C69" s="8" t="s">
        <v>11</v>
      </c>
      <c r="D69" s="8">
        <v>0.42</v>
      </c>
      <c r="E69" s="8">
        <v>-0.24000000000000005</v>
      </c>
      <c r="F69" s="8">
        <v>0.23200000000000001</v>
      </c>
      <c r="G69" s="8">
        <v>0.12200000000000001</v>
      </c>
      <c r="H69" s="8">
        <v>18.5</v>
      </c>
      <c r="I69" s="8">
        <v>-1.5</v>
      </c>
      <c r="J69" s="8">
        <v>47</v>
      </c>
      <c r="K69" s="8">
        <v>11.799999999999997</v>
      </c>
      <c r="L69" s="8">
        <v>100</v>
      </c>
      <c r="M69" s="8">
        <v>4.0999999999999943</v>
      </c>
      <c r="N69" s="8">
        <v>5.12</v>
      </c>
    </row>
    <row r="70" spans="1:14" x14ac:dyDescent="0.15">
      <c r="A70" s="8">
        <v>69</v>
      </c>
      <c r="B70" s="14" t="s">
        <v>80</v>
      </c>
      <c r="C70" s="8" t="s">
        <v>11</v>
      </c>
      <c r="D70" s="8">
        <v>0.4</v>
      </c>
      <c r="E70" s="8">
        <v>-0.26</v>
      </c>
      <c r="F70" s="8">
        <v>0.56599999999999995</v>
      </c>
      <c r="G70" s="8">
        <v>0.45599999999999996</v>
      </c>
      <c r="H70" s="8">
        <v>71.5</v>
      </c>
      <c r="I70" s="8">
        <v>51.5</v>
      </c>
      <c r="J70" s="8">
        <v>49</v>
      </c>
      <c r="K70" s="8">
        <v>13.799999999999997</v>
      </c>
      <c r="L70" s="8">
        <v>99.8</v>
      </c>
      <c r="M70" s="8">
        <v>3.8999999999999915</v>
      </c>
      <c r="N70" s="8">
        <v>5.79</v>
      </c>
    </row>
    <row r="71" spans="1:14" x14ac:dyDescent="0.15">
      <c r="A71" s="8">
        <v>70</v>
      </c>
      <c r="B71" s="14" t="s">
        <v>81</v>
      </c>
      <c r="C71" s="8" t="s">
        <v>11</v>
      </c>
      <c r="D71" s="8">
        <v>0.32</v>
      </c>
      <c r="E71" s="8">
        <v>-0.34</v>
      </c>
      <c r="F71" s="8">
        <v>0.19900000000000001</v>
      </c>
      <c r="G71" s="8">
        <v>8.900000000000001E-2</v>
      </c>
      <c r="H71" s="8">
        <v>66.5</v>
      </c>
      <c r="I71" s="8">
        <v>46.5</v>
      </c>
      <c r="J71" s="8">
        <v>46</v>
      </c>
      <c r="K71" s="8">
        <v>10.799999999999997</v>
      </c>
      <c r="L71" s="8">
        <v>99.3</v>
      </c>
      <c r="M71" s="8">
        <v>3.3999999999999915</v>
      </c>
      <c r="N71" s="8">
        <v>5.53</v>
      </c>
    </row>
    <row r="72" spans="1:14" x14ac:dyDescent="0.15">
      <c r="A72" s="8">
        <v>71</v>
      </c>
      <c r="B72" s="14" t="s">
        <v>82</v>
      </c>
      <c r="C72" s="8" t="s">
        <v>11</v>
      </c>
      <c r="D72" s="8">
        <v>0.27</v>
      </c>
      <c r="E72" s="8">
        <v>-0.39</v>
      </c>
      <c r="F72" s="8">
        <v>0.16800000000000001</v>
      </c>
      <c r="G72" s="8">
        <v>5.800000000000001E-2</v>
      </c>
      <c r="H72" s="8">
        <v>25.2</v>
      </c>
      <c r="I72" s="8">
        <v>5.1999999999999993</v>
      </c>
      <c r="J72" s="8">
        <v>38</v>
      </c>
      <c r="K72" s="8">
        <v>2.7999999999999972</v>
      </c>
      <c r="L72" s="8">
        <v>99.1</v>
      </c>
      <c r="M72" s="8">
        <v>3.1999999999999886</v>
      </c>
      <c r="N72" s="8">
        <v>5.58</v>
      </c>
    </row>
    <row r="73" spans="1:14" x14ac:dyDescent="0.15">
      <c r="A73" s="8">
        <v>72</v>
      </c>
      <c r="B73" s="14" t="s">
        <v>83</v>
      </c>
      <c r="C73" s="8" t="s">
        <v>11</v>
      </c>
      <c r="D73" s="8">
        <v>0.67600000000000005</v>
      </c>
      <c r="E73" s="8">
        <v>1.6000000000000014E-2</v>
      </c>
      <c r="F73" s="8">
        <v>0.123</v>
      </c>
      <c r="G73" s="8">
        <v>1.2999999999999998E-2</v>
      </c>
      <c r="H73" s="8">
        <v>24.6</v>
      </c>
      <c r="I73" s="8">
        <v>4.6000000000000014</v>
      </c>
      <c r="J73" s="8">
        <v>42.2</v>
      </c>
      <c r="K73" s="8">
        <v>7</v>
      </c>
      <c r="L73" s="8">
        <v>98.7</v>
      </c>
      <c r="M73" s="8">
        <v>2.7999999999999972</v>
      </c>
      <c r="N73" s="8">
        <v>4.92</v>
      </c>
    </row>
    <row r="74" spans="1:14" x14ac:dyDescent="0.15">
      <c r="A74" s="8">
        <v>73</v>
      </c>
      <c r="B74" s="14" t="s">
        <v>84</v>
      </c>
      <c r="C74" s="8" t="s">
        <v>11</v>
      </c>
      <c r="D74" s="8">
        <v>1.08</v>
      </c>
      <c r="E74" s="8">
        <v>0.42000000000000004</v>
      </c>
      <c r="F74" s="8">
        <v>0.16900000000000001</v>
      </c>
      <c r="G74" s="8">
        <v>5.9000000000000011E-2</v>
      </c>
      <c r="H74" s="8">
        <v>37</v>
      </c>
      <c r="I74" s="8">
        <v>17</v>
      </c>
      <c r="J74" s="8">
        <v>46</v>
      </c>
      <c r="K74" s="8">
        <v>10.799999999999997</v>
      </c>
      <c r="L74" s="8">
        <v>98.3</v>
      </c>
      <c r="M74" s="8">
        <v>2.3999999999999915</v>
      </c>
      <c r="N74" s="8">
        <v>5.72</v>
      </c>
    </row>
    <row r="75" spans="1:14" x14ac:dyDescent="0.15">
      <c r="A75" s="8">
        <v>74</v>
      </c>
      <c r="B75" s="14" t="s">
        <v>85</v>
      </c>
      <c r="C75" s="8" t="s">
        <v>11</v>
      </c>
      <c r="D75" s="8">
        <v>0.13</v>
      </c>
      <c r="E75" s="8">
        <v>-0.53</v>
      </c>
      <c r="F75" s="8">
        <v>0.313</v>
      </c>
      <c r="G75" s="8">
        <v>0.20300000000000001</v>
      </c>
      <c r="H75" s="8">
        <v>41</v>
      </c>
      <c r="I75" s="8">
        <v>21</v>
      </c>
      <c r="J75" s="8">
        <v>30</v>
      </c>
      <c r="K75" s="8">
        <v>-5.2000000000000028</v>
      </c>
      <c r="L75" s="8">
        <v>98.3</v>
      </c>
      <c r="M75" s="8">
        <v>2.3999999999999915</v>
      </c>
      <c r="N75" s="8">
        <v>6.64</v>
      </c>
    </row>
    <row r="76" spans="1:14" x14ac:dyDescent="0.15">
      <c r="A76" s="8">
        <v>75</v>
      </c>
      <c r="B76" s="14" t="s">
        <v>86</v>
      </c>
      <c r="C76" s="8" t="s">
        <v>11</v>
      </c>
      <c r="D76" s="8">
        <v>0.36</v>
      </c>
      <c r="E76" s="8">
        <v>-0.30000000000000004</v>
      </c>
      <c r="F76" s="8">
        <v>0.42</v>
      </c>
      <c r="G76" s="8">
        <v>0.31</v>
      </c>
      <c r="H76" s="8">
        <v>23</v>
      </c>
      <c r="I76" s="8">
        <v>3</v>
      </c>
      <c r="J76" s="8">
        <v>43</v>
      </c>
      <c r="K76" s="8">
        <v>7.7999999999999972</v>
      </c>
      <c r="L76" s="8">
        <v>98.1</v>
      </c>
      <c r="M76" s="8">
        <v>2.1999999999999886</v>
      </c>
      <c r="N76" s="8">
        <v>5.89</v>
      </c>
    </row>
    <row r="77" spans="1:14" x14ac:dyDescent="0.15">
      <c r="A77" s="8">
        <v>76</v>
      </c>
      <c r="B77" s="14" t="s">
        <v>87</v>
      </c>
      <c r="C77" s="8" t="s">
        <v>11</v>
      </c>
      <c r="D77" s="8">
        <v>0.5</v>
      </c>
      <c r="E77" s="8">
        <v>-0.16000000000000003</v>
      </c>
      <c r="F77" s="8">
        <v>0.13300000000000001</v>
      </c>
      <c r="G77" s="8">
        <v>2.3000000000000007E-2</v>
      </c>
      <c r="H77" s="8">
        <v>30.3</v>
      </c>
      <c r="I77" s="8">
        <v>10.3</v>
      </c>
      <c r="J77" s="8">
        <v>46</v>
      </c>
      <c r="K77" s="8">
        <v>10.799999999999997</v>
      </c>
      <c r="L77" s="8">
        <v>98</v>
      </c>
      <c r="M77" s="8">
        <v>2.0999999999999943</v>
      </c>
      <c r="N77" s="8">
        <v>6.64</v>
      </c>
    </row>
    <row r="78" spans="1:14" x14ac:dyDescent="0.15">
      <c r="A78" s="8">
        <v>77</v>
      </c>
      <c r="B78" s="14" t="s">
        <v>88</v>
      </c>
      <c r="C78" s="8" t="s">
        <v>11</v>
      </c>
      <c r="D78" s="8">
        <v>0.31</v>
      </c>
      <c r="E78" s="8">
        <v>-0.35000000000000003</v>
      </c>
      <c r="F78" s="8">
        <v>0.14899999999999999</v>
      </c>
      <c r="G78" s="8">
        <v>3.8999999999999993E-2</v>
      </c>
      <c r="H78" s="8">
        <v>17</v>
      </c>
      <c r="I78" s="8">
        <v>-3</v>
      </c>
      <c r="J78" s="8">
        <v>38</v>
      </c>
      <c r="K78" s="8">
        <v>2.7999999999999972</v>
      </c>
      <c r="L78" s="8">
        <v>97.9</v>
      </c>
      <c r="M78" s="8">
        <v>2</v>
      </c>
      <c r="N78" s="8">
        <v>7.58</v>
      </c>
    </row>
    <row r="79" spans="1:14" x14ac:dyDescent="0.15">
      <c r="A79" s="8">
        <v>78</v>
      </c>
      <c r="B79" s="14" t="s">
        <v>89</v>
      </c>
      <c r="C79" s="8" t="s">
        <v>11</v>
      </c>
      <c r="D79" s="8">
        <v>0.21</v>
      </c>
      <c r="E79" s="8">
        <v>-0.45000000000000007</v>
      </c>
      <c r="F79" s="8">
        <v>0.44400000000000001</v>
      </c>
      <c r="G79" s="8">
        <v>0.33400000000000002</v>
      </c>
      <c r="H79" s="8">
        <v>55.9</v>
      </c>
      <c r="I79" s="8">
        <v>35.9</v>
      </c>
      <c r="J79" s="8">
        <v>40</v>
      </c>
      <c r="K79" s="8">
        <v>4.7999999999999972</v>
      </c>
      <c r="L79" s="8">
        <v>97.8</v>
      </c>
      <c r="M79" s="8">
        <v>1.8999999999999915</v>
      </c>
      <c r="N79" s="8">
        <v>5</v>
      </c>
    </row>
    <row r="80" spans="1:14" x14ac:dyDescent="0.15">
      <c r="A80" s="8">
        <v>79</v>
      </c>
      <c r="B80" s="14" t="s">
        <v>90</v>
      </c>
      <c r="C80" s="8" t="s">
        <v>11</v>
      </c>
      <c r="D80" s="8">
        <v>0.41</v>
      </c>
      <c r="E80" s="8">
        <v>-0.25000000000000006</v>
      </c>
      <c r="F80" s="8">
        <v>0.155</v>
      </c>
      <c r="G80" s="8">
        <v>4.4999999999999998E-2</v>
      </c>
      <c r="H80" s="8">
        <v>18.899999999999999</v>
      </c>
      <c r="I80" s="8">
        <v>-1.1000000000000014</v>
      </c>
      <c r="J80" s="8">
        <v>45</v>
      </c>
      <c r="K80" s="8">
        <v>9.7999999999999972</v>
      </c>
      <c r="L80" s="8">
        <v>97.6</v>
      </c>
      <c r="M80" s="8">
        <v>1.6999999999999886</v>
      </c>
      <c r="N80" s="8">
        <v>4.95</v>
      </c>
    </row>
    <row r="81" spans="1:14" x14ac:dyDescent="0.15">
      <c r="A81" s="8">
        <v>80</v>
      </c>
      <c r="B81" s="14" t="s">
        <v>91</v>
      </c>
      <c r="C81" s="8" t="s">
        <v>11</v>
      </c>
      <c r="D81" s="8">
        <v>0.3</v>
      </c>
      <c r="E81" s="8">
        <v>-0.36000000000000004</v>
      </c>
      <c r="F81" s="8">
        <v>0.192</v>
      </c>
      <c r="G81" s="8">
        <v>8.2000000000000003E-2</v>
      </c>
      <c r="H81" s="8">
        <v>32.1</v>
      </c>
      <c r="I81" s="8">
        <v>12.100000000000001</v>
      </c>
      <c r="J81" s="8">
        <v>40.5</v>
      </c>
      <c r="K81" s="8">
        <v>5.2999999999999972</v>
      </c>
      <c r="L81" s="8">
        <v>97.1</v>
      </c>
      <c r="M81" s="8">
        <v>1.1999999999999886</v>
      </c>
      <c r="N81" s="8">
        <v>5.17</v>
      </c>
    </row>
    <row r="82" spans="1:14" x14ac:dyDescent="0.15">
      <c r="A82" s="8">
        <v>81</v>
      </c>
      <c r="B82" s="14" t="s">
        <v>92</v>
      </c>
      <c r="C82" s="8" t="s">
        <v>11</v>
      </c>
      <c r="D82" s="8">
        <v>0.6</v>
      </c>
      <c r="E82" s="8">
        <v>-6.0000000000000053E-2</v>
      </c>
      <c r="F82" s="8">
        <v>0.16200000000000001</v>
      </c>
      <c r="G82" s="8">
        <v>5.2000000000000005E-2</v>
      </c>
      <c r="H82" s="8">
        <v>16.8</v>
      </c>
      <c r="I82" s="8">
        <v>-3.1999999999999993</v>
      </c>
      <c r="J82" s="8">
        <v>50</v>
      </c>
      <c r="K82" s="8">
        <v>14.799999999999997</v>
      </c>
      <c r="L82" s="8">
        <v>96.3</v>
      </c>
      <c r="M82" s="8">
        <v>0.39999999999999147</v>
      </c>
      <c r="N82" s="8">
        <v>5.7</v>
      </c>
    </row>
    <row r="83" spans="1:14" x14ac:dyDescent="0.15">
      <c r="A83" s="8">
        <v>82</v>
      </c>
      <c r="B83" s="14" t="s">
        <v>93</v>
      </c>
      <c r="C83" s="8" t="s">
        <v>11</v>
      </c>
      <c r="D83" s="8">
        <v>0.70699999999999996</v>
      </c>
      <c r="E83" s="8">
        <v>4.6999999999999931E-2</v>
      </c>
      <c r="F83" s="8">
        <v>0.11700000000000001</v>
      </c>
      <c r="G83" s="8">
        <v>7.0000000000000062E-3</v>
      </c>
      <c r="H83" s="8">
        <v>8.02</v>
      </c>
      <c r="I83" s="8">
        <v>-11.98</v>
      </c>
      <c r="J83" s="8">
        <v>20.8</v>
      </c>
      <c r="K83" s="8">
        <v>-14.400000000000002</v>
      </c>
      <c r="L83" s="8">
        <v>96</v>
      </c>
      <c r="M83" s="8">
        <v>9.9999999999994316E-2</v>
      </c>
      <c r="N83" s="8">
        <v>6.76</v>
      </c>
    </row>
    <row r="84" spans="1:14" x14ac:dyDescent="0.15">
      <c r="A84" s="8">
        <v>83</v>
      </c>
      <c r="B84" s="14" t="s">
        <v>94</v>
      </c>
      <c r="C84" s="8" t="s">
        <v>11</v>
      </c>
      <c r="D84" s="8">
        <v>0.53</v>
      </c>
      <c r="E84" s="8">
        <v>-0.13</v>
      </c>
      <c r="F84" s="8">
        <v>0.158</v>
      </c>
      <c r="G84" s="8">
        <v>4.8000000000000001E-2</v>
      </c>
      <c r="H84" s="8">
        <v>30.2</v>
      </c>
      <c r="I84" s="8">
        <v>10.199999999999999</v>
      </c>
      <c r="J84" s="8">
        <v>54</v>
      </c>
      <c r="K84" s="8">
        <v>18.799999999999997</v>
      </c>
      <c r="L84" s="8">
        <v>95.7</v>
      </c>
      <c r="M84" s="8">
        <v>-0.20000000000000284</v>
      </c>
      <c r="N84" s="8">
        <v>5.4</v>
      </c>
    </row>
    <row r="85" spans="1:14" x14ac:dyDescent="0.15">
      <c r="A85" s="8">
        <v>84</v>
      </c>
      <c r="B85" s="14" t="s">
        <v>95</v>
      </c>
      <c r="C85" s="8" t="s">
        <v>11</v>
      </c>
      <c r="D85" s="8">
        <v>0.2</v>
      </c>
      <c r="E85" s="8">
        <v>-0.46</v>
      </c>
      <c r="F85" s="8">
        <v>0.109</v>
      </c>
      <c r="G85" s="8">
        <v>-1.0000000000000009E-3</v>
      </c>
      <c r="H85" s="8">
        <v>7.64</v>
      </c>
      <c r="I85" s="8">
        <v>-12.36</v>
      </c>
      <c r="J85" s="8">
        <v>28</v>
      </c>
      <c r="K85" s="8">
        <v>-7.2000000000000028</v>
      </c>
      <c r="L85" s="8">
        <v>95.7</v>
      </c>
      <c r="M85" s="8">
        <v>-0.20000000000000284</v>
      </c>
      <c r="N85" s="8">
        <v>5.37</v>
      </c>
    </row>
    <row r="86" spans="1:14" x14ac:dyDescent="0.15">
      <c r="A86" s="8">
        <v>85</v>
      </c>
      <c r="B86" s="14" t="s">
        <v>96</v>
      </c>
      <c r="C86" s="8" t="s">
        <v>11</v>
      </c>
      <c r="D86" s="8">
        <v>0.38300000000000001</v>
      </c>
      <c r="E86" s="8">
        <v>-0.27700000000000002</v>
      </c>
      <c r="F86" s="8">
        <v>0.13900000000000001</v>
      </c>
      <c r="G86" s="8">
        <v>2.9000000000000012E-2</v>
      </c>
      <c r="H86" s="8">
        <v>10.8</v>
      </c>
      <c r="I86" s="8">
        <v>-9.1999999999999993</v>
      </c>
      <c r="J86" s="8">
        <v>35.4</v>
      </c>
      <c r="K86" s="8">
        <v>0.19999999999999574</v>
      </c>
      <c r="L86" s="8">
        <v>94.4</v>
      </c>
      <c r="M86" s="8">
        <v>-1.5</v>
      </c>
      <c r="N86" s="8">
        <v>4.7</v>
      </c>
    </row>
    <row r="87" spans="1:14" x14ac:dyDescent="0.15">
      <c r="A87" s="8">
        <v>86</v>
      </c>
      <c r="B87" s="14" t="s">
        <v>97</v>
      </c>
      <c r="C87" s="8" t="s">
        <v>11</v>
      </c>
      <c r="D87" s="8">
        <v>0.5</v>
      </c>
      <c r="E87" s="8">
        <v>-0.16000000000000003</v>
      </c>
      <c r="F87" s="8">
        <v>0.183</v>
      </c>
      <c r="G87" s="8">
        <v>7.2999999999999995E-2</v>
      </c>
      <c r="H87" s="8">
        <v>38.700000000000003</v>
      </c>
      <c r="I87" s="8">
        <v>18.700000000000003</v>
      </c>
      <c r="J87" s="8">
        <v>46</v>
      </c>
      <c r="K87" s="8">
        <v>10.799999999999997</v>
      </c>
      <c r="L87" s="8">
        <v>94.2</v>
      </c>
      <c r="M87" s="8">
        <v>-1.7000000000000028</v>
      </c>
      <c r="N87" s="8">
        <v>5.01</v>
      </c>
    </row>
    <row r="88" spans="1:14" x14ac:dyDescent="0.15">
      <c r="A88" s="8">
        <v>87</v>
      </c>
      <c r="B88" s="14" t="s">
        <v>98</v>
      </c>
      <c r="C88" s="8" t="s">
        <v>11</v>
      </c>
      <c r="D88" s="8">
        <v>0.35</v>
      </c>
      <c r="E88" s="8">
        <v>-0.31000000000000005</v>
      </c>
      <c r="F88" s="8">
        <v>0.14099999999999999</v>
      </c>
      <c r="G88" s="8">
        <v>3.0999999999999986E-2</v>
      </c>
      <c r="H88" s="8">
        <v>21.9</v>
      </c>
      <c r="I88" s="8">
        <v>1.8999999999999986</v>
      </c>
      <c r="J88" s="8">
        <v>42</v>
      </c>
      <c r="K88" s="8">
        <v>6.7999999999999972</v>
      </c>
      <c r="L88" s="8">
        <v>93.9</v>
      </c>
      <c r="M88" s="8">
        <v>-2</v>
      </c>
      <c r="N88" s="8">
        <v>6.7</v>
      </c>
    </row>
    <row r="89" spans="1:14" x14ac:dyDescent="0.15">
      <c r="A89" s="8">
        <v>88</v>
      </c>
      <c r="B89" s="14" t="s">
        <v>99</v>
      </c>
      <c r="C89" s="8" t="s">
        <v>11</v>
      </c>
      <c r="D89" s="8">
        <v>0.26</v>
      </c>
      <c r="E89" s="8">
        <v>-0.4</v>
      </c>
      <c r="F89" s="8">
        <v>0.157</v>
      </c>
      <c r="G89" s="8">
        <v>4.7E-2</v>
      </c>
      <c r="H89" s="8">
        <v>36.799999999999997</v>
      </c>
      <c r="I89" s="8">
        <v>16.799999999999997</v>
      </c>
      <c r="J89" s="8">
        <v>34</v>
      </c>
      <c r="K89" s="8">
        <v>-1.2000000000000028</v>
      </c>
      <c r="L89" s="8">
        <v>93.8</v>
      </c>
      <c r="M89" s="8">
        <v>-2.1000000000000085</v>
      </c>
      <c r="N89" s="8">
        <v>6.59</v>
      </c>
    </row>
    <row r="90" spans="1:14" x14ac:dyDescent="0.15">
      <c r="A90" s="8">
        <v>89</v>
      </c>
      <c r="B90" s="14" t="s">
        <v>100</v>
      </c>
      <c r="C90" s="8" t="s">
        <v>11</v>
      </c>
      <c r="D90" s="8">
        <v>0.48</v>
      </c>
      <c r="E90" s="8">
        <v>-0.18000000000000005</v>
      </c>
      <c r="F90" s="8">
        <v>0.22500000000000001</v>
      </c>
      <c r="G90" s="8">
        <v>0.115</v>
      </c>
      <c r="H90" s="8">
        <v>39.9</v>
      </c>
      <c r="I90" s="8">
        <v>19.899999999999999</v>
      </c>
      <c r="J90" s="8">
        <v>57</v>
      </c>
      <c r="K90" s="8">
        <v>21.799999999999997</v>
      </c>
      <c r="L90" s="8">
        <v>93.5</v>
      </c>
      <c r="M90" s="8">
        <v>-2.4000000000000057</v>
      </c>
      <c r="N90" s="8">
        <v>6.43</v>
      </c>
    </row>
    <row r="91" spans="1:14" x14ac:dyDescent="0.15">
      <c r="A91" s="8">
        <v>90</v>
      </c>
      <c r="B91" s="14" t="s">
        <v>101</v>
      </c>
      <c r="C91" s="8" t="s">
        <v>11</v>
      </c>
      <c r="D91" s="8">
        <v>0.42</v>
      </c>
      <c r="E91" s="8">
        <v>-0.24000000000000005</v>
      </c>
      <c r="F91" s="8">
        <v>0.17100000000000001</v>
      </c>
      <c r="G91" s="8">
        <v>6.1000000000000013E-2</v>
      </c>
      <c r="H91" s="8">
        <v>18.2</v>
      </c>
      <c r="I91" s="8">
        <v>-1.8000000000000007</v>
      </c>
      <c r="J91" s="8">
        <v>43</v>
      </c>
      <c r="K91" s="8">
        <v>7.7999999999999972</v>
      </c>
      <c r="L91" s="8">
        <v>93</v>
      </c>
      <c r="M91" s="8">
        <v>-2.9000000000000057</v>
      </c>
      <c r="N91" s="8">
        <v>4.8600000000000003</v>
      </c>
    </row>
    <row r="92" spans="1:14" x14ac:dyDescent="0.15">
      <c r="A92" s="8">
        <v>91</v>
      </c>
      <c r="B92" s="14" t="s">
        <v>102</v>
      </c>
      <c r="C92" s="8" t="s">
        <v>11</v>
      </c>
      <c r="D92" s="8">
        <v>0.38</v>
      </c>
      <c r="E92" s="8">
        <v>-0.28000000000000003</v>
      </c>
      <c r="F92" s="8">
        <v>0.17499999999999999</v>
      </c>
      <c r="G92" s="8">
        <v>6.4999999999999988E-2</v>
      </c>
      <c r="H92" s="8">
        <v>20.2</v>
      </c>
      <c r="I92" s="8">
        <v>0.19999999999999929</v>
      </c>
      <c r="J92" s="8">
        <v>45</v>
      </c>
      <c r="K92" s="8">
        <v>9.7999999999999972</v>
      </c>
      <c r="L92" s="8">
        <v>92.9</v>
      </c>
      <c r="M92" s="8">
        <v>-3</v>
      </c>
      <c r="N92" s="8">
        <v>5.59</v>
      </c>
    </row>
    <row r="93" spans="1:14" x14ac:dyDescent="0.15">
      <c r="A93" s="8">
        <v>92</v>
      </c>
      <c r="B93" s="14" t="s">
        <v>103</v>
      </c>
      <c r="C93" s="8" t="s">
        <v>11</v>
      </c>
      <c r="D93" s="8">
        <v>0.36</v>
      </c>
      <c r="E93" s="8">
        <v>-0.30000000000000004</v>
      </c>
      <c r="F93" s="8">
        <v>0.128</v>
      </c>
      <c r="G93" s="8">
        <v>1.8000000000000002E-2</v>
      </c>
      <c r="H93" s="8">
        <v>18.8</v>
      </c>
      <c r="I93" s="8">
        <v>-1.1999999999999993</v>
      </c>
      <c r="J93" s="8">
        <v>43</v>
      </c>
      <c r="K93" s="8">
        <v>7.7999999999999972</v>
      </c>
      <c r="L93" s="8">
        <v>92.9</v>
      </c>
      <c r="M93" s="8">
        <v>-3</v>
      </c>
      <c r="N93" s="8">
        <v>5.23</v>
      </c>
    </row>
    <row r="94" spans="1:14" x14ac:dyDescent="0.15">
      <c r="A94" s="8">
        <v>93</v>
      </c>
      <c r="B94" s="14" t="s">
        <v>104</v>
      </c>
      <c r="C94" s="8" t="s">
        <v>11</v>
      </c>
      <c r="D94" s="8">
        <v>0.36</v>
      </c>
      <c r="E94" s="8">
        <v>-0.30000000000000004</v>
      </c>
      <c r="F94" s="8">
        <v>0.27400000000000002</v>
      </c>
      <c r="G94" s="8">
        <v>0.16400000000000003</v>
      </c>
      <c r="H94" s="8">
        <v>15.2</v>
      </c>
      <c r="I94" s="8">
        <v>-4.8000000000000007</v>
      </c>
      <c r="J94" s="8">
        <v>49</v>
      </c>
      <c r="K94" s="8">
        <v>13.799999999999997</v>
      </c>
      <c r="L94" s="8">
        <v>92.4</v>
      </c>
      <c r="M94" s="8">
        <v>-3.5</v>
      </c>
      <c r="N94" s="8">
        <v>6.72</v>
      </c>
    </row>
    <row r="95" spans="1:14" x14ac:dyDescent="0.15">
      <c r="A95" s="8">
        <v>94</v>
      </c>
      <c r="B95" s="14" t="s">
        <v>105</v>
      </c>
      <c r="C95" s="8" t="s">
        <v>11</v>
      </c>
      <c r="D95" s="8">
        <v>0.44</v>
      </c>
      <c r="E95" s="8">
        <v>-0.22000000000000003</v>
      </c>
      <c r="F95" s="8">
        <v>0.23499999999999999</v>
      </c>
      <c r="G95" s="8">
        <v>0.12499999999999999</v>
      </c>
      <c r="H95" s="8">
        <v>37.200000000000003</v>
      </c>
      <c r="I95" s="8">
        <v>17.200000000000003</v>
      </c>
      <c r="J95" s="8">
        <v>43</v>
      </c>
      <c r="K95" s="8">
        <v>7.7999999999999972</v>
      </c>
      <c r="L95" s="8">
        <v>92</v>
      </c>
      <c r="M95" s="8">
        <v>-3.9000000000000057</v>
      </c>
      <c r="N95" s="8">
        <v>5.45</v>
      </c>
    </row>
    <row r="96" spans="1:14" x14ac:dyDescent="0.15">
      <c r="A96" s="8">
        <v>95</v>
      </c>
      <c r="B96" s="14" t="s">
        <v>106</v>
      </c>
      <c r="C96" s="8" t="s">
        <v>11</v>
      </c>
      <c r="D96" s="8">
        <v>0.4</v>
      </c>
      <c r="E96" s="8">
        <v>-0.26</v>
      </c>
      <c r="F96" s="8">
        <v>0.13400000000000001</v>
      </c>
      <c r="G96" s="8">
        <v>2.4000000000000007E-2</v>
      </c>
      <c r="H96" s="8">
        <v>12.9</v>
      </c>
      <c r="I96" s="8">
        <v>-7.1</v>
      </c>
      <c r="J96" s="8">
        <v>50</v>
      </c>
      <c r="K96" s="8">
        <v>14.799999999999997</v>
      </c>
      <c r="L96" s="8">
        <v>91.4</v>
      </c>
      <c r="M96" s="8">
        <v>-4.5</v>
      </c>
      <c r="N96" s="8">
        <v>5.09</v>
      </c>
    </row>
    <row r="97" spans="1:14" x14ac:dyDescent="0.15">
      <c r="A97" s="8">
        <v>96</v>
      </c>
      <c r="B97" s="14" t="s">
        <v>107</v>
      </c>
      <c r="C97" s="8" t="s">
        <v>11</v>
      </c>
      <c r="D97" s="8">
        <v>0.75</v>
      </c>
      <c r="E97" s="8">
        <v>8.9999999999999969E-2</v>
      </c>
      <c r="F97" s="8">
        <v>0.157</v>
      </c>
      <c r="G97" s="8">
        <v>4.7E-2</v>
      </c>
      <c r="H97" s="8">
        <v>10.5</v>
      </c>
      <c r="I97" s="8">
        <v>-9.5</v>
      </c>
      <c r="J97" s="8">
        <v>26</v>
      </c>
      <c r="K97" s="8">
        <v>-9.2000000000000028</v>
      </c>
      <c r="L97" s="8">
        <v>91.3</v>
      </c>
      <c r="M97" s="8">
        <v>-4.6000000000000085</v>
      </c>
      <c r="N97" s="8">
        <v>5.99</v>
      </c>
    </row>
    <row r="98" spans="1:14" x14ac:dyDescent="0.15">
      <c r="A98" s="8">
        <v>97</v>
      </c>
      <c r="B98" s="14" t="s">
        <v>108</v>
      </c>
      <c r="C98" s="8" t="s">
        <v>11</v>
      </c>
      <c r="D98" s="8">
        <v>0.90200000000000002</v>
      </c>
      <c r="E98" s="8">
        <v>0.24199999999999999</v>
      </c>
      <c r="F98" s="8">
        <v>0.14399999999999999</v>
      </c>
      <c r="G98" s="8">
        <v>3.3999999999999989E-2</v>
      </c>
      <c r="H98" s="8">
        <v>5.14</v>
      </c>
      <c r="I98" s="8">
        <v>-14.86</v>
      </c>
      <c r="J98" s="8">
        <v>27.9</v>
      </c>
      <c r="K98" s="8">
        <v>-7.3000000000000043</v>
      </c>
      <c r="L98" s="8">
        <v>90.9</v>
      </c>
      <c r="M98" s="8">
        <v>-5</v>
      </c>
      <c r="N98" s="8">
        <v>7.32</v>
      </c>
    </row>
    <row r="99" spans="1:14" x14ac:dyDescent="0.15">
      <c r="A99" s="8">
        <v>98</v>
      </c>
      <c r="B99" s="14" t="s">
        <v>109</v>
      </c>
      <c r="C99" s="8" t="s">
        <v>11</v>
      </c>
      <c r="D99" s="8">
        <v>0.28000000000000003</v>
      </c>
      <c r="E99" s="8">
        <v>-0.38</v>
      </c>
      <c r="F99" s="8">
        <v>0.379</v>
      </c>
      <c r="G99" s="8">
        <v>0.26900000000000002</v>
      </c>
      <c r="H99" s="8">
        <v>69.8</v>
      </c>
      <c r="I99" s="8">
        <v>49.8</v>
      </c>
      <c r="J99" s="8">
        <v>58</v>
      </c>
      <c r="K99" s="8">
        <v>22.799999999999997</v>
      </c>
      <c r="L99" s="8">
        <v>90.8</v>
      </c>
      <c r="M99" s="8">
        <v>-5.1000000000000085</v>
      </c>
      <c r="N99" s="8">
        <v>5.66</v>
      </c>
    </row>
    <row r="100" spans="1:14" x14ac:dyDescent="0.15">
      <c r="A100" s="8">
        <v>99</v>
      </c>
      <c r="B100" s="14" t="s">
        <v>110</v>
      </c>
      <c r="C100" s="8" t="s">
        <v>11</v>
      </c>
      <c r="D100" s="8">
        <v>0.44900000000000001</v>
      </c>
      <c r="E100" s="8">
        <v>-0.21100000000000002</v>
      </c>
      <c r="F100" s="8">
        <v>0.14899999999999999</v>
      </c>
      <c r="G100" s="8">
        <v>3.8999999999999993E-2</v>
      </c>
      <c r="H100" s="8">
        <v>25.8</v>
      </c>
      <c r="I100" s="8">
        <v>5.8000000000000007</v>
      </c>
      <c r="J100" s="8">
        <v>33.299999999999997</v>
      </c>
      <c r="K100" s="8">
        <v>-1.9000000000000057</v>
      </c>
      <c r="L100" s="8">
        <v>90.8</v>
      </c>
      <c r="M100" s="8">
        <v>-5.1000000000000085</v>
      </c>
      <c r="N100" s="8">
        <v>5.63</v>
      </c>
    </row>
    <row r="101" spans="1:14" x14ac:dyDescent="0.15">
      <c r="A101" s="8">
        <v>100</v>
      </c>
      <c r="B101" s="14" t="s">
        <v>111</v>
      </c>
      <c r="C101" s="8" t="s">
        <v>11</v>
      </c>
      <c r="D101" s="8">
        <v>0.57999999999999996</v>
      </c>
      <c r="E101" s="8">
        <v>-8.0000000000000071E-2</v>
      </c>
      <c r="F101" s="8">
        <v>0.26200000000000001</v>
      </c>
      <c r="G101" s="8">
        <v>0.15200000000000002</v>
      </c>
      <c r="H101" s="8">
        <v>24.5</v>
      </c>
      <c r="I101" s="8">
        <v>4.5</v>
      </c>
      <c r="J101" s="8">
        <v>37</v>
      </c>
      <c r="K101" s="8">
        <v>1.7999999999999972</v>
      </c>
      <c r="L101" s="8">
        <v>90.7</v>
      </c>
      <c r="M101" s="8">
        <v>-5.2000000000000028</v>
      </c>
      <c r="N101" s="8">
        <v>6.3</v>
      </c>
    </row>
    <row r="102" spans="1:14" x14ac:dyDescent="0.15">
      <c r="A102" s="8">
        <v>101</v>
      </c>
      <c r="B102" s="14" t="s">
        <v>112</v>
      </c>
      <c r="C102" s="8" t="s">
        <v>11</v>
      </c>
      <c r="D102" s="8">
        <v>0.28000000000000003</v>
      </c>
      <c r="E102" s="8">
        <v>-0.38</v>
      </c>
      <c r="F102" s="8">
        <v>0.29899999999999999</v>
      </c>
      <c r="G102" s="8">
        <v>0.189</v>
      </c>
      <c r="H102" s="8">
        <v>17.899999999999999</v>
      </c>
      <c r="I102" s="8">
        <v>-2.1000000000000014</v>
      </c>
      <c r="J102" s="8">
        <v>32</v>
      </c>
      <c r="K102" s="8">
        <v>-3.2000000000000028</v>
      </c>
      <c r="L102" s="8">
        <v>90.6</v>
      </c>
      <c r="M102" s="8">
        <v>-5.3000000000000114</v>
      </c>
      <c r="N102" s="8">
        <v>7.2</v>
      </c>
    </row>
    <row r="103" spans="1:14" x14ac:dyDescent="0.15">
      <c r="A103" s="8">
        <v>102</v>
      </c>
      <c r="B103" s="14" t="s">
        <v>113</v>
      </c>
      <c r="C103" s="8" t="s">
        <v>11</v>
      </c>
      <c r="D103" s="8">
        <v>0.56999999999999995</v>
      </c>
      <c r="E103" s="8">
        <v>-9.000000000000008E-2</v>
      </c>
      <c r="F103" s="8">
        <v>0.246</v>
      </c>
      <c r="G103" s="8">
        <v>0.13600000000000001</v>
      </c>
      <c r="H103" s="8">
        <v>22.3</v>
      </c>
      <c r="I103" s="8">
        <v>2.3000000000000007</v>
      </c>
      <c r="J103" s="8">
        <v>35</v>
      </c>
      <c r="K103" s="8">
        <v>-0.20000000000000284</v>
      </c>
      <c r="L103" s="8">
        <v>90.3</v>
      </c>
      <c r="M103" s="8">
        <v>-5.6000000000000085</v>
      </c>
      <c r="N103" s="8">
        <v>4.74</v>
      </c>
    </row>
    <row r="104" spans="1:14" x14ac:dyDescent="0.15">
      <c r="A104" s="8">
        <v>103</v>
      </c>
      <c r="B104" s="14" t="s">
        <v>114</v>
      </c>
      <c r="C104" s="8" t="s">
        <v>11</v>
      </c>
      <c r="D104" s="8">
        <v>0.4</v>
      </c>
      <c r="E104" s="8">
        <v>-0.26</v>
      </c>
      <c r="F104" s="8">
        <v>0.36699999999999999</v>
      </c>
      <c r="G104" s="8">
        <v>0.25700000000000001</v>
      </c>
      <c r="H104" s="8">
        <v>75.7</v>
      </c>
      <c r="I104" s="8">
        <v>55.7</v>
      </c>
      <c r="J104" s="8">
        <v>37</v>
      </c>
      <c r="K104" s="8">
        <v>1.7999999999999972</v>
      </c>
      <c r="L104" s="8">
        <v>90.2</v>
      </c>
      <c r="M104" s="8">
        <v>-5.7000000000000028</v>
      </c>
      <c r="N104" s="8">
        <v>6.28</v>
      </c>
    </row>
    <row r="105" spans="1:14" x14ac:dyDescent="0.15">
      <c r="A105" s="8">
        <v>104</v>
      </c>
      <c r="B105" s="14" t="s">
        <v>115</v>
      </c>
      <c r="C105" s="8" t="s">
        <v>11</v>
      </c>
      <c r="D105" s="8">
        <v>0.42</v>
      </c>
      <c r="E105" s="8">
        <v>-0.24000000000000005</v>
      </c>
      <c r="F105" s="8">
        <v>0.10299999999999999</v>
      </c>
      <c r="G105" s="8">
        <v>-7.0000000000000062E-3</v>
      </c>
      <c r="H105" s="8">
        <v>16.5</v>
      </c>
      <c r="I105" s="8">
        <v>-3.5</v>
      </c>
      <c r="J105" s="8">
        <v>48</v>
      </c>
      <c r="K105" s="8">
        <v>12.799999999999997</v>
      </c>
      <c r="L105" s="8">
        <v>90</v>
      </c>
      <c r="M105" s="8">
        <v>-5.9000000000000057</v>
      </c>
      <c r="N105" s="8">
        <v>5.5449999999999999</v>
      </c>
    </row>
    <row r="106" spans="1:14" x14ac:dyDescent="0.15">
      <c r="A106" s="8">
        <v>105</v>
      </c>
      <c r="B106" s="14" t="s">
        <v>116</v>
      </c>
      <c r="C106" s="8" t="s">
        <v>11</v>
      </c>
      <c r="D106" s="8">
        <v>0.37</v>
      </c>
      <c r="E106" s="8">
        <v>-0.29000000000000004</v>
      </c>
      <c r="F106" s="8">
        <v>0.376</v>
      </c>
      <c r="G106" s="8">
        <v>0.26600000000000001</v>
      </c>
      <c r="H106" s="8">
        <v>12.7</v>
      </c>
      <c r="I106" s="8">
        <v>-7.3000000000000007</v>
      </c>
      <c r="J106" s="8">
        <v>36</v>
      </c>
      <c r="K106" s="8">
        <v>0.79999999999999716</v>
      </c>
      <c r="L106" s="8">
        <v>89.6</v>
      </c>
      <c r="M106" s="8">
        <v>-6.3000000000000114</v>
      </c>
      <c r="N106" s="8">
        <v>7.67</v>
      </c>
    </row>
    <row r="107" spans="1:14" x14ac:dyDescent="0.15">
      <c r="A107" s="8">
        <v>106</v>
      </c>
      <c r="B107" s="14" t="s">
        <v>117</v>
      </c>
      <c r="C107" s="8" t="s">
        <v>11</v>
      </c>
      <c r="D107" s="8">
        <v>0.34</v>
      </c>
      <c r="E107" s="8">
        <v>-0.32</v>
      </c>
      <c r="F107" s="8">
        <v>0.64200000000000002</v>
      </c>
      <c r="G107" s="8">
        <v>0.53200000000000003</v>
      </c>
      <c r="H107" s="8">
        <v>31.5</v>
      </c>
      <c r="I107" s="8">
        <v>11.5</v>
      </c>
      <c r="J107" s="8">
        <v>31</v>
      </c>
      <c r="K107" s="8">
        <v>-4.2000000000000028</v>
      </c>
      <c r="L107" s="8">
        <v>89.6</v>
      </c>
      <c r="M107" s="8">
        <v>-6.3000000000000114</v>
      </c>
      <c r="N107" s="8">
        <v>5.87</v>
      </c>
    </row>
    <row r="108" spans="1:14" x14ac:dyDescent="0.15">
      <c r="A108" s="8">
        <v>107</v>
      </c>
      <c r="B108" s="14" t="s">
        <v>118</v>
      </c>
      <c r="C108" s="8" t="s">
        <v>11</v>
      </c>
      <c r="D108" s="8">
        <v>0.34</v>
      </c>
      <c r="E108" s="8">
        <v>-0.32</v>
      </c>
      <c r="F108" s="8">
        <v>0.27500000000000002</v>
      </c>
      <c r="G108" s="8">
        <v>0.16500000000000004</v>
      </c>
      <c r="H108" s="8">
        <v>16.399999999999999</v>
      </c>
      <c r="I108" s="8">
        <v>-3.6000000000000014</v>
      </c>
      <c r="J108" s="8">
        <v>50</v>
      </c>
      <c r="K108" s="8">
        <v>14.799999999999997</v>
      </c>
      <c r="L108" s="8">
        <v>89.2</v>
      </c>
      <c r="M108" s="8">
        <v>-6.7000000000000028</v>
      </c>
      <c r="N108" s="8">
        <v>5.77</v>
      </c>
    </row>
    <row r="109" spans="1:14" x14ac:dyDescent="0.15">
      <c r="A109" s="8">
        <v>108</v>
      </c>
      <c r="B109" s="14" t="s">
        <v>119</v>
      </c>
      <c r="C109" s="8" t="s">
        <v>11</v>
      </c>
      <c r="D109" s="8">
        <v>0.52</v>
      </c>
      <c r="E109" s="8">
        <v>-0.14000000000000001</v>
      </c>
      <c r="F109" s="8">
        <v>0.115</v>
      </c>
      <c r="G109" s="8">
        <v>5.0000000000000044E-3</v>
      </c>
      <c r="H109" s="8">
        <v>38.9</v>
      </c>
      <c r="I109" s="8">
        <v>18.899999999999999</v>
      </c>
      <c r="J109" s="8">
        <v>52</v>
      </c>
      <c r="K109" s="8">
        <v>16.799999999999997</v>
      </c>
      <c r="L109" s="8">
        <v>89.1</v>
      </c>
      <c r="M109" s="8">
        <v>-6.8000000000000114</v>
      </c>
      <c r="N109" s="8">
        <v>5.47</v>
      </c>
    </row>
    <row r="110" spans="1:14" x14ac:dyDescent="0.15">
      <c r="A110" s="8">
        <v>109</v>
      </c>
      <c r="B110" s="14" t="s">
        <v>120</v>
      </c>
      <c r="C110" s="8" t="s">
        <v>11</v>
      </c>
      <c r="D110" s="8">
        <v>0.43</v>
      </c>
      <c r="E110" s="8">
        <v>-0.23000000000000004</v>
      </c>
      <c r="F110" s="8">
        <v>0.127</v>
      </c>
      <c r="G110" s="8">
        <v>1.7000000000000001E-2</v>
      </c>
      <c r="H110" s="8">
        <v>23.9</v>
      </c>
      <c r="I110" s="8">
        <v>3.8999999999999986</v>
      </c>
      <c r="J110" s="8">
        <v>43</v>
      </c>
      <c r="K110" s="8">
        <v>7.7999999999999972</v>
      </c>
      <c r="L110" s="8">
        <v>89</v>
      </c>
      <c r="M110" s="8">
        <v>-6.9000000000000057</v>
      </c>
      <c r="N110" s="8">
        <v>7</v>
      </c>
    </row>
    <row r="111" spans="1:14" x14ac:dyDescent="0.15">
      <c r="A111" s="8">
        <v>110</v>
      </c>
      <c r="B111" s="14" t="s">
        <v>121</v>
      </c>
      <c r="C111" s="8" t="s">
        <v>11</v>
      </c>
      <c r="D111" s="8">
        <v>0.84</v>
      </c>
      <c r="E111" s="8">
        <v>0.17999999999999994</v>
      </c>
      <c r="F111" s="8">
        <v>0.31900000000000001</v>
      </c>
      <c r="G111" s="8">
        <v>0.20900000000000002</v>
      </c>
      <c r="H111" s="8">
        <v>16.7</v>
      </c>
      <c r="I111" s="8">
        <v>-3.3000000000000007</v>
      </c>
      <c r="J111" s="8">
        <v>27</v>
      </c>
      <c r="K111" s="8">
        <v>-8.2000000000000028</v>
      </c>
      <c r="L111" s="8">
        <v>88.9</v>
      </c>
      <c r="M111" s="8">
        <v>-7</v>
      </c>
      <c r="N111" s="8">
        <v>7.4</v>
      </c>
    </row>
    <row r="112" spans="1:14" x14ac:dyDescent="0.15">
      <c r="A112" s="8">
        <v>111</v>
      </c>
      <c r="B112" s="14" t="s">
        <v>122</v>
      </c>
      <c r="C112" s="8" t="s">
        <v>11</v>
      </c>
      <c r="D112" s="8">
        <v>0.45</v>
      </c>
      <c r="E112" s="8">
        <v>-0.21000000000000002</v>
      </c>
      <c r="F112" s="8">
        <v>0.223</v>
      </c>
      <c r="G112" s="8">
        <v>0.113</v>
      </c>
      <c r="H112" s="8">
        <v>11.7</v>
      </c>
      <c r="I112" s="8">
        <v>-8.3000000000000007</v>
      </c>
      <c r="J112" s="8">
        <v>53</v>
      </c>
      <c r="K112" s="8">
        <v>17.799999999999997</v>
      </c>
      <c r="L112" s="8">
        <v>88.4</v>
      </c>
      <c r="M112" s="8">
        <v>-7.5</v>
      </c>
      <c r="N112" s="8">
        <v>8.24</v>
      </c>
    </row>
    <row r="113" spans="1:14" x14ac:dyDescent="0.15">
      <c r="A113" s="8">
        <v>112</v>
      </c>
      <c r="B113" s="14" t="s">
        <v>123</v>
      </c>
      <c r="C113" s="8" t="s">
        <v>11</v>
      </c>
      <c r="D113" s="8">
        <v>0.42</v>
      </c>
      <c r="E113" s="8">
        <v>-0.24000000000000005</v>
      </c>
      <c r="F113" s="8">
        <v>0.14799999999999999</v>
      </c>
      <c r="G113" s="8">
        <v>3.7999999999999992E-2</v>
      </c>
      <c r="H113" s="8">
        <v>24.8</v>
      </c>
      <c r="I113" s="8">
        <v>4.8000000000000007</v>
      </c>
      <c r="J113" s="8">
        <v>33</v>
      </c>
      <c r="K113" s="8">
        <v>-2.2000000000000028</v>
      </c>
      <c r="L113" s="8">
        <v>88.2</v>
      </c>
      <c r="M113" s="8">
        <v>-7.7000000000000028</v>
      </c>
      <c r="N113" s="8">
        <v>6.06</v>
      </c>
    </row>
    <row r="114" spans="1:14" x14ac:dyDescent="0.15">
      <c r="A114" s="8">
        <v>113</v>
      </c>
      <c r="B114" s="14" t="s">
        <v>124</v>
      </c>
      <c r="C114" s="8" t="s">
        <v>11</v>
      </c>
      <c r="D114" s="8">
        <v>0.45</v>
      </c>
      <c r="E114" s="8">
        <v>-0.21000000000000002</v>
      </c>
      <c r="F114" s="8">
        <v>0.20300000000000001</v>
      </c>
      <c r="G114" s="8">
        <v>9.3000000000000013E-2</v>
      </c>
      <c r="H114" s="8">
        <v>31.4</v>
      </c>
      <c r="I114" s="8">
        <v>11.399999999999999</v>
      </c>
      <c r="J114" s="8">
        <v>50</v>
      </c>
      <c r="K114" s="8">
        <v>14.799999999999997</v>
      </c>
      <c r="L114" s="8">
        <v>86.8</v>
      </c>
      <c r="M114" s="8">
        <v>-9.1000000000000085</v>
      </c>
      <c r="N114" s="8">
        <v>5.66</v>
      </c>
    </row>
    <row r="115" spans="1:14" x14ac:dyDescent="0.15">
      <c r="A115" s="8">
        <v>114</v>
      </c>
      <c r="B115" s="14" t="s">
        <v>125</v>
      </c>
      <c r="C115" s="8" t="s">
        <v>11</v>
      </c>
      <c r="D115" s="8">
        <v>0.41</v>
      </c>
      <c r="E115" s="8">
        <v>-0.25000000000000006</v>
      </c>
      <c r="F115" s="8">
        <v>0.16900000000000001</v>
      </c>
      <c r="G115" s="8">
        <v>5.9000000000000011E-2</v>
      </c>
      <c r="H115" s="8">
        <v>29</v>
      </c>
      <c r="I115" s="8">
        <v>9</v>
      </c>
      <c r="J115" s="8">
        <v>48</v>
      </c>
      <c r="K115" s="8">
        <v>12.799999999999997</v>
      </c>
      <c r="L115" s="8">
        <v>86.8</v>
      </c>
      <c r="M115" s="8">
        <v>-9.1000000000000085</v>
      </c>
      <c r="N115" s="8">
        <v>5.91</v>
      </c>
    </row>
    <row r="116" spans="1:14" x14ac:dyDescent="0.15">
      <c r="A116" s="8">
        <v>115</v>
      </c>
      <c r="B116" s="14" t="s">
        <v>126</v>
      </c>
      <c r="C116" s="8" t="s">
        <v>11</v>
      </c>
      <c r="D116" s="8">
        <v>0.39</v>
      </c>
      <c r="E116" s="8">
        <v>-0.27</v>
      </c>
      <c r="F116" s="8">
        <v>0.16400000000000001</v>
      </c>
      <c r="G116" s="8">
        <v>5.4000000000000006E-2</v>
      </c>
      <c r="H116" s="8">
        <v>20.8</v>
      </c>
      <c r="I116" s="8">
        <v>0.80000000000000071</v>
      </c>
      <c r="J116" s="8">
        <v>39</v>
      </c>
      <c r="K116" s="8">
        <v>3.7999999999999972</v>
      </c>
      <c r="L116" s="8">
        <v>86.8</v>
      </c>
      <c r="M116" s="8">
        <v>-9.1000000000000085</v>
      </c>
      <c r="N116" s="8">
        <v>7.71</v>
      </c>
    </row>
    <row r="117" spans="1:14" x14ac:dyDescent="0.15">
      <c r="A117" s="8">
        <v>116</v>
      </c>
      <c r="B117" s="14" t="s">
        <v>127</v>
      </c>
      <c r="C117" s="8" t="s">
        <v>11</v>
      </c>
      <c r="D117" s="8">
        <v>0.159</v>
      </c>
      <c r="E117" s="8">
        <v>-0.501</v>
      </c>
      <c r="F117" s="8">
        <v>0.154</v>
      </c>
      <c r="G117" s="8">
        <v>4.3999999999999997E-2</v>
      </c>
      <c r="H117" s="8">
        <v>23.7</v>
      </c>
      <c r="I117" s="8">
        <v>3.6999999999999993</v>
      </c>
      <c r="J117" s="8">
        <v>26.95</v>
      </c>
      <c r="K117" s="8">
        <v>-8.2500000000000036</v>
      </c>
      <c r="L117" s="8">
        <v>86.8</v>
      </c>
      <c r="M117" s="8">
        <v>-9.1000000000000085</v>
      </c>
      <c r="N117" s="8">
        <v>6.9850000000000003</v>
      </c>
    </row>
    <row r="118" spans="1:14" x14ac:dyDescent="0.15">
      <c r="A118" s="8">
        <v>117</v>
      </c>
      <c r="B118" s="14" t="s">
        <v>128</v>
      </c>
      <c r="C118" s="8" t="s">
        <v>11</v>
      </c>
      <c r="D118" s="8">
        <v>0.38</v>
      </c>
      <c r="E118" s="8">
        <v>-0.28000000000000003</v>
      </c>
      <c r="F118" s="8">
        <v>0.11600000000000001</v>
      </c>
      <c r="G118" s="8">
        <v>6.0000000000000053E-3</v>
      </c>
      <c r="H118" s="8">
        <v>20.7</v>
      </c>
      <c r="I118" s="8">
        <v>0.69999999999999929</v>
      </c>
      <c r="J118" s="8">
        <v>32</v>
      </c>
      <c r="K118" s="8">
        <v>-3.2000000000000028</v>
      </c>
      <c r="L118" s="8">
        <v>85.9</v>
      </c>
      <c r="M118" s="8">
        <v>-10</v>
      </c>
      <c r="N118" s="8">
        <v>7.6</v>
      </c>
    </row>
    <row r="119" spans="1:14" x14ac:dyDescent="0.15">
      <c r="A119" s="8">
        <v>118</v>
      </c>
      <c r="B119" s="14" t="s">
        <v>129</v>
      </c>
      <c r="C119" s="8" t="s">
        <v>11</v>
      </c>
      <c r="D119" s="8">
        <v>0.31</v>
      </c>
      <c r="E119" s="8">
        <v>-0.35000000000000003</v>
      </c>
      <c r="F119" s="8">
        <v>0.12</v>
      </c>
      <c r="G119" s="8">
        <v>9.999999999999995E-3</v>
      </c>
      <c r="H119" s="8">
        <v>23.4</v>
      </c>
      <c r="I119" s="8">
        <v>3.3999999999999986</v>
      </c>
      <c r="J119" s="8">
        <v>31</v>
      </c>
      <c r="K119" s="8">
        <v>-4.2000000000000028</v>
      </c>
      <c r="L119" s="8">
        <v>85.7</v>
      </c>
      <c r="M119" s="8">
        <v>-10.200000000000003</v>
      </c>
      <c r="N119" s="8">
        <v>7.55</v>
      </c>
    </row>
    <row r="120" spans="1:14" x14ac:dyDescent="0.15">
      <c r="A120" s="8">
        <v>119</v>
      </c>
      <c r="B120" s="14" t="s">
        <v>130</v>
      </c>
      <c r="C120" s="8" t="s">
        <v>11</v>
      </c>
      <c r="D120" s="8">
        <v>0.36</v>
      </c>
      <c r="E120" s="8">
        <v>-0.30000000000000004</v>
      </c>
      <c r="F120" s="8">
        <v>0.21099999999999999</v>
      </c>
      <c r="G120" s="8">
        <v>0.10099999999999999</v>
      </c>
      <c r="H120" s="8">
        <v>8.23</v>
      </c>
      <c r="I120" s="8">
        <v>-11.77</v>
      </c>
      <c r="J120" s="8">
        <v>35</v>
      </c>
      <c r="K120" s="8">
        <v>-0.20000000000000284</v>
      </c>
      <c r="L120" s="8">
        <v>85.4</v>
      </c>
      <c r="M120" s="8">
        <v>-10.5</v>
      </c>
      <c r="N120" s="8">
        <v>7.55</v>
      </c>
    </row>
    <row r="121" spans="1:14" x14ac:dyDescent="0.15">
      <c r="A121" s="8">
        <v>120</v>
      </c>
      <c r="B121" s="14" t="s">
        <v>131</v>
      </c>
      <c r="C121" s="8" t="s">
        <v>11</v>
      </c>
      <c r="D121" s="8">
        <v>0.6</v>
      </c>
      <c r="E121" s="8">
        <v>-6.0000000000000053E-2</v>
      </c>
      <c r="F121" s="8">
        <v>0.16800000000000001</v>
      </c>
      <c r="G121" s="8">
        <v>5.800000000000001E-2</v>
      </c>
      <c r="H121" s="8">
        <v>18.3</v>
      </c>
      <c r="I121" s="8">
        <v>-1.6999999999999993</v>
      </c>
      <c r="J121" s="8">
        <v>46</v>
      </c>
      <c r="K121" s="8">
        <v>10.799999999999997</v>
      </c>
      <c r="L121" s="8">
        <v>85</v>
      </c>
      <c r="M121" s="8">
        <v>-10.900000000000006</v>
      </c>
      <c r="N121" s="8">
        <v>6.27</v>
      </c>
    </row>
    <row r="122" spans="1:14" x14ac:dyDescent="0.15">
      <c r="A122" s="8">
        <v>121</v>
      </c>
      <c r="B122" s="14" t="s">
        <v>132</v>
      </c>
      <c r="C122" s="8" t="s">
        <v>11</v>
      </c>
      <c r="D122" s="8">
        <v>0.48</v>
      </c>
      <c r="E122" s="8">
        <v>-0.18000000000000005</v>
      </c>
      <c r="F122" s="8">
        <v>0.28699999999999998</v>
      </c>
      <c r="G122" s="8">
        <v>0.17699999999999999</v>
      </c>
      <c r="H122" s="8">
        <v>18.8</v>
      </c>
      <c r="I122" s="8">
        <v>-1.1999999999999993</v>
      </c>
      <c r="J122" s="8">
        <v>37</v>
      </c>
      <c r="K122" s="8">
        <v>1.7999999999999972</v>
      </c>
      <c r="L122" s="8">
        <v>84.6</v>
      </c>
      <c r="M122" s="8">
        <v>-11.300000000000011</v>
      </c>
      <c r="N122" s="8">
        <v>6.38</v>
      </c>
    </row>
    <row r="123" spans="1:14" x14ac:dyDescent="0.15">
      <c r="A123" s="8">
        <v>122</v>
      </c>
      <c r="B123" s="14" t="s">
        <v>133</v>
      </c>
      <c r="C123" s="8" t="s">
        <v>11</v>
      </c>
      <c r="D123" s="8">
        <v>0.3</v>
      </c>
      <c r="E123" s="8">
        <v>-0.36000000000000004</v>
      </c>
      <c r="F123" s="8">
        <v>0.16</v>
      </c>
      <c r="G123" s="8">
        <v>0.05</v>
      </c>
      <c r="H123" s="8">
        <v>11.9</v>
      </c>
      <c r="I123" s="8">
        <v>-8.1</v>
      </c>
      <c r="J123" s="8">
        <v>35</v>
      </c>
      <c r="K123" s="8">
        <v>-0.20000000000000284</v>
      </c>
      <c r="L123" s="8">
        <v>84.5</v>
      </c>
      <c r="M123" s="8">
        <v>-11.400000000000006</v>
      </c>
      <c r="N123" s="8">
        <v>5.83</v>
      </c>
    </row>
    <row r="124" spans="1:14" x14ac:dyDescent="0.15">
      <c r="A124" s="8">
        <v>123</v>
      </c>
      <c r="B124" s="14" t="s">
        <v>134</v>
      </c>
      <c r="C124" s="8" t="s">
        <v>11</v>
      </c>
      <c r="D124" s="8">
        <v>0.35399999999999998</v>
      </c>
      <c r="E124" s="8">
        <v>-0.30600000000000005</v>
      </c>
      <c r="F124" s="8">
        <v>0.14399999999999999</v>
      </c>
      <c r="G124" s="8">
        <v>3.3999999999999989E-2</v>
      </c>
      <c r="H124" s="8">
        <v>16</v>
      </c>
      <c r="I124" s="8">
        <v>-4</v>
      </c>
      <c r="J124" s="8">
        <v>33</v>
      </c>
      <c r="K124" s="8">
        <v>-2.2000000000000028</v>
      </c>
      <c r="L124" s="8">
        <v>84.5</v>
      </c>
      <c r="M124" s="8">
        <v>-11.400000000000006</v>
      </c>
      <c r="N124" s="8">
        <v>5.26</v>
      </c>
    </row>
    <row r="125" spans="1:14" x14ac:dyDescent="0.15">
      <c r="A125" s="8">
        <v>124</v>
      </c>
      <c r="B125" s="14" t="s">
        <v>135</v>
      </c>
      <c r="C125" s="8" t="s">
        <v>11</v>
      </c>
      <c r="D125" s="8">
        <v>0.31</v>
      </c>
      <c r="E125" s="8">
        <v>-0.35000000000000003</v>
      </c>
      <c r="F125" s="8">
        <v>0.33300000000000002</v>
      </c>
      <c r="G125" s="8">
        <v>0.22300000000000003</v>
      </c>
      <c r="H125" s="8">
        <v>66.5</v>
      </c>
      <c r="I125" s="8">
        <v>46.5</v>
      </c>
      <c r="J125" s="8">
        <v>37</v>
      </c>
      <c r="K125" s="8">
        <v>1.7999999999999972</v>
      </c>
      <c r="L125" s="8">
        <v>83.4</v>
      </c>
      <c r="M125" s="8">
        <v>-12.5</v>
      </c>
      <c r="N125" s="8">
        <v>7.98</v>
      </c>
    </row>
    <row r="126" spans="1:14" x14ac:dyDescent="0.15">
      <c r="A126" s="8">
        <v>125</v>
      </c>
      <c r="B126" s="14" t="s">
        <v>136</v>
      </c>
      <c r="C126" s="8" t="s">
        <v>11</v>
      </c>
      <c r="D126" s="8">
        <v>0.54</v>
      </c>
      <c r="E126" s="8">
        <v>-0.12</v>
      </c>
      <c r="F126" s="8">
        <v>0.188</v>
      </c>
      <c r="G126" s="8">
        <v>7.8E-2</v>
      </c>
      <c r="H126" s="8">
        <v>25.1</v>
      </c>
      <c r="I126" s="8">
        <v>5.1000000000000014</v>
      </c>
      <c r="J126" s="8">
        <v>69</v>
      </c>
      <c r="K126" s="8">
        <v>33.799999999999997</v>
      </c>
      <c r="L126" s="8">
        <v>82.5</v>
      </c>
      <c r="M126" s="8">
        <v>-13.400000000000006</v>
      </c>
      <c r="N126" s="8">
        <v>5.05</v>
      </c>
    </row>
    <row r="127" spans="1:14" x14ac:dyDescent="0.15">
      <c r="A127" s="8">
        <v>126</v>
      </c>
      <c r="B127" s="14" t="s">
        <v>137</v>
      </c>
      <c r="C127" s="8" t="s">
        <v>11</v>
      </c>
      <c r="D127" s="8">
        <v>0.30399999999999999</v>
      </c>
      <c r="E127" s="8">
        <v>-0.35600000000000004</v>
      </c>
      <c r="F127" s="8">
        <v>7.4999999999999997E-2</v>
      </c>
      <c r="G127" s="8">
        <v>-3.5000000000000003E-2</v>
      </c>
      <c r="H127" s="8">
        <v>6.79</v>
      </c>
      <c r="I127" s="8">
        <v>-13.21</v>
      </c>
      <c r="J127" s="8">
        <v>24.6</v>
      </c>
      <c r="K127" s="8">
        <v>-10.600000000000001</v>
      </c>
      <c r="L127" s="8">
        <v>82.1</v>
      </c>
      <c r="M127" s="8">
        <v>-13.800000000000011</v>
      </c>
      <c r="N127" s="8">
        <v>5.9</v>
      </c>
    </row>
    <row r="128" spans="1:14" x14ac:dyDescent="0.15">
      <c r="A128" s="8">
        <v>127</v>
      </c>
      <c r="B128" s="14" t="s">
        <v>138</v>
      </c>
      <c r="C128" s="8" t="s">
        <v>11</v>
      </c>
      <c r="D128" s="8">
        <v>0.17</v>
      </c>
      <c r="E128" s="8">
        <v>-0.49</v>
      </c>
      <c r="F128" s="8">
        <v>0.28999999999999998</v>
      </c>
      <c r="G128" s="8">
        <v>0.18</v>
      </c>
      <c r="H128" s="8">
        <v>33.5</v>
      </c>
      <c r="I128" s="8">
        <v>13.5</v>
      </c>
      <c r="J128" s="8">
        <v>26</v>
      </c>
      <c r="K128" s="8">
        <v>-9.2000000000000028</v>
      </c>
      <c r="L128" s="8">
        <v>81.400000000000006</v>
      </c>
      <c r="M128" s="8">
        <v>-14.5</v>
      </c>
      <c r="N128" s="8">
        <v>5.61</v>
      </c>
    </row>
    <row r="129" spans="1:14" x14ac:dyDescent="0.15">
      <c r="A129" s="8">
        <v>128</v>
      </c>
      <c r="B129" s="14" t="s">
        <v>139</v>
      </c>
      <c r="C129" s="8" t="s">
        <v>11</v>
      </c>
      <c r="D129" s="8">
        <v>0.23</v>
      </c>
      <c r="E129" s="8">
        <v>-0.43000000000000005</v>
      </c>
      <c r="F129" s="8">
        <v>0.18</v>
      </c>
      <c r="G129" s="8">
        <v>6.9999999999999993E-2</v>
      </c>
      <c r="H129" s="8">
        <v>12.4</v>
      </c>
      <c r="I129" s="8">
        <v>-7.6</v>
      </c>
      <c r="J129" s="8">
        <v>32</v>
      </c>
      <c r="K129" s="8">
        <v>-3.2000000000000028</v>
      </c>
      <c r="L129" s="8">
        <v>81.099999999999994</v>
      </c>
      <c r="M129" s="8">
        <v>-14.800000000000011</v>
      </c>
      <c r="N129" s="8">
        <v>6.24</v>
      </c>
    </row>
    <row r="130" spans="1:14" x14ac:dyDescent="0.15">
      <c r="A130" s="8">
        <v>129</v>
      </c>
      <c r="B130" s="14" t="s">
        <v>140</v>
      </c>
      <c r="C130" s="8" t="s">
        <v>11</v>
      </c>
      <c r="D130" s="8">
        <v>0.55200000000000005</v>
      </c>
      <c r="E130" s="8">
        <v>-0.10799999999999998</v>
      </c>
      <c r="F130" s="8">
        <v>0.17</v>
      </c>
      <c r="G130" s="8">
        <v>6.0000000000000012E-2</v>
      </c>
      <c r="H130" s="8">
        <v>18.8</v>
      </c>
      <c r="I130" s="8">
        <v>-1.1999999999999993</v>
      </c>
      <c r="J130" s="8">
        <v>29.6</v>
      </c>
      <c r="K130" s="8">
        <v>-5.6000000000000014</v>
      </c>
      <c r="L130" s="8">
        <v>80.7</v>
      </c>
      <c r="M130" s="8">
        <v>-15.200000000000003</v>
      </c>
      <c r="N130" s="8">
        <v>7.96</v>
      </c>
    </row>
    <row r="131" spans="1:14" x14ac:dyDescent="0.15">
      <c r="A131" s="8">
        <v>130</v>
      </c>
      <c r="B131" s="14" t="s">
        <v>141</v>
      </c>
      <c r="C131" s="8" t="s">
        <v>11</v>
      </c>
      <c r="D131" s="8">
        <v>0.19</v>
      </c>
      <c r="E131" s="8">
        <v>-0.47000000000000003</v>
      </c>
      <c r="F131" s="8">
        <v>0.16600000000000001</v>
      </c>
      <c r="G131" s="8">
        <v>5.6000000000000008E-2</v>
      </c>
      <c r="H131" s="8">
        <v>16.3</v>
      </c>
      <c r="I131" s="8">
        <v>-3.6999999999999993</v>
      </c>
      <c r="J131" s="8">
        <v>33</v>
      </c>
      <c r="K131" s="8">
        <v>-2.2000000000000028</v>
      </c>
      <c r="L131" s="8">
        <v>79.400000000000006</v>
      </c>
      <c r="M131" s="8">
        <v>-16.5</v>
      </c>
      <c r="N131" s="8">
        <v>4.96</v>
      </c>
    </row>
    <row r="132" spans="1:14" x14ac:dyDescent="0.15">
      <c r="A132" s="8">
        <v>131</v>
      </c>
      <c r="B132" s="14" t="s">
        <v>142</v>
      </c>
      <c r="C132" s="8" t="s">
        <v>11</v>
      </c>
      <c r="D132" s="8">
        <v>0.45500000000000002</v>
      </c>
      <c r="E132" s="8">
        <v>-0.20500000000000002</v>
      </c>
      <c r="F132" s="8">
        <v>0.26250000000000001</v>
      </c>
      <c r="G132" s="8">
        <v>0.15250000000000002</v>
      </c>
      <c r="H132" s="8">
        <v>13.15</v>
      </c>
      <c r="I132" s="8">
        <v>-6.85</v>
      </c>
      <c r="J132" s="8">
        <v>41</v>
      </c>
      <c r="K132" s="8">
        <v>5.7999999999999972</v>
      </c>
      <c r="L132" s="8">
        <v>79.349999999999994</v>
      </c>
      <c r="M132" s="8">
        <v>-16.550000000000011</v>
      </c>
      <c r="N132" s="8">
        <v>6.79</v>
      </c>
    </row>
    <row r="133" spans="1:14" x14ac:dyDescent="0.15">
      <c r="A133" s="8">
        <v>132</v>
      </c>
      <c r="B133" s="14" t="s">
        <v>143</v>
      </c>
      <c r="C133" s="8" t="s">
        <v>11</v>
      </c>
      <c r="D133" s="8">
        <v>0.52</v>
      </c>
      <c r="E133" s="8">
        <v>-0.14000000000000001</v>
      </c>
      <c r="F133" s="8">
        <v>0.221</v>
      </c>
      <c r="G133" s="8">
        <v>0.111</v>
      </c>
      <c r="H133" s="8">
        <v>12.5</v>
      </c>
      <c r="I133" s="8">
        <v>-7.5</v>
      </c>
      <c r="J133" s="8">
        <v>34</v>
      </c>
      <c r="K133" s="8">
        <v>-1.2000000000000028</v>
      </c>
      <c r="L133" s="8">
        <v>79</v>
      </c>
      <c r="M133" s="8">
        <v>-16.900000000000006</v>
      </c>
      <c r="N133" s="8">
        <v>5.87</v>
      </c>
    </row>
    <row r="134" spans="1:14" x14ac:dyDescent="0.15">
      <c r="A134" s="8">
        <v>133</v>
      </c>
      <c r="B134" s="14" t="s">
        <v>144</v>
      </c>
      <c r="C134" s="8" t="s">
        <v>11</v>
      </c>
      <c r="D134" s="8">
        <v>0.39</v>
      </c>
      <c r="E134" s="8">
        <v>-0.27</v>
      </c>
      <c r="F134" s="8">
        <v>0.16500000000000001</v>
      </c>
      <c r="G134" s="8">
        <v>5.5000000000000007E-2</v>
      </c>
      <c r="H134" s="8">
        <v>27.5</v>
      </c>
      <c r="I134" s="8">
        <v>7.5</v>
      </c>
      <c r="J134" s="8">
        <v>45</v>
      </c>
      <c r="K134" s="8">
        <v>9.7999999999999972</v>
      </c>
      <c r="L134" s="8">
        <v>78.900000000000006</v>
      </c>
      <c r="M134" s="8">
        <v>-17</v>
      </c>
      <c r="N134" s="8">
        <v>6.9</v>
      </c>
    </row>
    <row r="135" spans="1:14" x14ac:dyDescent="0.15">
      <c r="A135" s="8">
        <v>134</v>
      </c>
      <c r="B135" s="14" t="s">
        <v>145</v>
      </c>
      <c r="C135" s="8" t="s">
        <v>11</v>
      </c>
      <c r="D135" s="8">
        <v>0.36699999999999999</v>
      </c>
      <c r="E135" s="8">
        <v>-0.29300000000000004</v>
      </c>
      <c r="F135" s="8">
        <v>0.16</v>
      </c>
      <c r="G135" s="8">
        <v>0.05</v>
      </c>
      <c r="H135" s="8">
        <v>2.16</v>
      </c>
      <c r="I135" s="8">
        <v>-17.84</v>
      </c>
      <c r="J135" s="8">
        <v>18</v>
      </c>
      <c r="K135" s="8">
        <v>-17.200000000000003</v>
      </c>
      <c r="L135" s="8">
        <v>78.7</v>
      </c>
      <c r="M135" s="8">
        <v>-17.200000000000003</v>
      </c>
      <c r="N135" s="8">
        <v>7.15</v>
      </c>
    </row>
    <row r="136" spans="1:14" x14ac:dyDescent="0.15">
      <c r="A136" s="8">
        <v>135</v>
      </c>
      <c r="B136" s="14" t="s">
        <v>146</v>
      </c>
      <c r="C136" s="8" t="s">
        <v>11</v>
      </c>
      <c r="D136" s="8">
        <v>0.3</v>
      </c>
      <c r="E136" s="8">
        <v>-0.36000000000000004</v>
      </c>
      <c r="F136" s="8">
        <v>0.22600000000000001</v>
      </c>
      <c r="G136" s="8">
        <v>0.11600000000000001</v>
      </c>
      <c r="H136" s="8">
        <v>17.100000000000001</v>
      </c>
      <c r="I136" s="8">
        <v>-2.8999999999999986</v>
      </c>
      <c r="J136" s="8">
        <v>32</v>
      </c>
      <c r="K136" s="8">
        <v>-3.2000000000000028</v>
      </c>
      <c r="L136" s="8">
        <v>78.5</v>
      </c>
      <c r="M136" s="8">
        <v>-17.400000000000006</v>
      </c>
      <c r="N136" s="8">
        <v>7.6</v>
      </c>
    </row>
    <row r="137" spans="1:14" x14ac:dyDescent="0.15">
      <c r="A137" s="8">
        <v>136</v>
      </c>
      <c r="B137" s="14" t="s">
        <v>147</v>
      </c>
      <c r="C137" s="8" t="s">
        <v>11</v>
      </c>
      <c r="D137" s="8">
        <v>0.27</v>
      </c>
      <c r="E137" s="8">
        <v>-0.39</v>
      </c>
      <c r="F137" s="8">
        <v>0.16900000000000001</v>
      </c>
      <c r="G137" s="8">
        <v>5.9000000000000011E-2</v>
      </c>
      <c r="H137" s="8">
        <v>12.3</v>
      </c>
      <c r="I137" s="8">
        <v>-7.6999999999999993</v>
      </c>
      <c r="J137" s="8">
        <v>29</v>
      </c>
      <c r="K137" s="8">
        <v>-6.2000000000000028</v>
      </c>
      <c r="L137" s="8">
        <v>77.8</v>
      </c>
      <c r="M137" s="8">
        <v>-18.100000000000009</v>
      </c>
      <c r="N137" s="8">
        <v>7.44</v>
      </c>
    </row>
    <row r="138" spans="1:14" x14ac:dyDescent="0.15">
      <c r="A138" s="8">
        <v>137</v>
      </c>
      <c r="B138" s="14" t="s">
        <v>148</v>
      </c>
      <c r="C138" s="8" t="s">
        <v>11</v>
      </c>
      <c r="D138" s="8">
        <v>0.59</v>
      </c>
      <c r="E138" s="8">
        <v>-7.0000000000000062E-2</v>
      </c>
      <c r="F138" s="8">
        <v>0.25700000000000001</v>
      </c>
      <c r="G138" s="8">
        <v>0.14700000000000002</v>
      </c>
      <c r="H138" s="8">
        <v>30.8</v>
      </c>
      <c r="I138" s="8">
        <v>10.8</v>
      </c>
      <c r="J138" s="8">
        <v>62</v>
      </c>
      <c r="K138" s="8">
        <v>26.799999999999997</v>
      </c>
      <c r="L138" s="8">
        <v>77.599999999999994</v>
      </c>
      <c r="M138" s="8">
        <v>-18.300000000000011</v>
      </c>
      <c r="N138" s="8">
        <v>6.6</v>
      </c>
    </row>
    <row r="139" spans="1:14" x14ac:dyDescent="0.15">
      <c r="A139" s="8">
        <v>138</v>
      </c>
      <c r="B139" s="14" t="s">
        <v>149</v>
      </c>
      <c r="C139" s="8" t="s">
        <v>11</v>
      </c>
      <c r="D139" s="8">
        <v>0.57999999999999996</v>
      </c>
      <c r="E139" s="8">
        <v>-8.0000000000000071E-2</v>
      </c>
      <c r="F139" s="8">
        <v>0.13</v>
      </c>
      <c r="G139" s="8">
        <v>2.0000000000000004E-2</v>
      </c>
      <c r="H139" s="8">
        <v>12.9</v>
      </c>
      <c r="I139" s="8">
        <v>-7.1</v>
      </c>
      <c r="J139" s="8">
        <v>36</v>
      </c>
      <c r="K139" s="8">
        <v>0.79999999999999716</v>
      </c>
      <c r="L139" s="8">
        <v>77.2</v>
      </c>
      <c r="M139" s="8">
        <v>-18.700000000000003</v>
      </c>
      <c r="N139" s="8">
        <v>6.34</v>
      </c>
    </row>
    <row r="140" spans="1:14" x14ac:dyDescent="0.15">
      <c r="A140" s="8">
        <v>139</v>
      </c>
      <c r="B140" s="14" t="s">
        <v>150</v>
      </c>
      <c r="C140" s="8" t="s">
        <v>11</v>
      </c>
      <c r="D140" s="8">
        <v>0.22500000000000001</v>
      </c>
      <c r="E140" s="8">
        <v>-0.43500000000000005</v>
      </c>
      <c r="F140" s="8">
        <v>0.23649999999999999</v>
      </c>
      <c r="G140" s="8">
        <v>0.1265</v>
      </c>
      <c r="H140" s="8">
        <v>9.64</v>
      </c>
      <c r="I140" s="8">
        <v>-10.36</v>
      </c>
      <c r="J140" s="8">
        <v>23.5</v>
      </c>
      <c r="K140" s="8">
        <v>-11.700000000000003</v>
      </c>
      <c r="L140" s="8">
        <v>76.099999999999994</v>
      </c>
      <c r="M140" s="8">
        <v>-19.800000000000011</v>
      </c>
      <c r="N140" s="8">
        <v>5.6</v>
      </c>
    </row>
    <row r="141" spans="1:14" x14ac:dyDescent="0.15">
      <c r="A141" s="8">
        <v>140</v>
      </c>
      <c r="B141" s="14" t="s">
        <v>151</v>
      </c>
      <c r="C141" s="8" t="s">
        <v>11</v>
      </c>
      <c r="D141" s="8">
        <v>0.3</v>
      </c>
      <c r="E141" s="8">
        <v>-0.36000000000000004</v>
      </c>
      <c r="F141" s="8">
        <v>0.14399999999999999</v>
      </c>
      <c r="G141" s="8">
        <v>3.3999999999999989E-2</v>
      </c>
      <c r="H141" s="8">
        <v>18.8</v>
      </c>
      <c r="I141" s="8">
        <v>-1.1999999999999993</v>
      </c>
      <c r="J141" s="8">
        <v>37</v>
      </c>
      <c r="K141" s="8">
        <v>1.7999999999999972</v>
      </c>
      <c r="L141" s="8">
        <v>75.900000000000006</v>
      </c>
      <c r="M141" s="8">
        <v>-20</v>
      </c>
      <c r="N141" s="8">
        <v>6.68</v>
      </c>
    </row>
    <row r="142" spans="1:14" x14ac:dyDescent="0.15">
      <c r="A142" s="8">
        <v>141</v>
      </c>
      <c r="B142" s="14" t="s">
        <v>152</v>
      </c>
      <c r="C142" s="8" t="s">
        <v>11</v>
      </c>
      <c r="D142" s="8">
        <v>0.72499999999999998</v>
      </c>
      <c r="E142" s="8">
        <v>6.4999999999999947E-2</v>
      </c>
      <c r="F142" s="8">
        <v>0.26300000000000001</v>
      </c>
      <c r="G142" s="8">
        <v>0.15300000000000002</v>
      </c>
      <c r="H142" s="8">
        <v>40</v>
      </c>
      <c r="I142" s="8">
        <v>20</v>
      </c>
      <c r="J142" s="8">
        <v>39.5</v>
      </c>
      <c r="K142" s="8">
        <v>4.2999999999999972</v>
      </c>
      <c r="L142" s="8">
        <v>75.849999999999994</v>
      </c>
      <c r="M142" s="8">
        <v>-20.050000000000011</v>
      </c>
      <c r="N142" s="8">
        <v>6.7</v>
      </c>
    </row>
    <row r="143" spans="1:14" x14ac:dyDescent="0.15">
      <c r="A143" s="8">
        <v>142</v>
      </c>
      <c r="B143" s="14" t="s">
        <v>153</v>
      </c>
      <c r="C143" s="8" t="s">
        <v>11</v>
      </c>
      <c r="D143" s="8">
        <v>0.26</v>
      </c>
      <c r="E143" s="8">
        <v>-0.4</v>
      </c>
      <c r="F143" s="8">
        <v>0.11</v>
      </c>
      <c r="G143" s="8">
        <v>0</v>
      </c>
      <c r="H143" s="8">
        <v>16.899999999999999</v>
      </c>
      <c r="I143" s="8">
        <v>-3.1000000000000014</v>
      </c>
      <c r="J143" s="8">
        <v>39</v>
      </c>
      <c r="K143" s="8">
        <v>3.7999999999999972</v>
      </c>
      <c r="L143" s="8">
        <v>75.7</v>
      </c>
      <c r="M143" s="8">
        <v>-20.200000000000003</v>
      </c>
      <c r="N143" s="8">
        <v>7.8</v>
      </c>
    </row>
    <row r="144" spans="1:14" x14ac:dyDescent="0.15">
      <c r="A144" s="8">
        <v>143</v>
      </c>
      <c r="B144" s="14" t="s">
        <v>154</v>
      </c>
      <c r="C144" s="8" t="s">
        <v>11</v>
      </c>
      <c r="D144" s="8">
        <v>0.35</v>
      </c>
      <c r="E144" s="8">
        <v>-0.31000000000000005</v>
      </c>
      <c r="F144" s="8">
        <v>0.125</v>
      </c>
      <c r="G144" s="8">
        <v>1.4999999999999999E-2</v>
      </c>
      <c r="H144" s="8">
        <v>22.7</v>
      </c>
      <c r="I144" s="8">
        <v>2.6999999999999993</v>
      </c>
      <c r="J144" s="8">
        <v>32</v>
      </c>
      <c r="K144" s="8">
        <v>-3.2000000000000028</v>
      </c>
      <c r="L144" s="8">
        <v>75.5</v>
      </c>
      <c r="M144" s="8">
        <v>-20.400000000000006</v>
      </c>
      <c r="N144" s="8">
        <v>4.58</v>
      </c>
    </row>
    <row r="145" spans="1:14" x14ac:dyDescent="0.15">
      <c r="A145" s="8">
        <v>144</v>
      </c>
      <c r="B145" s="14" t="s">
        <v>155</v>
      </c>
      <c r="C145" s="8" t="s">
        <v>11</v>
      </c>
      <c r="D145" s="8">
        <v>0.15</v>
      </c>
      <c r="E145" s="8">
        <v>-0.51</v>
      </c>
      <c r="F145" s="8">
        <v>0.123</v>
      </c>
      <c r="G145" s="8">
        <v>1.2999999999999998E-2</v>
      </c>
      <c r="H145" s="8">
        <v>20.7</v>
      </c>
      <c r="I145" s="8">
        <v>0.69999999999999929</v>
      </c>
      <c r="J145" s="8">
        <v>31</v>
      </c>
      <c r="K145" s="8">
        <v>-4.2000000000000028</v>
      </c>
      <c r="L145" s="8">
        <v>75.2</v>
      </c>
      <c r="M145" s="8">
        <v>-20.700000000000003</v>
      </c>
      <c r="N145" s="8">
        <v>6.44</v>
      </c>
    </row>
    <row r="146" spans="1:14" x14ac:dyDescent="0.15">
      <c r="A146" s="8">
        <v>145</v>
      </c>
      <c r="B146" s="14" t="s">
        <v>156</v>
      </c>
      <c r="C146" s="8" t="s">
        <v>11</v>
      </c>
      <c r="D146" s="8">
        <v>1.03</v>
      </c>
      <c r="E146" s="8">
        <v>0.37</v>
      </c>
      <c r="F146" s="8">
        <v>0.16500000000000001</v>
      </c>
      <c r="G146" s="8">
        <v>5.5000000000000007E-2</v>
      </c>
      <c r="H146" s="8">
        <v>11.7</v>
      </c>
      <c r="I146" s="8">
        <v>-8.3000000000000007</v>
      </c>
      <c r="J146" s="8">
        <v>43.8</v>
      </c>
      <c r="K146" s="8">
        <v>8.5999999999999943</v>
      </c>
      <c r="L146" s="8">
        <v>74.900000000000006</v>
      </c>
      <c r="M146" s="8">
        <v>-21</v>
      </c>
      <c r="N146" s="8">
        <v>7.72</v>
      </c>
    </row>
    <row r="147" spans="1:14" x14ac:dyDescent="0.15">
      <c r="A147" s="8">
        <v>146</v>
      </c>
      <c r="B147" s="14" t="s">
        <v>157</v>
      </c>
      <c r="C147" s="8" t="s">
        <v>11</v>
      </c>
      <c r="D147" s="8">
        <v>0.51800000000000002</v>
      </c>
      <c r="E147" s="8">
        <v>-0.14200000000000002</v>
      </c>
      <c r="F147" s="8">
        <v>0.16</v>
      </c>
      <c r="G147" s="8">
        <v>0.05</v>
      </c>
      <c r="H147" s="8">
        <v>14.2</v>
      </c>
      <c r="I147" s="8">
        <v>-5.8000000000000007</v>
      </c>
      <c r="J147" s="8">
        <v>26.5</v>
      </c>
      <c r="K147" s="8">
        <v>-8.7000000000000028</v>
      </c>
      <c r="L147" s="8">
        <v>74.5</v>
      </c>
      <c r="M147" s="8">
        <v>-21.400000000000006</v>
      </c>
      <c r="N147" s="8">
        <v>8.01</v>
      </c>
    </row>
    <row r="148" spans="1:14" x14ac:dyDescent="0.15">
      <c r="A148" s="8">
        <v>147</v>
      </c>
      <c r="B148" s="14" t="s">
        <v>158</v>
      </c>
      <c r="C148" s="8" t="s">
        <v>11</v>
      </c>
      <c r="D148" s="8">
        <v>0.36</v>
      </c>
      <c r="E148" s="8">
        <v>-0.30000000000000004</v>
      </c>
      <c r="F148" s="8">
        <v>0.158</v>
      </c>
      <c r="G148" s="8">
        <v>4.8000000000000001E-2</v>
      </c>
      <c r="H148" s="8">
        <v>15.1</v>
      </c>
      <c r="I148" s="8">
        <v>-4.9000000000000004</v>
      </c>
      <c r="J148" s="8">
        <v>37</v>
      </c>
      <c r="K148" s="8">
        <v>1.7999999999999972</v>
      </c>
      <c r="L148" s="8">
        <v>74.400000000000006</v>
      </c>
      <c r="M148" s="8">
        <v>-21.5</v>
      </c>
      <c r="N148" s="8">
        <v>7.45</v>
      </c>
    </row>
    <row r="149" spans="1:14" x14ac:dyDescent="0.15">
      <c r="A149" s="8">
        <v>148</v>
      </c>
      <c r="B149" s="14" t="s">
        <v>159</v>
      </c>
      <c r="C149" s="8" t="s">
        <v>11</v>
      </c>
      <c r="D149" s="8">
        <v>0.31</v>
      </c>
      <c r="E149" s="8">
        <v>-0.35000000000000003</v>
      </c>
      <c r="F149" s="8">
        <v>0.125</v>
      </c>
      <c r="G149" s="8">
        <v>1.4999999999999999E-2</v>
      </c>
      <c r="H149" s="8">
        <v>16.399999999999999</v>
      </c>
      <c r="I149" s="8">
        <v>-3.6000000000000014</v>
      </c>
      <c r="J149" s="8">
        <v>33</v>
      </c>
      <c r="K149" s="8">
        <v>-2.2000000000000028</v>
      </c>
      <c r="L149" s="8">
        <v>74</v>
      </c>
      <c r="M149" s="8">
        <v>-21.900000000000006</v>
      </c>
      <c r="N149" s="8">
        <v>5.12</v>
      </c>
    </row>
    <row r="150" spans="1:14" x14ac:dyDescent="0.15">
      <c r="A150" s="8">
        <v>149</v>
      </c>
      <c r="B150" s="14" t="s">
        <v>160</v>
      </c>
      <c r="C150" s="8" t="s">
        <v>11</v>
      </c>
      <c r="D150" s="8">
        <v>0.25</v>
      </c>
      <c r="E150" s="8">
        <v>-0.41000000000000003</v>
      </c>
      <c r="F150" s="8">
        <v>0.39800000000000002</v>
      </c>
      <c r="G150" s="8">
        <v>0.28800000000000003</v>
      </c>
      <c r="H150" s="8">
        <v>43.1</v>
      </c>
      <c r="I150" s="8">
        <v>23.1</v>
      </c>
      <c r="J150" s="8">
        <v>32</v>
      </c>
      <c r="K150" s="8">
        <v>-3.2000000000000028</v>
      </c>
      <c r="L150" s="8">
        <v>73.7</v>
      </c>
      <c r="M150" s="8">
        <v>-22.200000000000003</v>
      </c>
      <c r="N150" s="8">
        <v>6.12</v>
      </c>
    </row>
    <row r="151" spans="1:14" x14ac:dyDescent="0.15">
      <c r="A151" s="8">
        <v>150</v>
      </c>
      <c r="B151" s="14" t="s">
        <v>161</v>
      </c>
      <c r="C151" s="8" t="s">
        <v>11</v>
      </c>
      <c r="D151" s="8">
        <v>0.55600000000000005</v>
      </c>
      <c r="E151" s="8">
        <v>-0.10399999999999998</v>
      </c>
      <c r="F151" s="8">
        <v>0.16</v>
      </c>
      <c r="G151" s="8">
        <v>0.05</v>
      </c>
      <c r="H151" s="8">
        <v>15.7</v>
      </c>
      <c r="I151" s="8">
        <v>-4.3000000000000007</v>
      </c>
      <c r="J151" s="8">
        <v>28.6</v>
      </c>
      <c r="K151" s="8">
        <v>-6.6000000000000014</v>
      </c>
      <c r="L151" s="8">
        <v>73.099999999999994</v>
      </c>
      <c r="M151" s="8">
        <v>-22.800000000000011</v>
      </c>
      <c r="N151" s="8">
        <v>6.94</v>
      </c>
    </row>
    <row r="152" spans="1:14" x14ac:dyDescent="0.15">
      <c r="A152" s="8">
        <v>151</v>
      </c>
      <c r="B152" s="14" t="s">
        <v>162</v>
      </c>
      <c r="C152" s="8" t="s">
        <v>11</v>
      </c>
      <c r="D152" s="8">
        <v>0.32</v>
      </c>
      <c r="E152" s="8">
        <v>-0.34</v>
      </c>
      <c r="F152" s="8">
        <v>0.27400000000000002</v>
      </c>
      <c r="G152" s="8">
        <v>0.16400000000000003</v>
      </c>
      <c r="H152" s="8">
        <v>20.6</v>
      </c>
      <c r="I152" s="8">
        <v>0.60000000000000142</v>
      </c>
      <c r="J152" s="8">
        <v>36</v>
      </c>
      <c r="K152" s="8">
        <v>0.79999999999999716</v>
      </c>
      <c r="L152" s="8">
        <v>72.8</v>
      </c>
      <c r="M152" s="8">
        <v>-23.100000000000009</v>
      </c>
      <c r="N152" s="8">
        <v>7.6</v>
      </c>
    </row>
    <row r="153" spans="1:14" x14ac:dyDescent="0.15">
      <c r="A153" s="8">
        <v>152</v>
      </c>
      <c r="B153" s="14" t="s">
        <v>163</v>
      </c>
      <c r="C153" s="8" t="s">
        <v>11</v>
      </c>
      <c r="D153" s="8">
        <v>0.14000000000000001</v>
      </c>
      <c r="E153" s="8">
        <v>-0.52</v>
      </c>
      <c r="F153" s="8">
        <v>8.3000000000000004E-2</v>
      </c>
      <c r="G153" s="8">
        <v>-2.6999999999999996E-2</v>
      </c>
      <c r="H153" s="8">
        <v>14</v>
      </c>
      <c r="I153" s="8">
        <v>-6</v>
      </c>
      <c r="J153" s="8">
        <v>30</v>
      </c>
      <c r="K153" s="8">
        <v>-5.2000000000000028</v>
      </c>
      <c r="L153" s="8">
        <v>71.8</v>
      </c>
      <c r="M153" s="8">
        <v>-24.100000000000009</v>
      </c>
      <c r="N153" s="8">
        <v>5.2</v>
      </c>
    </row>
    <row r="154" spans="1:14" x14ac:dyDescent="0.15">
      <c r="A154" s="8">
        <v>153</v>
      </c>
      <c r="B154" s="14" t="s">
        <v>164</v>
      </c>
      <c r="C154" s="8" t="s">
        <v>11</v>
      </c>
      <c r="D154" s="8">
        <v>0.27</v>
      </c>
      <c r="E154" s="8">
        <v>-0.39</v>
      </c>
      <c r="F154" s="8">
        <v>0.19500000000000001</v>
      </c>
      <c r="G154" s="8">
        <v>8.5000000000000006E-2</v>
      </c>
      <c r="H154" s="8">
        <v>9.81</v>
      </c>
      <c r="I154" s="8">
        <v>-10.19</v>
      </c>
      <c r="J154" s="8">
        <v>30</v>
      </c>
      <c r="K154" s="8">
        <v>-5.2000000000000028</v>
      </c>
      <c r="L154" s="8">
        <v>71.7</v>
      </c>
      <c r="M154" s="8">
        <v>-24.200000000000003</v>
      </c>
      <c r="N154" s="8">
        <v>6.07</v>
      </c>
    </row>
    <row r="155" spans="1:14" x14ac:dyDescent="0.15">
      <c r="A155" s="8">
        <v>154</v>
      </c>
      <c r="B155" s="14" t="s">
        <v>165</v>
      </c>
      <c r="C155" s="8" t="s">
        <v>11</v>
      </c>
      <c r="D155" s="8">
        <v>0.22</v>
      </c>
      <c r="E155" s="8">
        <v>-0.44000000000000006</v>
      </c>
      <c r="F155" s="8">
        <v>0.188</v>
      </c>
      <c r="G155" s="8">
        <v>7.8E-2</v>
      </c>
      <c r="H155" s="8">
        <v>13.5</v>
      </c>
      <c r="I155" s="8">
        <v>-6.5</v>
      </c>
      <c r="J155" s="8">
        <v>29</v>
      </c>
      <c r="K155" s="8">
        <v>-6.2000000000000028</v>
      </c>
      <c r="L155" s="8">
        <v>71.599999999999994</v>
      </c>
      <c r="M155" s="8">
        <v>-24.300000000000011</v>
      </c>
      <c r="N155" s="8">
        <v>8</v>
      </c>
    </row>
    <row r="156" spans="1:14" x14ac:dyDescent="0.15">
      <c r="A156" s="8">
        <v>155</v>
      </c>
      <c r="B156" s="14" t="s">
        <v>166</v>
      </c>
      <c r="C156" s="8" t="s">
        <v>11</v>
      </c>
      <c r="D156" s="8">
        <v>0.55000000000000004</v>
      </c>
      <c r="E156" s="8">
        <v>-0.10999999999999999</v>
      </c>
      <c r="F156" s="8">
        <v>0.128</v>
      </c>
      <c r="G156" s="8">
        <v>1.8000000000000002E-2</v>
      </c>
      <c r="H156" s="8">
        <v>10.9</v>
      </c>
      <c r="I156" s="8">
        <v>-9.1</v>
      </c>
      <c r="J156" s="8">
        <v>30</v>
      </c>
      <c r="K156" s="8">
        <v>-5.2000000000000028</v>
      </c>
      <c r="L156" s="8">
        <v>71.400000000000006</v>
      </c>
      <c r="M156" s="8">
        <v>-24.5</v>
      </c>
      <c r="N156" s="8">
        <v>7.03</v>
      </c>
    </row>
    <row r="157" spans="1:14" x14ac:dyDescent="0.15">
      <c r="A157" s="8">
        <v>156</v>
      </c>
      <c r="B157" s="14" t="s">
        <v>167</v>
      </c>
      <c r="C157" s="8" t="s">
        <v>11</v>
      </c>
      <c r="D157" s="8">
        <v>0.34</v>
      </c>
      <c r="E157" s="8">
        <v>-0.32</v>
      </c>
      <c r="F157" s="8">
        <v>0.14000000000000001</v>
      </c>
      <c r="G157" s="8">
        <v>3.0000000000000013E-2</v>
      </c>
      <c r="H157" s="8">
        <v>21.2</v>
      </c>
      <c r="I157" s="8">
        <v>1.1999999999999993</v>
      </c>
      <c r="J157" s="8">
        <v>40</v>
      </c>
      <c r="K157" s="8">
        <v>4.7999999999999972</v>
      </c>
      <c r="L157" s="8">
        <v>70.900000000000006</v>
      </c>
      <c r="M157" s="8">
        <v>-25</v>
      </c>
      <c r="N157" s="8">
        <v>6.71</v>
      </c>
    </row>
    <row r="158" spans="1:14" x14ac:dyDescent="0.15">
      <c r="A158" s="8">
        <v>157</v>
      </c>
      <c r="B158" s="14" t="s">
        <v>168</v>
      </c>
      <c r="C158" s="8" t="s">
        <v>11</v>
      </c>
      <c r="D158" s="8">
        <v>0.41</v>
      </c>
      <c r="E158" s="8">
        <v>-0.25000000000000006</v>
      </c>
      <c r="F158" s="8">
        <v>0.188</v>
      </c>
      <c r="G158" s="8">
        <v>7.8E-2</v>
      </c>
      <c r="H158" s="8">
        <v>16.899999999999999</v>
      </c>
      <c r="I158" s="8">
        <v>-3.1000000000000014</v>
      </c>
      <c r="J158" s="8">
        <v>40</v>
      </c>
      <c r="K158" s="8">
        <v>4.7999999999999972</v>
      </c>
      <c r="L158" s="8">
        <v>70.5</v>
      </c>
      <c r="M158" s="8">
        <v>-25.400000000000006</v>
      </c>
      <c r="N158" s="8">
        <v>4.99</v>
      </c>
    </row>
    <row r="159" spans="1:14" x14ac:dyDescent="0.15">
      <c r="A159" s="8">
        <v>158</v>
      </c>
      <c r="B159" s="14" t="s">
        <v>169</v>
      </c>
      <c r="C159" s="8" t="s">
        <v>11</v>
      </c>
      <c r="D159" s="8">
        <v>0.56000000000000005</v>
      </c>
      <c r="E159" s="8">
        <v>-9.9999999999999978E-2</v>
      </c>
      <c r="F159" s="8">
        <v>8.5999999999999993E-2</v>
      </c>
      <c r="G159" s="8">
        <v>-2.4000000000000007E-2</v>
      </c>
      <c r="H159" s="8">
        <v>23.6</v>
      </c>
      <c r="I159" s="8">
        <v>3.6000000000000014</v>
      </c>
      <c r="J159" s="8">
        <v>38</v>
      </c>
      <c r="K159" s="8">
        <v>2.7999999999999972</v>
      </c>
      <c r="L159" s="8">
        <v>70.2</v>
      </c>
      <c r="M159" s="8">
        <v>-25.700000000000003</v>
      </c>
      <c r="N159" s="8">
        <v>5.84</v>
      </c>
    </row>
    <row r="160" spans="1:14" x14ac:dyDescent="0.15">
      <c r="A160" s="8">
        <v>159</v>
      </c>
      <c r="B160" s="14" t="s">
        <v>170</v>
      </c>
      <c r="C160" s="8" t="s">
        <v>11</v>
      </c>
      <c r="D160" s="8">
        <v>0.24</v>
      </c>
      <c r="E160" s="8">
        <v>-0.42000000000000004</v>
      </c>
      <c r="F160" s="8">
        <v>0.14399999999999999</v>
      </c>
      <c r="G160" s="8">
        <v>3.3999999999999989E-2</v>
      </c>
      <c r="H160" s="8">
        <v>9.83</v>
      </c>
      <c r="I160" s="8">
        <v>-10.17</v>
      </c>
      <c r="J160" s="8">
        <v>30</v>
      </c>
      <c r="K160" s="8">
        <v>-5.2000000000000028</v>
      </c>
      <c r="L160" s="8">
        <v>69.900000000000006</v>
      </c>
      <c r="M160" s="8">
        <v>-26</v>
      </c>
      <c r="N160" s="8">
        <v>6.69</v>
      </c>
    </row>
    <row r="161" spans="1:14" x14ac:dyDescent="0.15">
      <c r="A161" s="8">
        <v>160</v>
      </c>
      <c r="B161" s="14" t="s">
        <v>171</v>
      </c>
      <c r="C161" s="8" t="s">
        <v>11</v>
      </c>
      <c r="D161" s="8">
        <v>1.25</v>
      </c>
      <c r="E161" s="8">
        <v>0.59</v>
      </c>
      <c r="F161" s="8">
        <v>0.33100000000000002</v>
      </c>
      <c r="G161" s="8">
        <v>0.22100000000000003</v>
      </c>
      <c r="H161" s="8">
        <v>15.2</v>
      </c>
      <c r="I161" s="8">
        <v>-4.8000000000000007</v>
      </c>
      <c r="J161" s="8">
        <v>32</v>
      </c>
      <c r="K161" s="8">
        <v>-3.2000000000000028</v>
      </c>
      <c r="L161" s="8">
        <v>69.099999999999994</v>
      </c>
      <c r="M161" s="8">
        <v>-26.800000000000011</v>
      </c>
      <c r="N161" s="8">
        <v>6.4</v>
      </c>
    </row>
    <row r="162" spans="1:14" x14ac:dyDescent="0.15">
      <c r="A162" s="8">
        <v>161</v>
      </c>
      <c r="B162" s="14" t="s">
        <v>172</v>
      </c>
      <c r="C162" s="8" t="s">
        <v>11</v>
      </c>
      <c r="D162" s="8">
        <v>0.26</v>
      </c>
      <c r="E162" s="8">
        <v>-0.4</v>
      </c>
      <c r="F162" s="8">
        <v>0.106</v>
      </c>
      <c r="G162" s="8">
        <v>-4.0000000000000036E-3</v>
      </c>
      <c r="H162" s="8">
        <v>14.5</v>
      </c>
      <c r="I162" s="8">
        <v>-5.5</v>
      </c>
      <c r="J162" s="8">
        <v>34</v>
      </c>
      <c r="K162" s="8">
        <v>-1.2000000000000028</v>
      </c>
      <c r="L162" s="8">
        <v>69</v>
      </c>
      <c r="M162" s="8">
        <v>-26.900000000000006</v>
      </c>
      <c r="N162" s="8">
        <v>7.32</v>
      </c>
    </row>
    <row r="163" spans="1:14" x14ac:dyDescent="0.15">
      <c r="A163" s="8">
        <v>162</v>
      </c>
      <c r="B163" s="14" t="s">
        <v>173</v>
      </c>
      <c r="C163" s="8" t="s">
        <v>11</v>
      </c>
      <c r="D163" s="8">
        <v>0.22</v>
      </c>
      <c r="E163" s="8">
        <v>-0.44000000000000006</v>
      </c>
      <c r="F163" s="8">
        <v>0.114</v>
      </c>
      <c r="G163" s="8">
        <v>4.0000000000000036E-3</v>
      </c>
      <c r="H163" s="8">
        <v>24</v>
      </c>
      <c r="I163" s="8">
        <v>4</v>
      </c>
      <c r="J163" s="8">
        <v>30</v>
      </c>
      <c r="K163" s="8">
        <v>-5.2000000000000028</v>
      </c>
      <c r="L163" s="8">
        <v>69</v>
      </c>
      <c r="M163" s="8">
        <v>-26.900000000000006</v>
      </c>
      <c r="N163" s="8">
        <v>5.52</v>
      </c>
    </row>
    <row r="164" spans="1:14" x14ac:dyDescent="0.15">
      <c r="A164" s="8">
        <v>163</v>
      </c>
      <c r="B164" s="14" t="s">
        <v>174</v>
      </c>
      <c r="C164" s="8" t="s">
        <v>11</v>
      </c>
      <c r="D164" s="8">
        <v>0.41</v>
      </c>
      <c r="E164" s="8">
        <v>-0.25000000000000006</v>
      </c>
      <c r="F164" s="8">
        <v>0.17</v>
      </c>
      <c r="G164" s="8">
        <v>6.0000000000000012E-2</v>
      </c>
      <c r="H164" s="8">
        <v>36.299999999999997</v>
      </c>
      <c r="I164" s="8">
        <v>16.299999999999997</v>
      </c>
      <c r="J164" s="8">
        <v>47</v>
      </c>
      <c r="K164" s="8">
        <v>11.799999999999997</v>
      </c>
      <c r="L164" s="8">
        <v>68.900000000000006</v>
      </c>
      <c r="M164" s="8">
        <v>-27</v>
      </c>
      <c r="N164" s="8">
        <v>5.19</v>
      </c>
    </row>
    <row r="165" spans="1:14" x14ac:dyDescent="0.15">
      <c r="A165" s="8">
        <v>164</v>
      </c>
      <c r="B165" s="14" t="s">
        <v>175</v>
      </c>
      <c r="C165" s="8" t="s">
        <v>11</v>
      </c>
      <c r="D165" s="8">
        <v>0.5</v>
      </c>
      <c r="E165" s="8">
        <v>-0.16000000000000003</v>
      </c>
      <c r="F165" s="8">
        <v>0.17899999999999999</v>
      </c>
      <c r="G165" s="8">
        <v>6.8999999999999992E-2</v>
      </c>
      <c r="H165" s="8">
        <v>10.3</v>
      </c>
      <c r="I165" s="8">
        <v>-9.6999999999999993</v>
      </c>
      <c r="J165" s="8">
        <v>36</v>
      </c>
      <c r="K165" s="8">
        <v>0.79999999999999716</v>
      </c>
      <c r="L165" s="8">
        <v>67.599999999999994</v>
      </c>
      <c r="M165" s="8">
        <v>-28.300000000000011</v>
      </c>
      <c r="N165" s="8">
        <v>5.55</v>
      </c>
    </row>
    <row r="166" spans="1:14" x14ac:dyDescent="0.15">
      <c r="A166" s="8">
        <v>165</v>
      </c>
      <c r="B166" s="14" t="s">
        <v>176</v>
      </c>
      <c r="C166" s="8" t="s">
        <v>11</v>
      </c>
      <c r="D166" s="8">
        <v>0.48399999999999999</v>
      </c>
      <c r="E166" s="8">
        <v>-0.17600000000000005</v>
      </c>
      <c r="F166" s="8">
        <v>0.13900000000000001</v>
      </c>
      <c r="G166" s="8">
        <v>2.9000000000000012E-2</v>
      </c>
      <c r="H166" s="8">
        <v>14.7</v>
      </c>
      <c r="I166" s="8">
        <v>-5.3000000000000007</v>
      </c>
      <c r="J166" s="8">
        <v>23.8</v>
      </c>
      <c r="K166" s="8">
        <v>-11.400000000000002</v>
      </c>
      <c r="L166" s="8">
        <v>66.900000000000006</v>
      </c>
      <c r="M166" s="8">
        <v>-29</v>
      </c>
      <c r="N166" s="8">
        <v>6.47</v>
      </c>
    </row>
    <row r="167" spans="1:14" x14ac:dyDescent="0.15">
      <c r="A167" s="8">
        <v>166</v>
      </c>
      <c r="B167" s="14" t="s">
        <v>177</v>
      </c>
      <c r="C167" s="8" t="s">
        <v>11</v>
      </c>
      <c r="D167" s="8">
        <v>0.29399999999999998</v>
      </c>
      <c r="E167" s="8">
        <v>-0.36600000000000005</v>
      </c>
      <c r="F167" s="8">
        <v>0.128</v>
      </c>
      <c r="G167" s="8">
        <v>1.8000000000000002E-2</v>
      </c>
      <c r="H167" s="8">
        <v>6.07</v>
      </c>
      <c r="I167" s="8">
        <v>-13.93</v>
      </c>
      <c r="J167" s="8">
        <v>26.7</v>
      </c>
      <c r="K167" s="8">
        <v>-8.5000000000000036</v>
      </c>
      <c r="L167" s="8">
        <v>66.8</v>
      </c>
      <c r="M167" s="8">
        <v>-29.100000000000009</v>
      </c>
      <c r="N167" s="8">
        <v>5.86</v>
      </c>
    </row>
    <row r="168" spans="1:14" x14ac:dyDescent="0.15">
      <c r="A168" s="8">
        <v>167</v>
      </c>
      <c r="B168" s="14" t="s">
        <v>178</v>
      </c>
      <c r="C168" s="8" t="s">
        <v>11</v>
      </c>
      <c r="D168" s="8">
        <v>0.33</v>
      </c>
      <c r="E168" s="8">
        <v>-0.33</v>
      </c>
      <c r="F168" s="8">
        <v>0.312</v>
      </c>
      <c r="G168" s="8">
        <v>0.20200000000000001</v>
      </c>
      <c r="H168" s="8">
        <v>14.7</v>
      </c>
      <c r="I168" s="8">
        <v>-5.3000000000000007</v>
      </c>
      <c r="J168" s="8">
        <v>35</v>
      </c>
      <c r="K168" s="8">
        <v>-0.20000000000000284</v>
      </c>
      <c r="L168" s="8">
        <v>65.099999999999994</v>
      </c>
      <c r="M168" s="8">
        <v>-30.800000000000011</v>
      </c>
      <c r="N168" s="8">
        <v>7.21</v>
      </c>
    </row>
    <row r="169" spans="1:14" x14ac:dyDescent="0.15">
      <c r="A169" s="8">
        <v>168</v>
      </c>
      <c r="B169" s="14" t="s">
        <v>179</v>
      </c>
      <c r="C169" s="8" t="s">
        <v>11</v>
      </c>
      <c r="D169" s="8">
        <v>0.33</v>
      </c>
      <c r="E169" s="8">
        <v>-0.33</v>
      </c>
      <c r="F169" s="8">
        <v>0.129</v>
      </c>
      <c r="G169" s="8">
        <v>1.9000000000000003E-2</v>
      </c>
      <c r="H169" s="8">
        <v>8.9700000000000006</v>
      </c>
      <c r="I169" s="8">
        <v>-11.03</v>
      </c>
      <c r="J169" s="8">
        <v>28</v>
      </c>
      <c r="K169" s="8">
        <v>-7.2000000000000028</v>
      </c>
      <c r="L169" s="8">
        <v>65.099999999999994</v>
      </c>
      <c r="M169" s="8">
        <v>-30.800000000000011</v>
      </c>
      <c r="N169" s="8">
        <v>6.5</v>
      </c>
    </row>
    <row r="170" spans="1:14" x14ac:dyDescent="0.15">
      <c r="A170" s="8">
        <v>169</v>
      </c>
      <c r="B170" s="17" t="s">
        <v>180</v>
      </c>
      <c r="C170" s="18" t="s">
        <v>11</v>
      </c>
      <c r="D170" s="18">
        <v>0.27</v>
      </c>
      <c r="E170" s="18">
        <v>-0.39</v>
      </c>
      <c r="F170" s="18">
        <v>0.21099999999999999</v>
      </c>
      <c r="G170" s="18">
        <v>0.10099999999999999</v>
      </c>
      <c r="H170" s="18">
        <v>33.6</v>
      </c>
      <c r="I170" s="8">
        <v>13.600000000000001</v>
      </c>
      <c r="J170" s="8">
        <v>36</v>
      </c>
      <c r="K170" s="8">
        <v>0.79999999999999716</v>
      </c>
      <c r="L170" s="8">
        <v>64.7</v>
      </c>
      <c r="M170" s="8">
        <v>-31.200000000000003</v>
      </c>
      <c r="N170" s="8">
        <v>6.68</v>
      </c>
    </row>
    <row r="171" spans="1:14" x14ac:dyDescent="0.15">
      <c r="A171" s="8">
        <v>170</v>
      </c>
      <c r="B171" s="17" t="s">
        <v>181</v>
      </c>
      <c r="C171" s="18" t="s">
        <v>11</v>
      </c>
      <c r="D171" s="18">
        <v>0.43</v>
      </c>
      <c r="E171" s="18">
        <v>-0.23000000000000004</v>
      </c>
      <c r="F171" s="18">
        <v>9.1999999999999998E-2</v>
      </c>
      <c r="G171" s="18">
        <v>-1.8000000000000002E-2</v>
      </c>
      <c r="H171" s="18">
        <v>23</v>
      </c>
      <c r="I171" s="8">
        <v>3</v>
      </c>
      <c r="J171" s="8">
        <v>45</v>
      </c>
      <c r="K171" s="8">
        <v>9.7999999999999972</v>
      </c>
      <c r="L171" s="8">
        <v>63.8</v>
      </c>
      <c r="M171" s="8">
        <v>-32.100000000000009</v>
      </c>
      <c r="N171" s="8">
        <v>7.41</v>
      </c>
    </row>
    <row r="172" spans="1:14" x14ac:dyDescent="0.15">
      <c r="A172" s="8">
        <v>171</v>
      </c>
      <c r="B172" s="17" t="s">
        <v>182</v>
      </c>
      <c r="C172" s="18" t="s">
        <v>11</v>
      </c>
      <c r="D172" s="18">
        <v>0.2</v>
      </c>
      <c r="E172" s="18">
        <v>-0.46</v>
      </c>
      <c r="F172" s="18">
        <v>0.106</v>
      </c>
      <c r="G172" s="18">
        <v>-4.0000000000000036E-3</v>
      </c>
      <c r="H172" s="18">
        <v>7.81</v>
      </c>
      <c r="I172" s="8">
        <v>-12.190000000000001</v>
      </c>
      <c r="J172" s="8">
        <v>27</v>
      </c>
      <c r="K172" s="8">
        <v>-8.2000000000000028</v>
      </c>
      <c r="L172" s="8">
        <v>62.7</v>
      </c>
      <c r="M172" s="8">
        <v>-33.200000000000003</v>
      </c>
      <c r="N172" s="8">
        <v>5.16</v>
      </c>
    </row>
    <row r="173" spans="1:14" x14ac:dyDescent="0.15">
      <c r="A173" s="8">
        <v>172</v>
      </c>
      <c r="B173" s="19">
        <v>520000000084</v>
      </c>
      <c r="C173" s="18" t="s">
        <v>11</v>
      </c>
      <c r="D173" s="18">
        <v>0.1195</v>
      </c>
      <c r="E173" s="18">
        <v>-0.54049999999999998</v>
      </c>
      <c r="F173" s="18">
        <v>0.1615</v>
      </c>
      <c r="G173" s="18">
        <v>5.1500000000000004E-2</v>
      </c>
      <c r="H173" s="18">
        <v>13.5</v>
      </c>
      <c r="I173" s="8">
        <v>-6.5</v>
      </c>
      <c r="J173" s="8">
        <v>13.5</v>
      </c>
      <c r="K173" s="8">
        <v>-21.700000000000003</v>
      </c>
      <c r="L173" s="8">
        <v>62.25</v>
      </c>
      <c r="M173" s="8">
        <v>-33.650000000000006</v>
      </c>
      <c r="N173" s="8">
        <v>7.18</v>
      </c>
    </row>
    <row r="174" spans="1:14" x14ac:dyDescent="0.15">
      <c r="A174" s="8">
        <v>173</v>
      </c>
      <c r="B174" s="19">
        <v>520000000186</v>
      </c>
      <c r="C174" s="18" t="s">
        <v>11</v>
      </c>
      <c r="D174" s="18">
        <v>0.96699999999999997</v>
      </c>
      <c r="E174" s="18">
        <v>0.30699999999999994</v>
      </c>
      <c r="F174" s="18">
        <v>9.6000000000000002E-2</v>
      </c>
      <c r="G174" s="18">
        <v>-1.3999999999999999E-2</v>
      </c>
      <c r="H174" s="18">
        <v>6.71</v>
      </c>
      <c r="I174" s="8">
        <v>-13.29</v>
      </c>
      <c r="J174" s="8">
        <v>23.4</v>
      </c>
      <c r="K174" s="8">
        <v>-11.800000000000004</v>
      </c>
      <c r="L174" s="8">
        <v>62</v>
      </c>
      <c r="M174" s="8">
        <v>-33.900000000000006</v>
      </c>
      <c r="N174" s="8">
        <v>6.01</v>
      </c>
    </row>
    <row r="175" spans="1:14" x14ac:dyDescent="0.15">
      <c r="A175" s="8">
        <v>174</v>
      </c>
      <c r="B175" s="19">
        <v>520000000020</v>
      </c>
      <c r="C175" s="18" t="s">
        <v>11</v>
      </c>
      <c r="D175" s="18">
        <v>0.5</v>
      </c>
      <c r="E175" s="18">
        <v>-0.16000000000000003</v>
      </c>
      <c r="F175" s="18">
        <v>0.109</v>
      </c>
      <c r="G175" s="18">
        <v>-1.0000000000000009E-3</v>
      </c>
      <c r="H175" s="18">
        <v>25.6</v>
      </c>
      <c r="I175" s="8">
        <v>5.6000000000000014</v>
      </c>
      <c r="J175" s="8">
        <v>36</v>
      </c>
      <c r="K175" s="8">
        <v>0.79999999999999716</v>
      </c>
      <c r="L175" s="8">
        <v>61.7</v>
      </c>
      <c r="M175" s="8">
        <v>-34.200000000000003</v>
      </c>
      <c r="N175" s="8">
        <v>7.77</v>
      </c>
    </row>
    <row r="176" spans="1:14" x14ac:dyDescent="0.15">
      <c r="A176" s="8">
        <v>175</v>
      </c>
      <c r="B176" s="17" t="s">
        <v>183</v>
      </c>
      <c r="C176" s="18" t="s">
        <v>11</v>
      </c>
      <c r="D176" s="18">
        <v>0.21</v>
      </c>
      <c r="E176" s="18">
        <v>-0.45000000000000007</v>
      </c>
      <c r="F176" s="18">
        <v>0.1</v>
      </c>
      <c r="G176" s="18">
        <v>-9.999999999999995E-3</v>
      </c>
      <c r="H176" s="18">
        <v>11.5</v>
      </c>
      <c r="I176" s="8">
        <v>-8.5</v>
      </c>
      <c r="J176" s="8">
        <v>28</v>
      </c>
      <c r="K176" s="8">
        <v>-7.2000000000000028</v>
      </c>
      <c r="L176" s="8">
        <v>60.3</v>
      </c>
      <c r="M176" s="8">
        <v>-35.600000000000009</v>
      </c>
      <c r="N176" s="8">
        <v>5.12</v>
      </c>
    </row>
    <row r="177" spans="1:14" x14ac:dyDescent="0.15">
      <c r="A177" s="8">
        <v>176</v>
      </c>
      <c r="B177" s="17" t="s">
        <v>184</v>
      </c>
      <c r="C177" s="18" t="s">
        <v>11</v>
      </c>
      <c r="D177" s="18">
        <v>0.44700000000000001</v>
      </c>
      <c r="E177" s="18">
        <v>-0.21300000000000002</v>
      </c>
      <c r="F177" s="18">
        <v>0.14399999999999999</v>
      </c>
      <c r="G177" s="18">
        <v>3.3999999999999989E-2</v>
      </c>
      <c r="H177" s="18">
        <v>4.24</v>
      </c>
      <c r="I177" s="8">
        <v>-15.76</v>
      </c>
      <c r="J177" s="8">
        <v>24.5</v>
      </c>
      <c r="K177" s="8">
        <v>-10.700000000000003</v>
      </c>
      <c r="L177" s="8">
        <v>59.4</v>
      </c>
      <c r="M177" s="8">
        <v>-36.500000000000007</v>
      </c>
      <c r="N177" s="8">
        <v>7.03</v>
      </c>
    </row>
    <row r="178" spans="1:14" x14ac:dyDescent="0.15">
      <c r="A178" s="8">
        <v>177</v>
      </c>
      <c r="B178" s="17" t="s">
        <v>185</v>
      </c>
      <c r="C178" s="18" t="s">
        <v>11</v>
      </c>
      <c r="D178" s="18">
        <v>0.28000000000000003</v>
      </c>
      <c r="E178" s="18">
        <v>-0.38</v>
      </c>
      <c r="F178" s="18">
        <v>0.17199999999999999</v>
      </c>
      <c r="G178" s="18">
        <v>6.1999999999999986E-2</v>
      </c>
      <c r="H178" s="18">
        <v>6.35</v>
      </c>
      <c r="I178" s="8">
        <v>-13.65</v>
      </c>
      <c r="J178" s="8">
        <v>29</v>
      </c>
      <c r="K178" s="8">
        <v>-6.2000000000000028</v>
      </c>
      <c r="L178" s="8">
        <v>58.3</v>
      </c>
      <c r="M178" s="8">
        <v>-37.600000000000009</v>
      </c>
      <c r="N178" s="8">
        <v>6.75</v>
      </c>
    </row>
    <row r="179" spans="1:14" x14ac:dyDescent="0.15">
      <c r="A179" s="8">
        <v>178</v>
      </c>
      <c r="B179" s="17" t="s">
        <v>186</v>
      </c>
      <c r="C179" s="18" t="s">
        <v>11</v>
      </c>
      <c r="D179" s="18">
        <v>0.22</v>
      </c>
      <c r="E179" s="18">
        <v>-0.44000000000000006</v>
      </c>
      <c r="F179" s="18">
        <v>9.9000000000000005E-2</v>
      </c>
      <c r="G179" s="18">
        <v>-1.0999999999999996E-2</v>
      </c>
      <c r="H179" s="18">
        <v>11.4</v>
      </c>
      <c r="I179" s="8">
        <v>-8.6</v>
      </c>
      <c r="J179" s="8">
        <v>29</v>
      </c>
      <c r="K179" s="8">
        <v>-6.2000000000000028</v>
      </c>
      <c r="L179" s="8">
        <v>58.1</v>
      </c>
      <c r="M179" s="8">
        <v>-37.800000000000004</v>
      </c>
      <c r="N179" s="8">
        <v>6.24</v>
      </c>
    </row>
    <row r="180" spans="1:14" x14ac:dyDescent="0.15">
      <c r="A180" s="8">
        <v>179</v>
      </c>
      <c r="B180" s="14" t="s">
        <v>187</v>
      </c>
      <c r="C180" s="8" t="s">
        <v>11</v>
      </c>
      <c r="D180" s="8">
        <v>0.3</v>
      </c>
      <c r="E180" s="8">
        <v>-0.36000000000000004</v>
      </c>
      <c r="F180" s="8">
        <v>0.19500000000000001</v>
      </c>
      <c r="G180" s="8">
        <v>8.5000000000000006E-2</v>
      </c>
      <c r="H180" s="8">
        <v>14.1</v>
      </c>
      <c r="I180" s="8">
        <v>-5.9</v>
      </c>
      <c r="J180" s="8">
        <v>32</v>
      </c>
      <c r="K180" s="8">
        <v>-3.2000000000000028</v>
      </c>
      <c r="L180" s="8">
        <v>57.9</v>
      </c>
      <c r="M180" s="8">
        <v>-38.000000000000007</v>
      </c>
      <c r="N180" s="8">
        <v>5.61</v>
      </c>
    </row>
    <row r="181" spans="1:14" x14ac:dyDescent="0.15">
      <c r="A181" s="8">
        <v>180</v>
      </c>
      <c r="B181" s="14" t="s">
        <v>188</v>
      </c>
      <c r="C181" s="8" t="s">
        <v>11</v>
      </c>
      <c r="D181" s="8">
        <v>0.70599999999999996</v>
      </c>
      <c r="E181" s="8">
        <v>4.599999999999993E-2</v>
      </c>
      <c r="F181" s="8">
        <v>7.4999999999999997E-2</v>
      </c>
      <c r="G181" s="8">
        <v>-3.5000000000000003E-2</v>
      </c>
      <c r="H181" s="8">
        <v>11</v>
      </c>
      <c r="I181" s="8">
        <v>-9</v>
      </c>
      <c r="J181" s="8">
        <v>19.600000000000001</v>
      </c>
      <c r="K181" s="8">
        <v>-15.600000000000001</v>
      </c>
      <c r="L181" s="8">
        <v>56.8</v>
      </c>
      <c r="M181" s="8">
        <v>-39.100000000000009</v>
      </c>
      <c r="N181" s="8">
        <v>4.8600000000000003</v>
      </c>
    </row>
    <row r="182" spans="1:14" x14ac:dyDescent="0.15">
      <c r="A182" s="8">
        <v>181</v>
      </c>
      <c r="B182" s="14" t="s">
        <v>189</v>
      </c>
      <c r="C182" s="8" t="s">
        <v>11</v>
      </c>
      <c r="D182" s="8">
        <v>0.75800000000000001</v>
      </c>
      <c r="E182" s="8">
        <v>9.7999999999999976E-2</v>
      </c>
      <c r="F182" s="8">
        <v>7.4999999999999997E-2</v>
      </c>
      <c r="G182" s="8">
        <v>-3.5000000000000003E-2</v>
      </c>
      <c r="H182" s="8">
        <v>10.9</v>
      </c>
      <c r="I182" s="8">
        <v>-9.1</v>
      </c>
      <c r="J182" s="8">
        <v>17.3</v>
      </c>
      <c r="K182" s="8">
        <v>-17.900000000000002</v>
      </c>
      <c r="L182" s="8">
        <v>56.7</v>
      </c>
      <c r="M182" s="8">
        <v>-39.200000000000003</v>
      </c>
      <c r="N182" s="8">
        <v>5.81</v>
      </c>
    </row>
    <row r="183" spans="1:14" x14ac:dyDescent="0.15">
      <c r="A183" s="8">
        <v>182</v>
      </c>
      <c r="B183" s="14" t="s">
        <v>190</v>
      </c>
      <c r="C183" s="8" t="s">
        <v>11</v>
      </c>
      <c r="D183" s="8">
        <v>0.24</v>
      </c>
      <c r="E183" s="8">
        <v>-0.42000000000000004</v>
      </c>
      <c r="F183" s="8">
        <v>0.126</v>
      </c>
      <c r="G183" s="8">
        <v>1.6E-2</v>
      </c>
      <c r="H183" s="8">
        <v>8.65</v>
      </c>
      <c r="I183" s="8">
        <v>-11.35</v>
      </c>
      <c r="J183" s="8">
        <v>27</v>
      </c>
      <c r="K183" s="8">
        <v>-8.2000000000000028</v>
      </c>
      <c r="L183" s="8">
        <v>54.6</v>
      </c>
      <c r="M183" s="8">
        <v>-41.300000000000004</v>
      </c>
      <c r="N183" s="8">
        <v>5.3</v>
      </c>
    </row>
    <row r="184" spans="1:14" x14ac:dyDescent="0.15">
      <c r="A184" s="8">
        <v>183</v>
      </c>
      <c r="B184" s="14" t="s">
        <v>191</v>
      </c>
      <c r="C184" s="8" t="s">
        <v>11</v>
      </c>
      <c r="D184" s="8">
        <v>0.434</v>
      </c>
      <c r="E184" s="8">
        <v>-0.22600000000000003</v>
      </c>
      <c r="F184" s="8">
        <v>9.4E-2</v>
      </c>
      <c r="G184" s="8">
        <v>-1.6E-2</v>
      </c>
      <c r="H184" s="8">
        <v>4.3499999999999996</v>
      </c>
      <c r="I184" s="8">
        <v>-15.65</v>
      </c>
      <c r="J184" s="8">
        <v>20.2</v>
      </c>
      <c r="K184" s="8">
        <v>-15.000000000000004</v>
      </c>
      <c r="L184" s="8">
        <v>52.4</v>
      </c>
      <c r="M184" s="8">
        <v>-43.500000000000007</v>
      </c>
      <c r="N184" s="8">
        <v>7.18</v>
      </c>
    </row>
    <row r="185" spans="1:14" x14ac:dyDescent="0.15">
      <c r="A185" s="8">
        <v>184</v>
      </c>
      <c r="B185" s="14" t="s">
        <v>192</v>
      </c>
      <c r="C185" s="8" t="s">
        <v>11</v>
      </c>
      <c r="D185" s="8">
        <v>0.37</v>
      </c>
      <c r="E185" s="8">
        <v>-0.29000000000000004</v>
      </c>
      <c r="F185" s="8">
        <v>0.14299999999999999</v>
      </c>
      <c r="G185" s="8">
        <v>3.2999999999999988E-2</v>
      </c>
      <c r="H185" s="8">
        <v>13.2</v>
      </c>
      <c r="I185" s="8">
        <v>-6.8000000000000007</v>
      </c>
      <c r="J185" s="8">
        <v>51</v>
      </c>
      <c r="K185" s="8">
        <v>15.799999999999997</v>
      </c>
      <c r="L185" s="8">
        <v>50.9</v>
      </c>
      <c r="M185" s="8">
        <v>-45.000000000000007</v>
      </c>
      <c r="N185" s="8">
        <v>8.0500000000000007</v>
      </c>
    </row>
    <row r="186" spans="1:14" x14ac:dyDescent="0.15">
      <c r="A186" s="8">
        <v>185</v>
      </c>
      <c r="B186" s="14" t="s">
        <v>193</v>
      </c>
      <c r="C186" s="8" t="s">
        <v>11</v>
      </c>
      <c r="D186" s="8">
        <v>0.17599999999999999</v>
      </c>
      <c r="E186" s="8">
        <v>-0.48400000000000004</v>
      </c>
      <c r="F186" s="8">
        <v>9.0999999999999998E-2</v>
      </c>
      <c r="G186" s="8">
        <v>-1.9000000000000003E-2</v>
      </c>
      <c r="H186" s="8">
        <v>5.38</v>
      </c>
      <c r="I186" s="8">
        <v>-14.620000000000001</v>
      </c>
      <c r="J186" s="8">
        <v>15.2</v>
      </c>
      <c r="K186" s="8">
        <v>-20.000000000000004</v>
      </c>
      <c r="L186" s="8">
        <v>45</v>
      </c>
      <c r="M186" s="8">
        <v>-50.900000000000006</v>
      </c>
      <c r="N186" s="8">
        <v>6.09</v>
      </c>
    </row>
    <row r="187" spans="1:14" x14ac:dyDescent="0.15">
      <c r="A187" s="8">
        <v>186</v>
      </c>
      <c r="B187" s="14" t="s">
        <v>194</v>
      </c>
      <c r="C187" s="8" t="s">
        <v>11</v>
      </c>
      <c r="D187" s="8">
        <v>0.18099999999999999</v>
      </c>
      <c r="E187" s="8">
        <v>-0.47900000000000004</v>
      </c>
      <c r="F187" s="8">
        <v>0.08</v>
      </c>
      <c r="G187" s="8">
        <v>-0.03</v>
      </c>
      <c r="H187" s="8">
        <v>4.72</v>
      </c>
      <c r="I187" s="8">
        <v>-15.280000000000001</v>
      </c>
      <c r="J187" s="8">
        <v>17.899999999999999</v>
      </c>
      <c r="K187" s="8">
        <v>-17.300000000000004</v>
      </c>
      <c r="L187" s="8">
        <v>44.3</v>
      </c>
      <c r="M187" s="8">
        <v>-51.600000000000009</v>
      </c>
      <c r="N187" s="8">
        <v>5.18</v>
      </c>
    </row>
    <row r="188" spans="1:14" x14ac:dyDescent="0.15">
      <c r="A188" s="8">
        <v>187</v>
      </c>
      <c r="B188" s="15">
        <v>520181000875</v>
      </c>
      <c r="C188" s="8" t="s">
        <v>11</v>
      </c>
      <c r="D188" s="8">
        <v>0.18</v>
      </c>
      <c r="E188" s="8">
        <v>-0.48000000000000004</v>
      </c>
      <c r="F188" s="8">
        <v>0.11899999999999999</v>
      </c>
      <c r="G188" s="8">
        <v>8.9999999999999941E-3</v>
      </c>
      <c r="H188" s="8">
        <v>5.46</v>
      </c>
      <c r="I188" s="8">
        <v>-14.54</v>
      </c>
      <c r="J188" s="8">
        <v>26</v>
      </c>
      <c r="K188" s="8">
        <v>-9.2000000000000028</v>
      </c>
      <c r="L188" s="8">
        <v>44</v>
      </c>
      <c r="M188" s="8">
        <v>-51.900000000000006</v>
      </c>
      <c r="N188" s="8">
        <v>5.51</v>
      </c>
    </row>
    <row r="189" spans="1:14" x14ac:dyDescent="0.15">
      <c r="A189" s="8">
        <v>188</v>
      </c>
      <c r="B189" s="14" t="s">
        <v>195</v>
      </c>
      <c r="C189" s="8" t="s">
        <v>11</v>
      </c>
      <c r="D189" s="8">
        <v>0.27</v>
      </c>
      <c r="E189" s="8">
        <v>-0.39</v>
      </c>
      <c r="F189" s="8">
        <v>0.14899999999999999</v>
      </c>
      <c r="G189" s="8">
        <v>3.8999999999999993E-2</v>
      </c>
      <c r="H189" s="8">
        <v>6.02</v>
      </c>
      <c r="I189" s="8">
        <v>-13.98</v>
      </c>
      <c r="J189" s="8">
        <v>29.8</v>
      </c>
      <c r="K189" s="8">
        <v>-5.4000000000000021</v>
      </c>
      <c r="L189" s="8">
        <v>43.2</v>
      </c>
      <c r="M189" s="8">
        <v>-52.7</v>
      </c>
      <c r="N189" s="8">
        <v>6.3</v>
      </c>
    </row>
    <row r="190" spans="1:14" x14ac:dyDescent="0.15">
      <c r="A190" s="8">
        <v>189</v>
      </c>
      <c r="B190" s="14" t="s">
        <v>196</v>
      </c>
      <c r="C190" s="8" t="s">
        <v>11</v>
      </c>
      <c r="D190" s="8">
        <v>0.3</v>
      </c>
      <c r="E190" s="8">
        <v>-0.36000000000000004</v>
      </c>
      <c r="F190" s="8">
        <v>0.10100000000000001</v>
      </c>
      <c r="G190" s="8">
        <v>-8.9999999999999941E-3</v>
      </c>
      <c r="H190" s="8">
        <v>22.3</v>
      </c>
      <c r="I190" s="8">
        <v>2.3000000000000007</v>
      </c>
      <c r="J190" s="8">
        <v>37</v>
      </c>
      <c r="K190" s="8">
        <v>1.7999999999999972</v>
      </c>
      <c r="L190" s="8">
        <v>41.8</v>
      </c>
      <c r="M190" s="8">
        <v>-54.100000000000009</v>
      </c>
      <c r="N190" s="8">
        <v>6.98</v>
      </c>
    </row>
    <row r="191" spans="1:14" x14ac:dyDescent="0.15">
      <c r="A191" s="8">
        <v>190</v>
      </c>
      <c r="B191" s="14" t="s">
        <v>197</v>
      </c>
      <c r="C191" s="8" t="s">
        <v>11</v>
      </c>
      <c r="D191" s="8">
        <v>0.10199999999999999</v>
      </c>
      <c r="E191" s="8">
        <v>-0.55800000000000005</v>
      </c>
      <c r="F191" s="8">
        <v>4.8000000000000001E-2</v>
      </c>
      <c r="G191" s="8">
        <v>-6.2E-2</v>
      </c>
      <c r="H191" s="8">
        <v>3.04</v>
      </c>
      <c r="I191" s="8">
        <v>-16.96</v>
      </c>
      <c r="J191" s="8">
        <v>13.2</v>
      </c>
      <c r="K191" s="8">
        <v>-22.000000000000004</v>
      </c>
      <c r="L191" s="8">
        <v>24.2</v>
      </c>
      <c r="M191" s="8">
        <v>-71.7</v>
      </c>
      <c r="N191" s="8">
        <v>6.11</v>
      </c>
    </row>
  </sheetData>
  <mergeCells count="2">
    <mergeCell ref="Q19:Q20"/>
    <mergeCell ref="R19:V19"/>
  </mergeCells>
  <phoneticPr fontId="1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2:W193"/>
  <sheetViews>
    <sheetView topLeftCell="A10" zoomScale="70" zoomScaleNormal="70" workbookViewId="0">
      <selection activeCell="R41" sqref="R41"/>
    </sheetView>
  </sheetViews>
  <sheetFormatPr defaultRowHeight="13.5" x14ac:dyDescent="0.15"/>
  <cols>
    <col min="16" max="16" width="31.625" customWidth="1"/>
  </cols>
  <sheetData>
    <row r="2" spans="1:21" x14ac:dyDescent="0.15">
      <c r="E2" s="32" t="s">
        <v>217</v>
      </c>
      <c r="G2" s="32" t="s">
        <v>217</v>
      </c>
      <c r="I2" s="32" t="s">
        <v>217</v>
      </c>
      <c r="K2" s="32" t="s">
        <v>217</v>
      </c>
      <c r="M2" s="32" t="s">
        <v>217</v>
      </c>
    </row>
    <row r="3" spans="1:21" x14ac:dyDescent="0.15">
      <c r="A3" s="114" t="s">
        <v>0</v>
      </c>
      <c r="B3" s="114" t="s">
        <v>1</v>
      </c>
      <c r="C3" s="114" t="s">
        <v>2</v>
      </c>
      <c r="D3" s="114" t="s">
        <v>3</v>
      </c>
      <c r="E3" s="128">
        <f>AVERAGE(E4:E193)</f>
        <v>0.66752791068580508</v>
      </c>
      <c r="F3" s="129" t="s">
        <v>5</v>
      </c>
      <c r="G3" s="128">
        <f>AVERAGE(G4:G193)</f>
        <v>2.1502631578947353</v>
      </c>
      <c r="H3" s="129" t="s">
        <v>209</v>
      </c>
      <c r="I3" s="128">
        <f>AVERAGE(I4:I193)</f>
        <v>1.3081105263157891</v>
      </c>
      <c r="J3" s="129" t="s">
        <v>330</v>
      </c>
      <c r="K3" s="128">
        <f>AVERAGE(K4:K193)</f>
        <v>1.1125074760765548</v>
      </c>
      <c r="L3" s="129" t="s">
        <v>8</v>
      </c>
      <c r="M3" s="128">
        <f>AVERAGE(M4:M193)</f>
        <v>0.98602436748806321</v>
      </c>
    </row>
    <row r="4" spans="1:21" x14ac:dyDescent="0.15">
      <c r="A4" s="114">
        <v>1</v>
      </c>
      <c r="B4" s="114" t="s">
        <v>10</v>
      </c>
      <c r="C4" s="114" t="s">
        <v>11</v>
      </c>
      <c r="D4" s="114">
        <v>0.23</v>
      </c>
      <c r="E4" s="114">
        <f>D4/0.66</f>
        <v>0.34848484848484851</v>
      </c>
      <c r="F4" s="114">
        <v>0.38</v>
      </c>
      <c r="G4" s="114">
        <f>F4/0.11</f>
        <v>3.4545454545454546</v>
      </c>
      <c r="H4" s="114">
        <v>54.9</v>
      </c>
      <c r="I4" s="114">
        <f>H4/20</f>
        <v>2.7450000000000001</v>
      </c>
      <c r="J4" s="114">
        <v>62</v>
      </c>
      <c r="K4" s="114">
        <f>J4/35.2</f>
        <v>1.7613636363636362</v>
      </c>
      <c r="L4" s="114">
        <v>199</v>
      </c>
      <c r="M4" s="114">
        <f>L4/95.9</f>
        <v>2.0750782064650677</v>
      </c>
    </row>
    <row r="5" spans="1:21" x14ac:dyDescent="0.15">
      <c r="A5" s="114">
        <v>2</v>
      </c>
      <c r="B5" s="114" t="s">
        <v>12</v>
      </c>
      <c r="C5" s="114" t="s">
        <v>11</v>
      </c>
      <c r="D5" s="114">
        <v>0.27</v>
      </c>
      <c r="E5" s="114">
        <f t="shared" ref="E5:E68" si="0">D5/0.66</f>
        <v>0.40909090909090912</v>
      </c>
      <c r="F5" s="114">
        <v>0.251</v>
      </c>
      <c r="G5" s="114">
        <f t="shared" ref="G5:G68" si="1">F5/0.11</f>
        <v>2.2818181818181817</v>
      </c>
      <c r="H5" s="114">
        <v>13.5</v>
      </c>
      <c r="I5" s="114">
        <f t="shared" ref="I5:I68" si="2">H5/20</f>
        <v>0.67500000000000004</v>
      </c>
      <c r="J5" s="114">
        <v>24</v>
      </c>
      <c r="K5" s="114">
        <f t="shared" ref="K5:K68" si="3">J5/35.2</f>
        <v>0.68181818181818177</v>
      </c>
      <c r="L5" s="114">
        <v>180</v>
      </c>
      <c r="M5" s="114">
        <f t="shared" ref="M5:M68" si="4">L5/95.9</f>
        <v>1.8769551616266944</v>
      </c>
    </row>
    <row r="6" spans="1:21" x14ac:dyDescent="0.15">
      <c r="A6" s="114">
        <v>3</v>
      </c>
      <c r="B6" s="114" t="s">
        <v>13</v>
      </c>
      <c r="C6" s="114" t="s">
        <v>11</v>
      </c>
      <c r="D6" s="114">
        <v>0.21</v>
      </c>
      <c r="E6" s="114">
        <f t="shared" si="0"/>
        <v>0.31818181818181818</v>
      </c>
      <c r="F6" s="114">
        <v>0.54600000000000004</v>
      </c>
      <c r="G6" s="114">
        <f t="shared" si="1"/>
        <v>4.9636363636363638</v>
      </c>
      <c r="H6" s="114">
        <v>64.5</v>
      </c>
      <c r="I6" s="114">
        <f t="shared" si="2"/>
        <v>3.2250000000000001</v>
      </c>
      <c r="J6" s="114">
        <v>48</v>
      </c>
      <c r="K6" s="114">
        <f t="shared" si="3"/>
        <v>1.3636363636363635</v>
      </c>
      <c r="L6" s="114">
        <v>170</v>
      </c>
      <c r="M6" s="114">
        <f t="shared" si="4"/>
        <v>1.7726798748696557</v>
      </c>
    </row>
    <row r="7" spans="1:21" x14ac:dyDescent="0.15">
      <c r="A7" s="114">
        <v>4</v>
      </c>
      <c r="B7" s="114" t="s">
        <v>14</v>
      </c>
      <c r="C7" s="114" t="s">
        <v>11</v>
      </c>
      <c r="D7" s="114">
        <v>1.41</v>
      </c>
      <c r="E7" s="114">
        <f t="shared" si="0"/>
        <v>2.1363636363636362</v>
      </c>
      <c r="F7" s="114">
        <v>0.44400000000000001</v>
      </c>
      <c r="G7" s="114">
        <f t="shared" si="1"/>
        <v>4.0363636363636362</v>
      </c>
      <c r="H7" s="114">
        <v>11.4</v>
      </c>
      <c r="I7" s="114">
        <f t="shared" si="2"/>
        <v>0.57000000000000006</v>
      </c>
      <c r="J7" s="114">
        <v>32</v>
      </c>
      <c r="K7" s="114">
        <f t="shared" si="3"/>
        <v>0.90909090909090906</v>
      </c>
      <c r="L7" s="114">
        <v>159</v>
      </c>
      <c r="M7" s="114">
        <f t="shared" si="4"/>
        <v>1.6579770594369134</v>
      </c>
    </row>
    <row r="8" spans="1:21" x14ac:dyDescent="0.15">
      <c r="A8" s="114">
        <v>5</v>
      </c>
      <c r="B8" s="114" t="s">
        <v>15</v>
      </c>
      <c r="C8" s="114" t="s">
        <v>11</v>
      </c>
      <c r="D8" s="114">
        <v>0.4</v>
      </c>
      <c r="E8" s="114">
        <f t="shared" si="0"/>
        <v>0.60606060606060608</v>
      </c>
      <c r="F8" s="114">
        <v>0.22900000000000001</v>
      </c>
      <c r="G8" s="114">
        <f t="shared" si="1"/>
        <v>2.081818181818182</v>
      </c>
      <c r="H8" s="114">
        <v>24</v>
      </c>
      <c r="I8" s="114">
        <f t="shared" si="2"/>
        <v>1.2</v>
      </c>
      <c r="J8" s="114">
        <v>28</v>
      </c>
      <c r="K8" s="114">
        <f t="shared" si="3"/>
        <v>0.79545454545454541</v>
      </c>
      <c r="L8" s="114">
        <v>156</v>
      </c>
      <c r="M8" s="114">
        <f t="shared" si="4"/>
        <v>1.6266944734098019</v>
      </c>
      <c r="P8" s="93" t="s">
        <v>226</v>
      </c>
      <c r="Q8" s="93"/>
      <c r="R8" s="93"/>
      <c r="S8" s="93"/>
      <c r="T8" s="93"/>
      <c r="U8" s="93"/>
    </row>
    <row r="9" spans="1:21" x14ac:dyDescent="0.15">
      <c r="A9" s="114">
        <v>6</v>
      </c>
      <c r="B9" s="114" t="s">
        <v>16</v>
      </c>
      <c r="C9" s="114" t="s">
        <v>11</v>
      </c>
      <c r="D9" s="114">
        <v>0.27</v>
      </c>
      <c r="E9" s="114">
        <f t="shared" si="0"/>
        <v>0.40909090909090912</v>
      </c>
      <c r="F9" s="114">
        <v>0.57099999999999995</v>
      </c>
      <c r="G9" s="114">
        <f t="shared" si="1"/>
        <v>5.1909090909090905</v>
      </c>
      <c r="H9" s="114">
        <v>64.7</v>
      </c>
      <c r="I9" s="114">
        <f t="shared" si="2"/>
        <v>3.2350000000000003</v>
      </c>
      <c r="J9" s="114">
        <v>65</v>
      </c>
      <c r="K9" s="114">
        <f t="shared" si="3"/>
        <v>1.8465909090909089</v>
      </c>
      <c r="L9" s="114">
        <v>153</v>
      </c>
      <c r="M9" s="114">
        <f t="shared" si="4"/>
        <v>1.5954118873826901</v>
      </c>
      <c r="P9" s="41"/>
      <c r="Q9" s="42" t="s">
        <v>212</v>
      </c>
      <c r="R9" s="42" t="s">
        <v>207</v>
      </c>
      <c r="S9" s="42" t="s">
        <v>209</v>
      </c>
      <c r="T9" s="42" t="s">
        <v>210</v>
      </c>
      <c r="U9" s="42" t="s">
        <v>211</v>
      </c>
    </row>
    <row r="10" spans="1:21" x14ac:dyDescent="0.15">
      <c r="A10" s="114">
        <v>7</v>
      </c>
      <c r="B10" s="114" t="s">
        <v>17</v>
      </c>
      <c r="C10" s="114" t="s">
        <v>11</v>
      </c>
      <c r="D10" s="114">
        <v>0.83</v>
      </c>
      <c r="E10" s="114">
        <f t="shared" si="0"/>
        <v>1.2575757575757573</v>
      </c>
      <c r="F10" s="114">
        <v>0.17199999999999999</v>
      </c>
      <c r="G10" s="114">
        <f t="shared" si="1"/>
        <v>1.5636363636363635</v>
      </c>
      <c r="H10" s="114">
        <v>20</v>
      </c>
      <c r="I10" s="114">
        <f t="shared" si="2"/>
        <v>1</v>
      </c>
      <c r="J10" s="114">
        <v>30</v>
      </c>
      <c r="K10" s="114">
        <f t="shared" si="3"/>
        <v>0.85227272727272718</v>
      </c>
      <c r="L10" s="114">
        <v>151</v>
      </c>
      <c r="M10" s="114">
        <f t="shared" si="4"/>
        <v>1.5745568300312824</v>
      </c>
      <c r="P10" s="43" t="s">
        <v>228</v>
      </c>
      <c r="Q10" s="41">
        <f>E3</f>
        <v>0.66752791068580508</v>
      </c>
      <c r="R10" s="41">
        <f>G3</f>
        <v>2.1502631578947353</v>
      </c>
      <c r="S10" s="41">
        <f>I3</f>
        <v>1.3081105263157891</v>
      </c>
      <c r="T10" s="41">
        <f>K3</f>
        <v>1.1125074760765548</v>
      </c>
      <c r="U10" s="41">
        <f>M3</f>
        <v>0.98602436748806321</v>
      </c>
    </row>
    <row r="11" spans="1:21" x14ac:dyDescent="0.15">
      <c r="A11" s="114">
        <v>8</v>
      </c>
      <c r="B11" s="114" t="s">
        <v>18</v>
      </c>
      <c r="C11" s="114" t="s">
        <v>11</v>
      </c>
      <c r="D11" s="114">
        <v>0.2</v>
      </c>
      <c r="E11" s="114">
        <f t="shared" si="0"/>
        <v>0.30303030303030304</v>
      </c>
      <c r="F11" s="114">
        <v>0.57899999999999996</v>
      </c>
      <c r="G11" s="114">
        <f t="shared" si="1"/>
        <v>5.2636363636363637</v>
      </c>
      <c r="H11" s="114">
        <v>55.4</v>
      </c>
      <c r="I11" s="114">
        <f t="shared" si="2"/>
        <v>2.77</v>
      </c>
      <c r="J11" s="114">
        <v>46</v>
      </c>
      <c r="K11" s="114">
        <f t="shared" si="3"/>
        <v>1.3068181818181817</v>
      </c>
      <c r="L11" s="114">
        <v>148</v>
      </c>
      <c r="M11" s="114">
        <f t="shared" si="4"/>
        <v>1.5432742440041709</v>
      </c>
      <c r="P11" s="43" t="s">
        <v>227</v>
      </c>
      <c r="Q11" s="41">
        <v>2.21</v>
      </c>
      <c r="R11" s="41">
        <v>6.16</v>
      </c>
      <c r="S11" s="41">
        <v>3.97</v>
      </c>
      <c r="T11" s="41">
        <v>2.1</v>
      </c>
      <c r="U11" s="41">
        <v>2.08</v>
      </c>
    </row>
    <row r="12" spans="1:21" x14ac:dyDescent="0.15">
      <c r="A12" s="114">
        <v>9</v>
      </c>
      <c r="B12" s="114" t="s">
        <v>19</v>
      </c>
      <c r="C12" s="114" t="s">
        <v>11</v>
      </c>
      <c r="D12" s="114">
        <v>1.35</v>
      </c>
      <c r="E12" s="114">
        <f t="shared" si="0"/>
        <v>2.0454545454545454</v>
      </c>
      <c r="F12" s="114">
        <v>0.433</v>
      </c>
      <c r="G12" s="114">
        <f t="shared" si="1"/>
        <v>3.9363636363636365</v>
      </c>
      <c r="H12" s="114">
        <v>29.7</v>
      </c>
      <c r="I12" s="114">
        <f t="shared" si="2"/>
        <v>1.4849999999999999</v>
      </c>
      <c r="J12" s="114">
        <v>43</v>
      </c>
      <c r="K12" s="114">
        <f t="shared" si="3"/>
        <v>1.2215909090909089</v>
      </c>
      <c r="L12" s="114">
        <v>146</v>
      </c>
      <c r="M12" s="114">
        <f t="shared" si="4"/>
        <v>1.5224191866527632</v>
      </c>
      <c r="P12" s="41"/>
      <c r="Q12" s="41"/>
      <c r="R12" s="41"/>
      <c r="S12" s="41"/>
      <c r="T12" s="41"/>
      <c r="U12" s="41"/>
    </row>
    <row r="13" spans="1:21" x14ac:dyDescent="0.15">
      <c r="A13" s="114">
        <v>10</v>
      </c>
      <c r="B13" s="114" t="s">
        <v>20</v>
      </c>
      <c r="C13" s="114" t="s">
        <v>11</v>
      </c>
      <c r="D13" s="114">
        <v>0.31</v>
      </c>
      <c r="E13" s="114">
        <f t="shared" si="0"/>
        <v>0.46969696969696967</v>
      </c>
      <c r="F13" s="114">
        <v>0.33700000000000002</v>
      </c>
      <c r="G13" s="114">
        <f t="shared" si="1"/>
        <v>3.0636363636363639</v>
      </c>
      <c r="H13" s="114">
        <v>59.3</v>
      </c>
      <c r="I13" s="114">
        <f t="shared" si="2"/>
        <v>2.9649999999999999</v>
      </c>
      <c r="J13" s="114">
        <v>50</v>
      </c>
      <c r="K13" s="114">
        <f t="shared" si="3"/>
        <v>1.4204545454545454</v>
      </c>
      <c r="L13" s="114">
        <v>143</v>
      </c>
      <c r="M13" s="114">
        <f t="shared" si="4"/>
        <v>1.4911366006256517</v>
      </c>
      <c r="P13" s="43" t="s">
        <v>229</v>
      </c>
      <c r="Q13" s="41">
        <f>POWER(Q10,2)</f>
        <v>0.44559351154455618</v>
      </c>
      <c r="R13" s="41">
        <f t="shared" ref="R13:U13" si="5">POWER(R10,2)</f>
        <v>4.6236316481994395</v>
      </c>
      <c r="S13" s="41">
        <f t="shared" si="5"/>
        <v>1.7111531490581706</v>
      </c>
      <c r="T13" s="41">
        <f t="shared" si="5"/>
        <v>1.2376728843262261</v>
      </c>
      <c r="U13" s="41">
        <f t="shared" si="5"/>
        <v>0.97224405328023511</v>
      </c>
    </row>
    <row r="14" spans="1:21" x14ac:dyDescent="0.15">
      <c r="A14" s="114">
        <v>11</v>
      </c>
      <c r="B14" s="114" t="s">
        <v>21</v>
      </c>
      <c r="C14" s="114" t="s">
        <v>11</v>
      </c>
      <c r="D14" s="114">
        <v>0.17</v>
      </c>
      <c r="E14" s="114">
        <f t="shared" si="0"/>
        <v>0.25757575757575757</v>
      </c>
      <c r="F14" s="114">
        <v>0.34100000000000003</v>
      </c>
      <c r="G14" s="114">
        <f t="shared" si="1"/>
        <v>3.1</v>
      </c>
      <c r="H14" s="114">
        <v>35</v>
      </c>
      <c r="I14" s="114">
        <f t="shared" si="2"/>
        <v>1.75</v>
      </c>
      <c r="J14" s="114">
        <v>34</v>
      </c>
      <c r="K14" s="114">
        <f t="shared" si="3"/>
        <v>0.96590909090909083</v>
      </c>
      <c r="L14" s="114">
        <v>140</v>
      </c>
      <c r="M14" s="114">
        <f t="shared" si="4"/>
        <v>1.4598540145985401</v>
      </c>
      <c r="P14" s="43" t="s">
        <v>230</v>
      </c>
      <c r="Q14" s="41">
        <f>POWER(Q11,2)</f>
        <v>4.8841000000000001</v>
      </c>
      <c r="R14" s="41">
        <f t="shared" ref="R14:U14" si="6">POWER(R11,2)</f>
        <v>37.945599999999999</v>
      </c>
      <c r="S14" s="41">
        <f t="shared" si="6"/>
        <v>15.760900000000001</v>
      </c>
      <c r="T14" s="41">
        <f t="shared" si="6"/>
        <v>4.41</v>
      </c>
      <c r="U14" s="41">
        <f t="shared" si="6"/>
        <v>4.3264000000000005</v>
      </c>
    </row>
    <row r="15" spans="1:21" x14ac:dyDescent="0.15">
      <c r="A15" s="114">
        <v>12</v>
      </c>
      <c r="B15" s="114" t="s">
        <v>22</v>
      </c>
      <c r="C15" s="114" t="s">
        <v>11</v>
      </c>
      <c r="D15" s="114">
        <v>0.36</v>
      </c>
      <c r="E15" s="114">
        <f t="shared" si="0"/>
        <v>0.54545454545454541</v>
      </c>
      <c r="F15" s="114">
        <v>0.19900000000000001</v>
      </c>
      <c r="G15" s="114">
        <f t="shared" si="1"/>
        <v>1.8090909090909091</v>
      </c>
      <c r="H15" s="114">
        <v>9.5</v>
      </c>
      <c r="I15" s="114">
        <f t="shared" si="2"/>
        <v>0.47499999999999998</v>
      </c>
      <c r="J15" s="114">
        <v>24</v>
      </c>
      <c r="K15" s="114">
        <f t="shared" si="3"/>
        <v>0.68181818181818177</v>
      </c>
      <c r="L15" s="114">
        <v>140</v>
      </c>
      <c r="M15" s="114">
        <f t="shared" si="4"/>
        <v>1.4598540145985401</v>
      </c>
      <c r="P15" s="41"/>
      <c r="Q15" s="41"/>
      <c r="R15" s="41"/>
      <c r="S15" s="41"/>
      <c r="T15" s="41"/>
      <c r="U15" s="41"/>
    </row>
    <row r="16" spans="1:21" x14ac:dyDescent="0.15">
      <c r="A16" s="114">
        <v>13</v>
      </c>
      <c r="B16" s="114" t="s">
        <v>23</v>
      </c>
      <c r="C16" s="114" t="s">
        <v>11</v>
      </c>
      <c r="D16" s="114">
        <v>0.27</v>
      </c>
      <c r="E16" s="114">
        <f t="shared" si="0"/>
        <v>0.40909090909090912</v>
      </c>
      <c r="F16" s="114">
        <v>0.39800000000000002</v>
      </c>
      <c r="G16" s="114">
        <f t="shared" si="1"/>
        <v>3.6181818181818182</v>
      </c>
      <c r="H16" s="114">
        <v>55.9</v>
      </c>
      <c r="I16" s="114">
        <f t="shared" si="2"/>
        <v>2.7949999999999999</v>
      </c>
      <c r="J16" s="114">
        <v>61</v>
      </c>
      <c r="K16" s="114">
        <f t="shared" si="3"/>
        <v>1.7329545454545454</v>
      </c>
      <c r="L16" s="114">
        <v>138</v>
      </c>
      <c r="M16" s="114">
        <f t="shared" si="4"/>
        <v>1.4389989572471324</v>
      </c>
      <c r="P16" s="43" t="s">
        <v>231</v>
      </c>
      <c r="Q16" s="41">
        <f>(Q13+Q14)/2</f>
        <v>2.6648467557722784</v>
      </c>
      <c r="R16" s="41">
        <f>(R13+R14)/2</f>
        <v>21.284615824099721</v>
      </c>
      <c r="S16" s="41">
        <f t="shared" ref="S16:U16" si="7">(S13+S14)/2</f>
        <v>8.7360265745290864</v>
      </c>
      <c r="T16" s="41">
        <f t="shared" si="7"/>
        <v>2.8238364421631132</v>
      </c>
      <c r="U16" s="41">
        <f t="shared" si="7"/>
        <v>2.6493220266401178</v>
      </c>
    </row>
    <row r="17" spans="1:23" x14ac:dyDescent="0.2">
      <c r="A17" s="114">
        <v>14</v>
      </c>
      <c r="B17" s="114" t="s">
        <v>24</v>
      </c>
      <c r="C17" s="114" t="s">
        <v>11</v>
      </c>
      <c r="D17" s="114">
        <v>0.13</v>
      </c>
      <c r="E17" s="114">
        <f t="shared" si="0"/>
        <v>0.19696969696969696</v>
      </c>
      <c r="F17" s="114">
        <v>0.55100000000000005</v>
      </c>
      <c r="G17" s="114">
        <f t="shared" si="1"/>
        <v>5.0090909090909097</v>
      </c>
      <c r="H17" s="114">
        <v>60.3</v>
      </c>
      <c r="I17" s="114">
        <f t="shared" si="2"/>
        <v>3.0149999999999997</v>
      </c>
      <c r="J17" s="114">
        <v>37</v>
      </c>
      <c r="K17" s="114">
        <f t="shared" si="3"/>
        <v>1.0511363636363635</v>
      </c>
      <c r="L17" s="114">
        <v>134</v>
      </c>
      <c r="M17" s="114">
        <f t="shared" si="4"/>
        <v>1.3972888425443168</v>
      </c>
      <c r="P17" s="43" t="s">
        <v>232</v>
      </c>
      <c r="Q17" s="41">
        <f>SQRT(Q16)</f>
        <v>1.6324358351164308</v>
      </c>
      <c r="R17" s="41">
        <f t="shared" ref="R17:U17" si="8">SQRT(R16)</f>
        <v>4.6135253141279851</v>
      </c>
      <c r="S17" s="41">
        <f t="shared" si="8"/>
        <v>2.955677007815483</v>
      </c>
      <c r="T17" s="41">
        <f t="shared" si="8"/>
        <v>1.680427458167449</v>
      </c>
      <c r="U17" s="41">
        <f t="shared" si="8"/>
        <v>1.6276738084272653</v>
      </c>
      <c r="V17" s="35">
        <f>SUM(Q17:U17)</f>
        <v>12.509739423654612</v>
      </c>
      <c r="W17" s="40">
        <f>R17/V17</f>
        <v>0.36879467732191851</v>
      </c>
    </row>
    <row r="18" spans="1:23" ht="24" x14ac:dyDescent="0.15">
      <c r="A18" s="114">
        <v>15</v>
      </c>
      <c r="B18" s="114" t="s">
        <v>25</v>
      </c>
      <c r="C18" s="114" t="s">
        <v>11</v>
      </c>
      <c r="D18" s="114">
        <v>0.69</v>
      </c>
      <c r="E18" s="114">
        <f t="shared" si="0"/>
        <v>1.0454545454545454</v>
      </c>
      <c r="F18" s="114">
        <v>0.217</v>
      </c>
      <c r="G18" s="114">
        <f t="shared" si="1"/>
        <v>1.9727272727272727</v>
      </c>
      <c r="H18" s="114">
        <v>33.4</v>
      </c>
      <c r="I18" s="114">
        <f t="shared" si="2"/>
        <v>1.67</v>
      </c>
      <c r="J18" s="114">
        <v>73</v>
      </c>
      <c r="K18" s="114">
        <f t="shared" si="3"/>
        <v>2.0738636363636362</v>
      </c>
      <c r="L18" s="114">
        <v>133</v>
      </c>
      <c r="M18" s="114">
        <f t="shared" si="4"/>
        <v>1.386861313868613</v>
      </c>
      <c r="P18" s="44" t="s">
        <v>233</v>
      </c>
      <c r="Q18" s="94">
        <f>AVERAGE(Q17:U17)</f>
        <v>2.5019478847309222</v>
      </c>
      <c r="R18" s="94"/>
      <c r="S18" s="94"/>
      <c r="T18" s="94"/>
      <c r="U18" s="94"/>
      <c r="V18" s="36"/>
      <c r="W18" s="38"/>
    </row>
    <row r="19" spans="1:23" x14ac:dyDescent="0.15">
      <c r="A19" s="114">
        <v>16</v>
      </c>
      <c r="B19" s="114" t="s">
        <v>26</v>
      </c>
      <c r="C19" s="114" t="s">
        <v>11</v>
      </c>
      <c r="D19" s="114">
        <v>0.24</v>
      </c>
      <c r="E19" s="114">
        <f t="shared" si="0"/>
        <v>0.36363636363636359</v>
      </c>
      <c r="F19" s="114">
        <v>0.41899999999999998</v>
      </c>
      <c r="G19" s="114">
        <f t="shared" si="1"/>
        <v>3.8090909090909091</v>
      </c>
      <c r="H19" s="114">
        <v>48.9</v>
      </c>
      <c r="I19" s="114">
        <f t="shared" si="2"/>
        <v>2.4449999999999998</v>
      </c>
      <c r="J19" s="114">
        <v>62</v>
      </c>
      <c r="K19" s="114">
        <f t="shared" si="3"/>
        <v>1.7613636363636362</v>
      </c>
      <c r="L19" s="114">
        <v>133</v>
      </c>
      <c r="M19" s="114">
        <f t="shared" si="4"/>
        <v>1.386861313868613</v>
      </c>
      <c r="P19" s="95" t="s">
        <v>225</v>
      </c>
      <c r="Q19" s="95"/>
      <c r="R19" s="95"/>
      <c r="S19" s="95"/>
      <c r="T19" s="95"/>
      <c r="U19" s="95"/>
    </row>
    <row r="20" spans="1:23" x14ac:dyDescent="0.15">
      <c r="A20" s="114">
        <v>17</v>
      </c>
      <c r="B20" s="114" t="s">
        <v>27</v>
      </c>
      <c r="C20" s="114" t="s">
        <v>11</v>
      </c>
      <c r="D20" s="114">
        <v>0.34</v>
      </c>
      <c r="E20" s="114">
        <f t="shared" si="0"/>
        <v>0.51515151515151514</v>
      </c>
      <c r="F20" s="114">
        <v>0.37</v>
      </c>
      <c r="G20" s="114">
        <f t="shared" si="1"/>
        <v>3.3636363636363638</v>
      </c>
      <c r="H20" s="114">
        <v>50.6</v>
      </c>
      <c r="I20" s="114">
        <f t="shared" si="2"/>
        <v>2.5300000000000002</v>
      </c>
      <c r="J20" s="114">
        <v>42</v>
      </c>
      <c r="K20" s="114">
        <f t="shared" si="3"/>
        <v>1.1931818181818181</v>
      </c>
      <c r="L20" s="114">
        <v>131</v>
      </c>
      <c r="M20" s="114">
        <f t="shared" si="4"/>
        <v>1.3660062565172053</v>
      </c>
      <c r="P20" s="45"/>
      <c r="Q20" s="46" t="s">
        <v>218</v>
      </c>
      <c r="R20" s="46" t="s">
        <v>5</v>
      </c>
      <c r="S20" s="46" t="s">
        <v>208</v>
      </c>
      <c r="T20" s="46" t="s">
        <v>7</v>
      </c>
      <c r="U20" s="46" t="s">
        <v>8</v>
      </c>
    </row>
    <row r="21" spans="1:23" x14ac:dyDescent="0.15">
      <c r="A21" s="114">
        <v>18</v>
      </c>
      <c r="B21" s="114" t="s">
        <v>29</v>
      </c>
      <c r="C21" s="114" t="s">
        <v>11</v>
      </c>
      <c r="D21" s="114">
        <v>0.82</v>
      </c>
      <c r="E21" s="114">
        <f t="shared" si="0"/>
        <v>1.2424242424242422</v>
      </c>
      <c r="F21" s="114">
        <v>0.28499999999999998</v>
      </c>
      <c r="G21" s="114">
        <f t="shared" si="1"/>
        <v>2.5909090909090908</v>
      </c>
      <c r="H21" s="114">
        <v>25.9</v>
      </c>
      <c r="I21" s="114">
        <f t="shared" si="2"/>
        <v>1.2949999999999999</v>
      </c>
      <c r="J21" s="114">
        <v>34</v>
      </c>
      <c r="K21" s="114">
        <f t="shared" si="3"/>
        <v>0.96590909090909083</v>
      </c>
      <c r="L21" s="114">
        <v>131</v>
      </c>
      <c r="M21" s="114">
        <f t="shared" si="4"/>
        <v>1.3660062565172053</v>
      </c>
      <c r="P21" s="47" t="s">
        <v>220</v>
      </c>
      <c r="Q21" s="46">
        <v>161</v>
      </c>
      <c r="R21" s="46">
        <v>20</v>
      </c>
      <c r="S21" s="46">
        <v>86</v>
      </c>
      <c r="T21" s="46">
        <v>78</v>
      </c>
      <c r="U21" s="46">
        <v>108</v>
      </c>
    </row>
    <row r="22" spans="1:23" x14ac:dyDescent="0.15">
      <c r="A22" s="114">
        <v>19</v>
      </c>
      <c r="B22" s="114" t="s">
        <v>30</v>
      </c>
      <c r="C22" s="114" t="s">
        <v>11</v>
      </c>
      <c r="D22" s="114">
        <v>0.38</v>
      </c>
      <c r="E22" s="114">
        <f t="shared" si="0"/>
        <v>0.57575757575757569</v>
      </c>
      <c r="F22" s="114">
        <v>0.154</v>
      </c>
      <c r="G22" s="114">
        <f t="shared" si="1"/>
        <v>1.4</v>
      </c>
      <c r="H22" s="114">
        <v>24</v>
      </c>
      <c r="I22" s="114">
        <f t="shared" si="2"/>
        <v>1.2</v>
      </c>
      <c r="J22" s="114">
        <v>65</v>
      </c>
      <c r="K22" s="114">
        <f t="shared" si="3"/>
        <v>1.8465909090909089</v>
      </c>
      <c r="L22" s="114">
        <v>129</v>
      </c>
      <c r="M22" s="114">
        <f t="shared" si="4"/>
        <v>1.3451511991657976</v>
      </c>
      <c r="P22" s="47" t="s">
        <v>221</v>
      </c>
      <c r="Q22" s="46">
        <v>25</v>
      </c>
      <c r="R22" s="46">
        <v>90</v>
      </c>
      <c r="S22" s="46">
        <v>71</v>
      </c>
      <c r="T22" s="46">
        <v>109</v>
      </c>
      <c r="U22" s="46">
        <v>81</v>
      </c>
    </row>
    <row r="23" spans="1:23" x14ac:dyDescent="0.15">
      <c r="A23" s="114">
        <v>20</v>
      </c>
      <c r="B23" s="114" t="s">
        <v>31</v>
      </c>
      <c r="C23" s="114" t="s">
        <v>11</v>
      </c>
      <c r="D23" s="114">
        <v>1.1000000000000001</v>
      </c>
      <c r="E23" s="114">
        <f t="shared" si="0"/>
        <v>1.6666666666666667</v>
      </c>
      <c r="F23" s="114">
        <v>0.438</v>
      </c>
      <c r="G23" s="114">
        <f t="shared" si="1"/>
        <v>3.9818181818181819</v>
      </c>
      <c r="H23" s="114">
        <v>13.5</v>
      </c>
      <c r="I23" s="114">
        <f t="shared" si="2"/>
        <v>0.67500000000000004</v>
      </c>
      <c r="J23" s="114">
        <v>35</v>
      </c>
      <c r="K23" s="114">
        <f t="shared" si="3"/>
        <v>0.99431818181818177</v>
      </c>
      <c r="L23" s="114">
        <v>129</v>
      </c>
      <c r="M23" s="114">
        <f t="shared" si="4"/>
        <v>1.3451511991657976</v>
      </c>
      <c r="P23" s="47" t="s">
        <v>222</v>
      </c>
      <c r="Q23" s="46">
        <v>4</v>
      </c>
      <c r="R23" s="46">
        <v>40</v>
      </c>
      <c r="S23" s="46">
        <v>20</v>
      </c>
      <c r="T23" s="46">
        <v>3</v>
      </c>
      <c r="U23" s="46">
        <v>1</v>
      </c>
    </row>
    <row r="24" spans="1:23" x14ac:dyDescent="0.15">
      <c r="A24" s="114">
        <v>21</v>
      </c>
      <c r="B24" s="114" t="s">
        <v>32</v>
      </c>
      <c r="C24" s="114" t="s">
        <v>11</v>
      </c>
      <c r="D24" s="114">
        <v>0.23499999999999999</v>
      </c>
      <c r="E24" s="114">
        <f t="shared" si="0"/>
        <v>0.35606060606060602</v>
      </c>
      <c r="F24" s="114">
        <v>0.47149999999999997</v>
      </c>
      <c r="G24" s="114">
        <f t="shared" si="1"/>
        <v>4.2863636363636362</v>
      </c>
      <c r="H24" s="114">
        <v>54.9</v>
      </c>
      <c r="I24" s="114">
        <f t="shared" si="2"/>
        <v>2.7450000000000001</v>
      </c>
      <c r="J24" s="114">
        <v>40</v>
      </c>
      <c r="K24" s="114">
        <f t="shared" si="3"/>
        <v>1.1363636363636362</v>
      </c>
      <c r="L24" s="114">
        <v>127</v>
      </c>
      <c r="M24" s="114">
        <f t="shared" si="4"/>
        <v>1.3242961418143899</v>
      </c>
      <c r="P24" s="47" t="s">
        <v>223</v>
      </c>
      <c r="Q24" s="46"/>
      <c r="R24" s="46">
        <v>30</v>
      </c>
      <c r="S24" s="46">
        <v>13</v>
      </c>
      <c r="T24" s="46"/>
      <c r="U24" s="46"/>
    </row>
    <row r="25" spans="1:23" x14ac:dyDescent="0.15">
      <c r="A25" s="114">
        <v>22</v>
      </c>
      <c r="B25" s="114" t="s">
        <v>33</v>
      </c>
      <c r="C25" s="114" t="s">
        <v>11</v>
      </c>
      <c r="D25" s="114">
        <v>0.24</v>
      </c>
      <c r="E25" s="114">
        <f t="shared" si="0"/>
        <v>0.36363636363636359</v>
      </c>
      <c r="F25" s="114">
        <v>0.23899999999999999</v>
      </c>
      <c r="G25" s="114">
        <f t="shared" si="1"/>
        <v>2.1727272727272728</v>
      </c>
      <c r="H25" s="114">
        <v>22.7</v>
      </c>
      <c r="I25" s="114">
        <f t="shared" si="2"/>
        <v>1.135</v>
      </c>
      <c r="J25" s="114">
        <v>37</v>
      </c>
      <c r="K25" s="114">
        <f t="shared" si="3"/>
        <v>1.0511363636363635</v>
      </c>
      <c r="L25" s="114">
        <v>127</v>
      </c>
      <c r="M25" s="114">
        <f t="shared" si="4"/>
        <v>1.3242961418143899</v>
      </c>
      <c r="P25" s="47" t="s">
        <v>224</v>
      </c>
      <c r="Q25" s="46"/>
      <c r="R25" s="46">
        <v>10</v>
      </c>
      <c r="S25" s="46"/>
      <c r="T25" s="46"/>
      <c r="U25" s="46"/>
    </row>
    <row r="26" spans="1:23" x14ac:dyDescent="0.15">
      <c r="A26" s="114">
        <v>23</v>
      </c>
      <c r="B26" s="114" t="s">
        <v>34</v>
      </c>
      <c r="C26" s="114" t="s">
        <v>11</v>
      </c>
      <c r="D26" s="114">
        <v>0.35</v>
      </c>
      <c r="E26" s="114">
        <f t="shared" si="0"/>
        <v>0.53030303030303028</v>
      </c>
      <c r="F26" s="114">
        <v>0.63800000000000001</v>
      </c>
      <c r="G26" s="114">
        <f t="shared" si="1"/>
        <v>5.8</v>
      </c>
      <c r="H26" s="114">
        <v>21</v>
      </c>
      <c r="I26" s="114">
        <f t="shared" si="2"/>
        <v>1.05</v>
      </c>
      <c r="J26" s="114">
        <v>31</v>
      </c>
      <c r="K26" s="114">
        <f t="shared" si="3"/>
        <v>0.88068181818181812</v>
      </c>
      <c r="L26" s="114">
        <v>127</v>
      </c>
      <c r="M26" s="114">
        <f t="shared" si="4"/>
        <v>1.3242961418143899</v>
      </c>
      <c r="P26" s="95" t="s">
        <v>219</v>
      </c>
      <c r="Q26" s="96"/>
      <c r="R26" s="96"/>
      <c r="S26" s="96"/>
      <c r="T26" s="96"/>
      <c r="U26" s="96"/>
    </row>
    <row r="27" spans="1:23" x14ac:dyDescent="0.15">
      <c r="A27" s="114">
        <v>24</v>
      </c>
      <c r="B27" s="114" t="s">
        <v>35</v>
      </c>
      <c r="C27" s="114" t="s">
        <v>11</v>
      </c>
      <c r="D27" s="114">
        <v>0.72</v>
      </c>
      <c r="E27" s="114">
        <f t="shared" si="0"/>
        <v>1.0909090909090908</v>
      </c>
      <c r="F27" s="114">
        <v>0.252</v>
      </c>
      <c r="G27" s="114">
        <f t="shared" si="1"/>
        <v>2.290909090909091</v>
      </c>
      <c r="H27" s="114">
        <v>48.3</v>
      </c>
      <c r="I27" s="114">
        <f t="shared" si="2"/>
        <v>2.415</v>
      </c>
      <c r="J27" s="114">
        <v>65</v>
      </c>
      <c r="K27" s="114">
        <f t="shared" si="3"/>
        <v>1.8465909090909089</v>
      </c>
      <c r="L27" s="114">
        <v>126</v>
      </c>
      <c r="M27" s="114">
        <f t="shared" si="4"/>
        <v>1.3138686131386861</v>
      </c>
      <c r="P27" s="47" t="s">
        <v>220</v>
      </c>
      <c r="Q27" s="46">
        <f>Q21/190</f>
        <v>0.84736842105263155</v>
      </c>
      <c r="R27" s="46">
        <f>R21/190</f>
        <v>0.10526315789473684</v>
      </c>
      <c r="S27" s="46">
        <f>S21/190</f>
        <v>0.45263157894736844</v>
      </c>
      <c r="T27" s="46">
        <f>T21/190</f>
        <v>0.41052631578947368</v>
      </c>
      <c r="U27" s="46">
        <f>U21/190</f>
        <v>0.56842105263157894</v>
      </c>
    </row>
    <row r="28" spans="1:23" x14ac:dyDescent="0.15">
      <c r="A28" s="114">
        <v>25</v>
      </c>
      <c r="B28" s="114" t="s">
        <v>36</v>
      </c>
      <c r="C28" s="114" t="s">
        <v>11</v>
      </c>
      <c r="D28" s="114">
        <v>0.18</v>
      </c>
      <c r="E28" s="114">
        <f t="shared" si="0"/>
        <v>0.27272727272727271</v>
      </c>
      <c r="F28" s="114">
        <v>0.35</v>
      </c>
      <c r="G28" s="114">
        <f t="shared" si="1"/>
        <v>3.1818181818181817</v>
      </c>
      <c r="H28" s="114">
        <v>66.599999999999994</v>
      </c>
      <c r="I28" s="114">
        <f t="shared" si="2"/>
        <v>3.3299999999999996</v>
      </c>
      <c r="J28" s="114">
        <v>45</v>
      </c>
      <c r="K28" s="114">
        <f t="shared" si="3"/>
        <v>1.2784090909090908</v>
      </c>
      <c r="L28" s="114">
        <v>125</v>
      </c>
      <c r="M28" s="114">
        <f t="shared" si="4"/>
        <v>1.3034410844629822</v>
      </c>
      <c r="P28" s="47" t="s">
        <v>221</v>
      </c>
      <c r="Q28" s="46">
        <f>Q22/190</f>
        <v>0.13157894736842105</v>
      </c>
      <c r="R28" s="46">
        <f t="shared" ref="Q28:R29" si="9">R22/190</f>
        <v>0.47368421052631576</v>
      </c>
      <c r="S28" s="46">
        <f t="shared" ref="S28:U29" si="10">S22/190</f>
        <v>0.37368421052631579</v>
      </c>
      <c r="T28" s="46">
        <f t="shared" si="10"/>
        <v>0.5736842105263158</v>
      </c>
      <c r="U28" s="46">
        <f t="shared" si="10"/>
        <v>0.4263157894736842</v>
      </c>
    </row>
    <row r="29" spans="1:23" x14ac:dyDescent="0.15">
      <c r="A29" s="114">
        <v>26</v>
      </c>
      <c r="B29" s="114" t="s">
        <v>37</v>
      </c>
      <c r="C29" s="114" t="s">
        <v>11</v>
      </c>
      <c r="D29" s="114">
        <v>1.41</v>
      </c>
      <c r="E29" s="114">
        <f t="shared" si="0"/>
        <v>2.1363636363636362</v>
      </c>
      <c r="F29" s="114">
        <v>0.33200000000000002</v>
      </c>
      <c r="G29" s="114">
        <f t="shared" si="1"/>
        <v>3.0181818181818185</v>
      </c>
      <c r="H29" s="114">
        <v>19.399999999999999</v>
      </c>
      <c r="I29" s="114">
        <f t="shared" si="2"/>
        <v>0.97</v>
      </c>
      <c r="J29" s="114">
        <v>32</v>
      </c>
      <c r="K29" s="114">
        <f t="shared" si="3"/>
        <v>0.90909090909090906</v>
      </c>
      <c r="L29" s="114">
        <v>125</v>
      </c>
      <c r="M29" s="114">
        <f t="shared" si="4"/>
        <v>1.3034410844629822</v>
      </c>
      <c r="P29" s="47" t="s">
        <v>222</v>
      </c>
      <c r="Q29" s="46">
        <f t="shared" si="9"/>
        <v>2.1052631578947368E-2</v>
      </c>
      <c r="R29" s="46">
        <f t="shared" si="9"/>
        <v>0.21052631578947367</v>
      </c>
      <c r="S29" s="46">
        <f t="shared" si="10"/>
        <v>0.10526315789473684</v>
      </c>
      <c r="T29" s="46">
        <f t="shared" si="10"/>
        <v>1.5789473684210527E-2</v>
      </c>
      <c r="U29" s="46">
        <f t="shared" si="10"/>
        <v>5.263157894736842E-3</v>
      </c>
    </row>
    <row r="30" spans="1:23" x14ac:dyDescent="0.15">
      <c r="A30" s="114">
        <v>27</v>
      </c>
      <c r="B30" s="114" t="s">
        <v>38</v>
      </c>
      <c r="C30" s="114" t="s">
        <v>11</v>
      </c>
      <c r="D30" s="114">
        <v>0.26</v>
      </c>
      <c r="E30" s="114">
        <f t="shared" si="0"/>
        <v>0.39393939393939392</v>
      </c>
      <c r="F30" s="114">
        <v>0.27300000000000002</v>
      </c>
      <c r="G30" s="114">
        <f t="shared" si="1"/>
        <v>2.4818181818181819</v>
      </c>
      <c r="H30" s="114">
        <v>46.2</v>
      </c>
      <c r="I30" s="114">
        <f t="shared" si="2"/>
        <v>2.31</v>
      </c>
      <c r="J30" s="114">
        <v>50</v>
      </c>
      <c r="K30" s="114">
        <f t="shared" si="3"/>
        <v>1.4204545454545454</v>
      </c>
      <c r="L30" s="114">
        <v>124</v>
      </c>
      <c r="M30" s="114">
        <f t="shared" si="4"/>
        <v>1.2930135557872784</v>
      </c>
      <c r="P30" s="48" t="s">
        <v>223</v>
      </c>
      <c r="Q30" s="45"/>
      <c r="R30" s="45">
        <f t="shared" ref="R30:S31" si="11">R24/190</f>
        <v>0.15789473684210525</v>
      </c>
      <c r="S30" s="45">
        <f t="shared" si="11"/>
        <v>6.8421052631578952E-2</v>
      </c>
      <c r="T30" s="45"/>
      <c r="U30" s="45"/>
    </row>
    <row r="31" spans="1:23" x14ac:dyDescent="0.15">
      <c r="A31" s="114">
        <v>28</v>
      </c>
      <c r="B31" s="114" t="s">
        <v>39</v>
      </c>
      <c r="C31" s="114" t="s">
        <v>11</v>
      </c>
      <c r="D31" s="114">
        <v>0.19</v>
      </c>
      <c r="E31" s="114">
        <f t="shared" si="0"/>
        <v>0.28787878787878785</v>
      </c>
      <c r="F31" s="114">
        <v>0.255</v>
      </c>
      <c r="G31" s="114">
        <f t="shared" si="1"/>
        <v>2.3181818181818183</v>
      </c>
      <c r="H31" s="114">
        <v>48.7</v>
      </c>
      <c r="I31" s="114">
        <f t="shared" si="2"/>
        <v>2.4350000000000001</v>
      </c>
      <c r="J31" s="114">
        <v>37</v>
      </c>
      <c r="K31" s="114">
        <f t="shared" si="3"/>
        <v>1.0511363636363635</v>
      </c>
      <c r="L31" s="114">
        <v>124</v>
      </c>
      <c r="M31" s="114">
        <f t="shared" si="4"/>
        <v>1.2930135557872784</v>
      </c>
      <c r="P31" s="47" t="s">
        <v>224</v>
      </c>
      <c r="Q31" s="46"/>
      <c r="R31" s="46">
        <f t="shared" si="11"/>
        <v>5.2631578947368418E-2</v>
      </c>
      <c r="S31" s="46"/>
      <c r="T31" s="46"/>
      <c r="U31" s="46"/>
    </row>
    <row r="32" spans="1:23" x14ac:dyDescent="0.15">
      <c r="A32" s="114">
        <v>29</v>
      </c>
      <c r="B32" s="114" t="s">
        <v>40</v>
      </c>
      <c r="C32" s="114" t="s">
        <v>11</v>
      </c>
      <c r="D32" s="114">
        <v>0.78</v>
      </c>
      <c r="E32" s="114">
        <f t="shared" si="0"/>
        <v>1.1818181818181819</v>
      </c>
      <c r="F32" s="114">
        <v>0.29599999999999999</v>
      </c>
      <c r="G32" s="114">
        <f t="shared" si="1"/>
        <v>2.6909090909090909</v>
      </c>
      <c r="H32" s="114">
        <v>31.6</v>
      </c>
      <c r="I32" s="114">
        <f t="shared" si="2"/>
        <v>1.58</v>
      </c>
      <c r="J32" s="114">
        <v>41</v>
      </c>
      <c r="K32" s="114">
        <f t="shared" si="3"/>
        <v>1.1647727272727271</v>
      </c>
      <c r="L32" s="114">
        <v>123</v>
      </c>
      <c r="M32" s="114">
        <f t="shared" si="4"/>
        <v>1.2825860271115745</v>
      </c>
      <c r="P32" s="39"/>
      <c r="Q32" s="39"/>
      <c r="R32" s="39"/>
      <c r="S32" s="39"/>
      <c r="T32" s="39"/>
      <c r="U32" s="39"/>
    </row>
    <row r="33" spans="1:21" x14ac:dyDescent="0.15">
      <c r="A33" s="114">
        <v>30</v>
      </c>
      <c r="B33" s="114" t="s">
        <v>41</v>
      </c>
      <c r="C33" s="114" t="s">
        <v>11</v>
      </c>
      <c r="D33" s="114">
        <v>0.56999999999999995</v>
      </c>
      <c r="E33" s="114">
        <f t="shared" si="0"/>
        <v>0.86363636363636354</v>
      </c>
      <c r="F33" s="114">
        <v>0.19</v>
      </c>
      <c r="G33" s="114">
        <f t="shared" si="1"/>
        <v>1.7272727272727273</v>
      </c>
      <c r="H33" s="114">
        <v>17.600000000000001</v>
      </c>
      <c r="I33" s="114">
        <f t="shared" si="2"/>
        <v>0.88000000000000012</v>
      </c>
      <c r="J33" s="114">
        <v>31</v>
      </c>
      <c r="K33" s="114">
        <f t="shared" si="3"/>
        <v>0.88068181818181812</v>
      </c>
      <c r="L33" s="114">
        <v>123</v>
      </c>
      <c r="M33" s="114">
        <f t="shared" si="4"/>
        <v>1.2825860271115745</v>
      </c>
      <c r="P33" s="39"/>
      <c r="Q33" s="39"/>
      <c r="R33" s="39"/>
      <c r="S33" s="39"/>
      <c r="T33" s="39"/>
      <c r="U33" s="39"/>
    </row>
    <row r="34" spans="1:21" ht="14.25" customHeight="1" x14ac:dyDescent="0.15">
      <c r="A34" s="114">
        <v>31</v>
      </c>
      <c r="B34" s="114" t="s">
        <v>42</v>
      </c>
      <c r="C34" s="114" t="s">
        <v>11</v>
      </c>
      <c r="D34" s="114">
        <v>0.24</v>
      </c>
      <c r="E34" s="114">
        <f t="shared" si="0"/>
        <v>0.36363636363636359</v>
      </c>
      <c r="F34" s="114">
        <v>0.311</v>
      </c>
      <c r="G34" s="114">
        <f t="shared" si="1"/>
        <v>2.8272727272727272</v>
      </c>
      <c r="H34" s="114">
        <v>50.1</v>
      </c>
      <c r="I34" s="114">
        <f t="shared" si="2"/>
        <v>2.5049999999999999</v>
      </c>
      <c r="J34" s="114">
        <v>61</v>
      </c>
      <c r="K34" s="114">
        <f t="shared" si="3"/>
        <v>1.7329545454545454</v>
      </c>
      <c r="L34" s="114">
        <v>122</v>
      </c>
      <c r="M34" s="114">
        <f t="shared" si="4"/>
        <v>1.2721584984358707</v>
      </c>
      <c r="P34" s="130" t="s">
        <v>349</v>
      </c>
      <c r="Q34" s="130"/>
      <c r="R34" s="130"/>
      <c r="S34" s="130"/>
      <c r="T34" s="130"/>
      <c r="U34" s="130"/>
    </row>
    <row r="35" spans="1:21" x14ac:dyDescent="0.15">
      <c r="A35" s="114">
        <v>32</v>
      </c>
      <c r="B35" s="114" t="s">
        <v>43</v>
      </c>
      <c r="C35" s="114" t="s">
        <v>11</v>
      </c>
      <c r="D35" s="114">
        <v>0.18</v>
      </c>
      <c r="E35" s="114">
        <f t="shared" si="0"/>
        <v>0.27272727272727271</v>
      </c>
      <c r="F35" s="114">
        <v>0.318</v>
      </c>
      <c r="G35" s="114">
        <f t="shared" si="1"/>
        <v>2.8909090909090911</v>
      </c>
      <c r="H35" s="114">
        <v>41.2</v>
      </c>
      <c r="I35" s="114">
        <f t="shared" si="2"/>
        <v>2.06</v>
      </c>
      <c r="J35" s="114">
        <v>41</v>
      </c>
      <c r="K35" s="114">
        <f t="shared" si="3"/>
        <v>1.1647727272727271</v>
      </c>
      <c r="L35" s="114">
        <v>120</v>
      </c>
      <c r="M35" s="114">
        <f t="shared" si="4"/>
        <v>1.251303441084463</v>
      </c>
      <c r="P35" s="130"/>
      <c r="Q35" s="130"/>
      <c r="R35" s="130"/>
      <c r="S35" s="130"/>
      <c r="T35" s="130"/>
      <c r="U35" s="130"/>
    </row>
    <row r="36" spans="1:21" x14ac:dyDescent="0.15">
      <c r="A36" s="114">
        <v>33</v>
      </c>
      <c r="B36" s="114" t="s">
        <v>44</v>
      </c>
      <c r="C36" s="114" t="s">
        <v>11</v>
      </c>
      <c r="D36" s="114">
        <v>0.52</v>
      </c>
      <c r="E36" s="114">
        <f t="shared" si="0"/>
        <v>0.78787878787878785</v>
      </c>
      <c r="F36" s="114">
        <v>0.25700000000000001</v>
      </c>
      <c r="G36" s="114">
        <f t="shared" si="1"/>
        <v>2.3363636363636364</v>
      </c>
      <c r="H36" s="114">
        <v>35.799999999999997</v>
      </c>
      <c r="I36" s="114">
        <f t="shared" si="2"/>
        <v>1.7899999999999998</v>
      </c>
      <c r="J36" s="114">
        <v>38</v>
      </c>
      <c r="K36" s="114">
        <f t="shared" si="3"/>
        <v>1.0795454545454544</v>
      </c>
      <c r="L36" s="114">
        <v>120</v>
      </c>
      <c r="M36" s="114">
        <f t="shared" si="4"/>
        <v>1.251303441084463</v>
      </c>
      <c r="P36" s="119"/>
      <c r="Q36" s="119" t="s">
        <v>325</v>
      </c>
      <c r="R36" s="119" t="s">
        <v>326</v>
      </c>
      <c r="S36" s="119" t="s">
        <v>328</v>
      </c>
      <c r="T36" s="119" t="s">
        <v>331</v>
      </c>
      <c r="U36" s="119" t="s">
        <v>333</v>
      </c>
    </row>
    <row r="37" spans="1:21" x14ac:dyDescent="0.15">
      <c r="A37" s="114">
        <v>34</v>
      </c>
      <c r="B37" s="114" t="s">
        <v>45</v>
      </c>
      <c r="C37" s="114" t="s">
        <v>11</v>
      </c>
      <c r="D37" s="114">
        <v>0.37</v>
      </c>
      <c r="E37" s="114">
        <f t="shared" si="0"/>
        <v>0.56060606060606055</v>
      </c>
      <c r="F37" s="114">
        <v>0.24299999999999999</v>
      </c>
      <c r="G37" s="114">
        <f t="shared" si="1"/>
        <v>2.209090909090909</v>
      </c>
      <c r="H37" s="114">
        <v>45.5</v>
      </c>
      <c r="I37" s="114">
        <f t="shared" si="2"/>
        <v>2.2749999999999999</v>
      </c>
      <c r="J37" s="114">
        <v>25</v>
      </c>
      <c r="K37" s="114">
        <f t="shared" si="3"/>
        <v>0.71022727272727271</v>
      </c>
      <c r="L37" s="114">
        <v>120</v>
      </c>
      <c r="M37" s="114">
        <f t="shared" si="4"/>
        <v>1.251303441084463</v>
      </c>
      <c r="P37" s="123" t="s">
        <v>335</v>
      </c>
      <c r="Q37" s="131">
        <v>0.66752791068580508</v>
      </c>
      <c r="R37" s="131">
        <v>2.1502631578947353</v>
      </c>
      <c r="S37" s="131">
        <v>1.3081105263157891</v>
      </c>
      <c r="T37" s="131">
        <v>1.1125074760765548</v>
      </c>
      <c r="U37" s="131">
        <v>0.98602436748806321</v>
      </c>
    </row>
    <row r="38" spans="1:21" x14ac:dyDescent="0.15">
      <c r="A38" s="114">
        <v>35</v>
      </c>
      <c r="B38" s="114" t="s">
        <v>46</v>
      </c>
      <c r="C38" s="114" t="s">
        <v>11</v>
      </c>
      <c r="D38" s="114">
        <v>0.53</v>
      </c>
      <c r="E38" s="114">
        <f t="shared" si="0"/>
        <v>0.80303030303030298</v>
      </c>
      <c r="F38" s="114">
        <v>0.48299999999999998</v>
      </c>
      <c r="G38" s="114">
        <f t="shared" si="1"/>
        <v>4.3909090909090907</v>
      </c>
      <c r="H38" s="114">
        <v>31.5</v>
      </c>
      <c r="I38" s="114">
        <f t="shared" si="2"/>
        <v>1.575</v>
      </c>
      <c r="J38" s="114">
        <v>54</v>
      </c>
      <c r="K38" s="114">
        <f t="shared" si="3"/>
        <v>1.5340909090909089</v>
      </c>
      <c r="L38" s="114">
        <v>119</v>
      </c>
      <c r="M38" s="114">
        <f t="shared" si="4"/>
        <v>1.2408759124087589</v>
      </c>
      <c r="P38" s="120" t="s">
        <v>336</v>
      </c>
      <c r="Q38" s="131">
        <v>2.9357333192810229E-2</v>
      </c>
      <c r="R38" s="131">
        <v>8.6491660691533453E-2</v>
      </c>
      <c r="S38" s="131">
        <v>6.190077155228111E-2</v>
      </c>
      <c r="T38" s="131">
        <v>2.4913703789906864E-2</v>
      </c>
      <c r="U38" s="131">
        <v>2.0688973309144838E-2</v>
      </c>
    </row>
    <row r="39" spans="1:21" x14ac:dyDescent="0.15">
      <c r="A39" s="114">
        <v>36</v>
      </c>
      <c r="B39" s="114" t="s">
        <v>47</v>
      </c>
      <c r="C39" s="114" t="s">
        <v>11</v>
      </c>
      <c r="D39" s="114">
        <v>1.26</v>
      </c>
      <c r="E39" s="114">
        <f t="shared" si="0"/>
        <v>1.9090909090909089</v>
      </c>
      <c r="F39" s="114">
        <v>0.55500000000000005</v>
      </c>
      <c r="G39" s="114">
        <f t="shared" si="1"/>
        <v>5.0454545454545459</v>
      </c>
      <c r="H39" s="114">
        <v>18.600000000000001</v>
      </c>
      <c r="I39" s="114">
        <f t="shared" si="2"/>
        <v>0.93</v>
      </c>
      <c r="J39" s="114">
        <v>47</v>
      </c>
      <c r="K39" s="114">
        <f t="shared" si="3"/>
        <v>1.3352272727272727</v>
      </c>
      <c r="L39" s="114">
        <v>119</v>
      </c>
      <c r="M39" s="114">
        <f t="shared" si="4"/>
        <v>1.2408759124087589</v>
      </c>
      <c r="P39" s="120" t="s">
        <v>337</v>
      </c>
      <c r="Q39" s="131">
        <v>0.56060606060606055</v>
      </c>
      <c r="R39" s="131">
        <v>1.7363636363636363</v>
      </c>
      <c r="S39" s="131">
        <v>1.105</v>
      </c>
      <c r="T39" s="131">
        <v>1.0511363636363635</v>
      </c>
      <c r="U39" s="131">
        <v>0.95255474452554745</v>
      </c>
    </row>
    <row r="40" spans="1:21" x14ac:dyDescent="0.15">
      <c r="A40" s="114">
        <v>37</v>
      </c>
      <c r="B40" s="114" t="s">
        <v>48</v>
      </c>
      <c r="C40" s="114" t="s">
        <v>11</v>
      </c>
      <c r="D40" s="114">
        <v>0.42949999999999999</v>
      </c>
      <c r="E40" s="114">
        <f t="shared" si="0"/>
        <v>0.65075757575757576</v>
      </c>
      <c r="F40" s="114">
        <v>0.1595</v>
      </c>
      <c r="G40" s="114">
        <f t="shared" si="1"/>
        <v>1.45</v>
      </c>
      <c r="H40" s="114">
        <v>22.35</v>
      </c>
      <c r="I40" s="114">
        <f t="shared" si="2"/>
        <v>1.1175000000000002</v>
      </c>
      <c r="J40" s="114">
        <v>39.4</v>
      </c>
      <c r="K40" s="114">
        <f t="shared" si="3"/>
        <v>1.1193181818181817</v>
      </c>
      <c r="L40" s="114">
        <v>119</v>
      </c>
      <c r="M40" s="114">
        <f t="shared" si="4"/>
        <v>1.2408759124087589</v>
      </c>
      <c r="P40" s="120" t="s">
        <v>338</v>
      </c>
      <c r="Q40" s="131">
        <v>0.40909090909090912</v>
      </c>
      <c r="R40" s="131">
        <v>1.3090909090909091</v>
      </c>
      <c r="S40" s="131">
        <v>0.67500000000000004</v>
      </c>
      <c r="T40" s="131">
        <v>1.0511363636363635</v>
      </c>
      <c r="U40" s="131">
        <v>1.0636079249217936</v>
      </c>
    </row>
    <row r="41" spans="1:21" x14ac:dyDescent="0.15">
      <c r="A41" s="114">
        <v>38</v>
      </c>
      <c r="B41" s="114" t="s">
        <v>49</v>
      </c>
      <c r="C41" s="114" t="s">
        <v>11</v>
      </c>
      <c r="D41" s="114">
        <v>0.43</v>
      </c>
      <c r="E41" s="114">
        <f t="shared" si="0"/>
        <v>0.65151515151515149</v>
      </c>
      <c r="F41" s="114">
        <v>0.317</v>
      </c>
      <c r="G41" s="114">
        <f t="shared" si="1"/>
        <v>2.8818181818181818</v>
      </c>
      <c r="H41" s="114">
        <v>26</v>
      </c>
      <c r="I41" s="114">
        <f t="shared" si="2"/>
        <v>1.3</v>
      </c>
      <c r="J41" s="114">
        <v>58</v>
      </c>
      <c r="K41" s="114">
        <f t="shared" si="3"/>
        <v>1.6477272727272725</v>
      </c>
      <c r="L41" s="114">
        <v>117</v>
      </c>
      <c r="M41" s="114">
        <f t="shared" si="4"/>
        <v>1.2200208550573513</v>
      </c>
      <c r="P41" s="120" t="s">
        <v>339</v>
      </c>
      <c r="Q41" s="131">
        <v>0.4046629119610527</v>
      </c>
      <c r="R41" s="131">
        <v>1.1922052676213426</v>
      </c>
      <c r="S41" s="131">
        <v>0.85324325286864233</v>
      </c>
      <c r="T41" s="131">
        <v>0.34341170763521112</v>
      </c>
      <c r="U41" s="131">
        <v>0.28517781672394582</v>
      </c>
    </row>
    <row r="42" spans="1:21" x14ac:dyDescent="0.15">
      <c r="A42" s="114">
        <v>39</v>
      </c>
      <c r="B42" s="114" t="s">
        <v>50</v>
      </c>
      <c r="C42" s="114" t="s">
        <v>11</v>
      </c>
      <c r="D42" s="114">
        <v>0.64</v>
      </c>
      <c r="E42" s="114">
        <f t="shared" si="0"/>
        <v>0.96969696969696972</v>
      </c>
      <c r="F42" s="114">
        <v>0.67800000000000005</v>
      </c>
      <c r="G42" s="114">
        <f t="shared" si="1"/>
        <v>6.163636363636364</v>
      </c>
      <c r="H42" s="114">
        <v>71.400000000000006</v>
      </c>
      <c r="I42" s="114">
        <f t="shared" si="2"/>
        <v>3.5700000000000003</v>
      </c>
      <c r="J42" s="114">
        <v>57</v>
      </c>
      <c r="K42" s="114">
        <f t="shared" si="3"/>
        <v>1.6193181818181817</v>
      </c>
      <c r="L42" s="114">
        <v>116</v>
      </c>
      <c r="M42" s="114">
        <f t="shared" si="4"/>
        <v>1.2095933263816474</v>
      </c>
      <c r="P42" s="120" t="s">
        <v>340</v>
      </c>
      <c r="Q42" s="131">
        <v>0.1637520723167987</v>
      </c>
      <c r="R42" s="131">
        <v>1.4213534001440771</v>
      </c>
      <c r="S42" s="131">
        <v>0.72802404856586189</v>
      </c>
      <c r="T42" s="131">
        <v>0.11793160094093172</v>
      </c>
      <c r="U42" s="131">
        <v>8.1326387151436419E-2</v>
      </c>
    </row>
    <row r="43" spans="1:21" x14ac:dyDescent="0.15">
      <c r="A43" s="114">
        <v>40</v>
      </c>
      <c r="B43" s="114" t="s">
        <v>51</v>
      </c>
      <c r="C43" s="114" t="s">
        <v>11</v>
      </c>
      <c r="D43" s="114">
        <v>1.06</v>
      </c>
      <c r="E43" s="114">
        <f t="shared" si="0"/>
        <v>1.606060606060606</v>
      </c>
      <c r="F43" s="114">
        <v>0.30399999999999999</v>
      </c>
      <c r="G43" s="114">
        <f t="shared" si="1"/>
        <v>2.7636363636363637</v>
      </c>
      <c r="H43" s="114">
        <v>30.2</v>
      </c>
      <c r="I43" s="114">
        <f t="shared" si="2"/>
        <v>1.51</v>
      </c>
      <c r="J43" s="114">
        <v>61</v>
      </c>
      <c r="K43" s="114">
        <f t="shared" si="3"/>
        <v>1.7329545454545454</v>
      </c>
      <c r="L43" s="114">
        <v>115</v>
      </c>
      <c r="M43" s="114">
        <f t="shared" si="4"/>
        <v>1.1991657977059436</v>
      </c>
      <c r="P43" s="120" t="s">
        <v>314</v>
      </c>
      <c r="Q43" s="131">
        <v>3.2181899695061547</v>
      </c>
      <c r="R43" s="131">
        <v>1.1643735479359365</v>
      </c>
      <c r="S43" s="131">
        <v>0.69209571358778943</v>
      </c>
      <c r="T43" s="131">
        <v>0.14903434701535412</v>
      </c>
      <c r="U43" s="131">
        <v>0.989648548815659</v>
      </c>
    </row>
    <row r="44" spans="1:21" x14ac:dyDescent="0.15">
      <c r="A44" s="114">
        <v>41</v>
      </c>
      <c r="B44" s="114" t="s">
        <v>52</v>
      </c>
      <c r="C44" s="114" t="s">
        <v>11</v>
      </c>
      <c r="D44" s="114">
        <v>0.22</v>
      </c>
      <c r="E44" s="114">
        <f t="shared" si="0"/>
        <v>0.33333333333333331</v>
      </c>
      <c r="F44" s="114">
        <v>0.37</v>
      </c>
      <c r="G44" s="114">
        <f t="shared" si="1"/>
        <v>3.3636363636363638</v>
      </c>
      <c r="H44" s="114">
        <v>58.6</v>
      </c>
      <c r="I44" s="114">
        <f t="shared" si="2"/>
        <v>2.93</v>
      </c>
      <c r="J44" s="114">
        <v>48</v>
      </c>
      <c r="K44" s="114">
        <f t="shared" si="3"/>
        <v>1.3636363636363635</v>
      </c>
      <c r="L44" s="114">
        <v>115</v>
      </c>
      <c r="M44" s="114">
        <f t="shared" si="4"/>
        <v>1.1991657977059436</v>
      </c>
      <c r="P44" s="120" t="s">
        <v>341</v>
      </c>
      <c r="Q44" s="131">
        <v>1.7346411235583323</v>
      </c>
      <c r="R44" s="131">
        <v>1.2687035435671992</v>
      </c>
      <c r="S44" s="131">
        <v>1.1306824702331018</v>
      </c>
      <c r="T44" s="131">
        <v>0.54321482847473246</v>
      </c>
      <c r="U44" s="131">
        <v>0.62617027759486521</v>
      </c>
    </row>
    <row r="45" spans="1:21" x14ac:dyDescent="0.15">
      <c r="A45" s="114">
        <v>42</v>
      </c>
      <c r="B45" s="114" t="s">
        <v>53</v>
      </c>
      <c r="C45" s="114" t="s">
        <v>11</v>
      </c>
      <c r="D45" s="114">
        <v>0.19</v>
      </c>
      <c r="E45" s="114">
        <f t="shared" si="0"/>
        <v>0.28787878787878785</v>
      </c>
      <c r="F45" s="114">
        <v>0.21299999999999999</v>
      </c>
      <c r="G45" s="114">
        <f t="shared" si="1"/>
        <v>1.9363636363636363</v>
      </c>
      <c r="H45" s="114">
        <v>40.4</v>
      </c>
      <c r="I45" s="114">
        <f t="shared" si="2"/>
        <v>2.02</v>
      </c>
      <c r="J45" s="114">
        <v>54</v>
      </c>
      <c r="K45" s="114">
        <f t="shared" si="3"/>
        <v>1.5340909090909089</v>
      </c>
      <c r="L45" s="114">
        <v>113</v>
      </c>
      <c r="M45" s="114">
        <f t="shared" si="4"/>
        <v>1.1783107403545359</v>
      </c>
      <c r="P45" s="120" t="s">
        <v>342</v>
      </c>
      <c r="Q45" s="131">
        <v>2.0575757575757576</v>
      </c>
      <c r="R45" s="131">
        <v>5.7272727272727275</v>
      </c>
      <c r="S45" s="131">
        <v>3.8620000000000001</v>
      </c>
      <c r="T45" s="131">
        <v>1.7272727272727271</v>
      </c>
      <c r="U45" s="131">
        <v>1.8227320125130344</v>
      </c>
    </row>
    <row r="46" spans="1:21" x14ac:dyDescent="0.15">
      <c r="A46" s="114">
        <v>43</v>
      </c>
      <c r="B46" s="114" t="s">
        <v>54</v>
      </c>
      <c r="C46" s="114" t="s">
        <v>11</v>
      </c>
      <c r="D46" s="114">
        <v>0.23</v>
      </c>
      <c r="E46" s="114">
        <f t="shared" si="0"/>
        <v>0.34848484848484851</v>
      </c>
      <c r="F46" s="114">
        <v>0.20899999999999999</v>
      </c>
      <c r="G46" s="114">
        <f t="shared" si="1"/>
        <v>1.9</v>
      </c>
      <c r="H46" s="114">
        <v>40.5</v>
      </c>
      <c r="I46" s="114">
        <f t="shared" si="2"/>
        <v>2.0249999999999999</v>
      </c>
      <c r="J46" s="114">
        <v>37</v>
      </c>
      <c r="K46" s="114">
        <f t="shared" si="3"/>
        <v>1.0511363636363635</v>
      </c>
      <c r="L46" s="114">
        <v>113</v>
      </c>
      <c r="M46" s="114">
        <f t="shared" si="4"/>
        <v>1.1783107403545359</v>
      </c>
      <c r="P46" s="120" t="s">
        <v>343</v>
      </c>
      <c r="Q46" s="131">
        <v>0.15454545454545454</v>
      </c>
      <c r="R46" s="131">
        <v>0.4363636363636364</v>
      </c>
      <c r="S46" s="131">
        <v>0.10800000000000001</v>
      </c>
      <c r="T46" s="131">
        <v>0.37499999999999994</v>
      </c>
      <c r="U46" s="131">
        <v>0.25234619395203334</v>
      </c>
    </row>
    <row r="47" spans="1:21" x14ac:dyDescent="0.15">
      <c r="A47" s="114">
        <v>44</v>
      </c>
      <c r="B47" s="114" t="s">
        <v>55</v>
      </c>
      <c r="C47" s="114" t="s">
        <v>11</v>
      </c>
      <c r="D47" s="114">
        <v>0.41</v>
      </c>
      <c r="E47" s="114">
        <f t="shared" si="0"/>
        <v>0.6212121212121211</v>
      </c>
      <c r="F47" s="114">
        <v>0.316</v>
      </c>
      <c r="G47" s="114">
        <f t="shared" si="1"/>
        <v>2.8727272727272726</v>
      </c>
      <c r="H47" s="114">
        <v>27.1</v>
      </c>
      <c r="I47" s="114">
        <f t="shared" si="2"/>
        <v>1.355</v>
      </c>
      <c r="J47" s="114">
        <v>50.6</v>
      </c>
      <c r="K47" s="114">
        <f t="shared" si="3"/>
        <v>1.4375</v>
      </c>
      <c r="L47" s="114">
        <v>112</v>
      </c>
      <c r="M47" s="114">
        <f t="shared" si="4"/>
        <v>1.167883211678832</v>
      </c>
      <c r="P47" s="126" t="s">
        <v>344</v>
      </c>
      <c r="Q47" s="131">
        <v>2.2121212121212119</v>
      </c>
      <c r="R47" s="131">
        <v>6.163636363636364</v>
      </c>
      <c r="S47" s="131">
        <v>3.97</v>
      </c>
      <c r="T47" s="131">
        <v>2.1022727272727271</v>
      </c>
      <c r="U47" s="131">
        <v>2.0750782064650677</v>
      </c>
    </row>
    <row r="48" spans="1:21" x14ac:dyDescent="0.15">
      <c r="A48" s="114">
        <v>45</v>
      </c>
      <c r="B48" s="114" t="s">
        <v>56</v>
      </c>
      <c r="C48" s="114" t="s">
        <v>11</v>
      </c>
      <c r="D48" s="114">
        <v>0.2</v>
      </c>
      <c r="E48" s="114">
        <f t="shared" si="0"/>
        <v>0.30303030303030304</v>
      </c>
      <c r="F48" s="114">
        <v>0.51</v>
      </c>
      <c r="G48" s="114">
        <f t="shared" si="1"/>
        <v>4.6363636363636367</v>
      </c>
      <c r="H48" s="114">
        <v>60.3</v>
      </c>
      <c r="I48" s="114">
        <f t="shared" si="2"/>
        <v>3.0149999999999997</v>
      </c>
      <c r="J48" s="114">
        <v>47</v>
      </c>
      <c r="K48" s="114">
        <f t="shared" si="3"/>
        <v>1.3352272727272727</v>
      </c>
      <c r="L48" s="114">
        <v>112</v>
      </c>
      <c r="M48" s="114">
        <f t="shared" si="4"/>
        <v>1.167883211678832</v>
      </c>
      <c r="P48" s="126" t="s">
        <v>345</v>
      </c>
      <c r="Q48" s="131">
        <v>126.83030303030296</v>
      </c>
      <c r="R48" s="131">
        <v>408.54999999999973</v>
      </c>
      <c r="S48" s="131">
        <v>248.54099999999991</v>
      </c>
      <c r="T48" s="131">
        <v>211.37642045454541</v>
      </c>
      <c r="U48" s="131">
        <v>187.344629822732</v>
      </c>
    </row>
    <row r="49" spans="1:21" x14ac:dyDescent="0.15">
      <c r="A49" s="114">
        <v>46</v>
      </c>
      <c r="B49" s="114" t="s">
        <v>57</v>
      </c>
      <c r="C49" s="114" t="s">
        <v>11</v>
      </c>
      <c r="D49" s="114">
        <v>0.25</v>
      </c>
      <c r="E49" s="114">
        <f t="shared" si="0"/>
        <v>0.37878787878787878</v>
      </c>
      <c r="F49" s="114">
        <v>0.34799999999999998</v>
      </c>
      <c r="G49" s="114">
        <f t="shared" si="1"/>
        <v>3.1636363636363636</v>
      </c>
      <c r="H49" s="114">
        <v>52.5</v>
      </c>
      <c r="I49" s="114">
        <f t="shared" si="2"/>
        <v>2.625</v>
      </c>
      <c r="J49" s="114">
        <v>41</v>
      </c>
      <c r="K49" s="114">
        <f t="shared" si="3"/>
        <v>1.1647727272727271</v>
      </c>
      <c r="L49" s="114">
        <v>112</v>
      </c>
      <c r="M49" s="114">
        <f t="shared" si="4"/>
        <v>1.167883211678832</v>
      </c>
      <c r="P49" s="126" t="s">
        <v>346</v>
      </c>
      <c r="Q49" s="127">
        <v>190</v>
      </c>
      <c r="R49" s="127">
        <v>190</v>
      </c>
      <c r="S49" s="127">
        <v>190</v>
      </c>
      <c r="T49" s="127">
        <v>190</v>
      </c>
      <c r="U49" s="127">
        <v>190</v>
      </c>
    </row>
    <row r="50" spans="1:21" x14ac:dyDescent="0.15">
      <c r="A50" s="114">
        <v>47</v>
      </c>
      <c r="B50" s="114" t="s">
        <v>58</v>
      </c>
      <c r="C50" s="114" t="s">
        <v>11</v>
      </c>
      <c r="D50" s="114">
        <v>0.45</v>
      </c>
      <c r="E50" s="114">
        <f t="shared" si="0"/>
        <v>0.68181818181818177</v>
      </c>
      <c r="F50" s="114">
        <v>0.154</v>
      </c>
      <c r="G50" s="114">
        <f t="shared" si="1"/>
        <v>1.4</v>
      </c>
      <c r="H50" s="114">
        <v>30.8</v>
      </c>
      <c r="I50" s="114">
        <f t="shared" si="2"/>
        <v>1.54</v>
      </c>
      <c r="J50" s="114">
        <v>50</v>
      </c>
      <c r="K50" s="114">
        <f t="shared" si="3"/>
        <v>1.4204545454545454</v>
      </c>
      <c r="L50" s="114">
        <v>111</v>
      </c>
      <c r="M50" s="114">
        <f t="shared" si="4"/>
        <v>1.1574556830031282</v>
      </c>
      <c r="P50" s="126" t="s">
        <v>351</v>
      </c>
      <c r="Q50" s="132">
        <v>2.2121212121212119</v>
      </c>
      <c r="R50" s="132">
        <v>6.163636363636364</v>
      </c>
      <c r="S50" s="132">
        <v>3.97</v>
      </c>
      <c r="T50" s="132">
        <v>2.1022727272727271</v>
      </c>
      <c r="U50" s="132">
        <v>2.0750782064650677</v>
      </c>
    </row>
    <row r="51" spans="1:21" x14ac:dyDescent="0.15">
      <c r="A51" s="114">
        <v>48</v>
      </c>
      <c r="B51" s="114" t="s">
        <v>59</v>
      </c>
      <c r="C51" s="114" t="s">
        <v>11</v>
      </c>
      <c r="D51" s="114">
        <v>0.115</v>
      </c>
      <c r="E51" s="114">
        <f t="shared" si="0"/>
        <v>0.17424242424242425</v>
      </c>
      <c r="F51" s="114">
        <v>0.34100000000000003</v>
      </c>
      <c r="G51" s="114">
        <f t="shared" si="1"/>
        <v>3.1</v>
      </c>
      <c r="H51" s="114">
        <v>36.15</v>
      </c>
      <c r="I51" s="114">
        <f t="shared" si="2"/>
        <v>1.8074999999999999</v>
      </c>
      <c r="J51" s="114">
        <v>27.5</v>
      </c>
      <c r="K51" s="114">
        <f t="shared" si="3"/>
        <v>0.78124999999999989</v>
      </c>
      <c r="L51" s="114">
        <v>111</v>
      </c>
      <c r="M51" s="114">
        <f t="shared" si="4"/>
        <v>1.1574556830031282</v>
      </c>
      <c r="P51" s="126" t="s">
        <v>347</v>
      </c>
      <c r="Q51" s="132">
        <v>0.15454545454545454</v>
      </c>
      <c r="R51" s="132">
        <v>0.4363636363636364</v>
      </c>
      <c r="S51" s="132">
        <v>0.10800000000000001</v>
      </c>
      <c r="T51" s="132">
        <v>0.37499999999999994</v>
      </c>
      <c r="U51" s="132">
        <v>0.25234619395203334</v>
      </c>
    </row>
    <row r="52" spans="1:21" x14ac:dyDescent="0.15">
      <c r="A52" s="114">
        <v>49</v>
      </c>
      <c r="B52" s="114" t="s">
        <v>60</v>
      </c>
      <c r="C52" s="114" t="s">
        <v>11</v>
      </c>
      <c r="D52" s="114">
        <v>0.45</v>
      </c>
      <c r="E52" s="114">
        <f t="shared" si="0"/>
        <v>0.68181818181818177</v>
      </c>
      <c r="F52" s="114">
        <v>0.30399999999999999</v>
      </c>
      <c r="G52" s="114">
        <f t="shared" si="1"/>
        <v>2.7636363636363637</v>
      </c>
      <c r="H52" s="114">
        <v>16.100000000000001</v>
      </c>
      <c r="I52" s="114">
        <f t="shared" si="2"/>
        <v>0.80500000000000005</v>
      </c>
      <c r="J52" s="114">
        <v>22</v>
      </c>
      <c r="K52" s="114">
        <f t="shared" si="3"/>
        <v>0.625</v>
      </c>
      <c r="L52" s="114">
        <v>111</v>
      </c>
      <c r="M52" s="114">
        <f t="shared" si="4"/>
        <v>1.1574556830031282</v>
      </c>
      <c r="P52" s="120" t="s">
        <v>348</v>
      </c>
      <c r="Q52" s="132">
        <v>5.7910130991626604E-2</v>
      </c>
      <c r="R52" s="132">
        <v>0.17061302426327649</v>
      </c>
      <c r="S52" s="132">
        <v>0.12210515735650201</v>
      </c>
      <c r="T52" s="132">
        <v>4.9144649498116859E-2</v>
      </c>
      <c r="U52" s="132">
        <v>4.0810966941243337E-2</v>
      </c>
    </row>
    <row r="53" spans="1:21" x14ac:dyDescent="0.15">
      <c r="A53" s="114">
        <v>50</v>
      </c>
      <c r="B53" s="114" t="s">
        <v>61</v>
      </c>
      <c r="C53" s="114" t="s">
        <v>11</v>
      </c>
      <c r="D53" s="114">
        <v>0.95</v>
      </c>
      <c r="E53" s="114">
        <f t="shared" si="0"/>
        <v>1.4393939393939392</v>
      </c>
      <c r="F53" s="114">
        <v>0.29799999999999999</v>
      </c>
      <c r="G53" s="114">
        <f t="shared" si="1"/>
        <v>2.709090909090909</v>
      </c>
      <c r="H53" s="114">
        <v>32.200000000000003</v>
      </c>
      <c r="I53" s="114">
        <f t="shared" si="2"/>
        <v>1.61</v>
      </c>
      <c r="J53" s="114">
        <v>74</v>
      </c>
      <c r="K53" s="114">
        <f t="shared" si="3"/>
        <v>2.1022727272727271</v>
      </c>
      <c r="L53" s="114">
        <v>109</v>
      </c>
      <c r="M53" s="114">
        <f t="shared" si="4"/>
        <v>1.1366006256517205</v>
      </c>
    </row>
    <row r="54" spans="1:21" x14ac:dyDescent="0.15">
      <c r="A54" s="114">
        <v>51</v>
      </c>
      <c r="B54" s="114" t="s">
        <v>62</v>
      </c>
      <c r="C54" s="114" t="s">
        <v>11</v>
      </c>
      <c r="D54" s="114">
        <v>0.57999999999999996</v>
      </c>
      <c r="E54" s="114">
        <f t="shared" si="0"/>
        <v>0.87878787878787867</v>
      </c>
      <c r="F54" s="114">
        <v>0.20799999999999999</v>
      </c>
      <c r="G54" s="114">
        <f t="shared" si="1"/>
        <v>1.8909090909090909</v>
      </c>
      <c r="H54" s="114">
        <v>21.9</v>
      </c>
      <c r="I54" s="114">
        <f t="shared" si="2"/>
        <v>1.095</v>
      </c>
      <c r="J54" s="114">
        <v>41</v>
      </c>
      <c r="K54" s="114">
        <f t="shared" si="3"/>
        <v>1.1647727272727271</v>
      </c>
      <c r="L54" s="114">
        <v>109</v>
      </c>
      <c r="M54" s="114">
        <f t="shared" si="4"/>
        <v>1.1366006256517205</v>
      </c>
    </row>
    <row r="55" spans="1:21" x14ac:dyDescent="0.15">
      <c r="A55" s="114">
        <v>52</v>
      </c>
      <c r="B55" s="114" t="s">
        <v>63</v>
      </c>
      <c r="C55" s="114" t="s">
        <v>11</v>
      </c>
      <c r="D55" s="114">
        <v>0.38</v>
      </c>
      <c r="E55" s="114">
        <f t="shared" si="0"/>
        <v>0.57575757575757569</v>
      </c>
      <c r="F55" s="114">
        <v>0.34499999999999997</v>
      </c>
      <c r="G55" s="114">
        <f t="shared" si="1"/>
        <v>3.1363636363636362</v>
      </c>
      <c r="H55" s="114">
        <v>27.7</v>
      </c>
      <c r="I55" s="114">
        <f t="shared" si="2"/>
        <v>1.385</v>
      </c>
      <c r="J55" s="114">
        <v>41</v>
      </c>
      <c r="K55" s="114">
        <f t="shared" si="3"/>
        <v>1.1647727272727271</v>
      </c>
      <c r="L55" s="114">
        <v>109</v>
      </c>
      <c r="M55" s="114">
        <f t="shared" si="4"/>
        <v>1.1366006256517205</v>
      </c>
    </row>
    <row r="56" spans="1:21" x14ac:dyDescent="0.15">
      <c r="A56" s="114">
        <v>53</v>
      </c>
      <c r="B56" s="114" t="s">
        <v>64</v>
      </c>
      <c r="C56" s="114" t="s">
        <v>11</v>
      </c>
      <c r="D56" s="114">
        <v>0.52</v>
      </c>
      <c r="E56" s="114">
        <f t="shared" si="0"/>
        <v>0.78787878787878785</v>
      </c>
      <c r="F56" s="114">
        <v>0.161</v>
      </c>
      <c r="G56" s="114">
        <f t="shared" si="1"/>
        <v>1.4636363636363636</v>
      </c>
      <c r="H56" s="114">
        <v>30.3</v>
      </c>
      <c r="I56" s="114">
        <f t="shared" si="2"/>
        <v>1.5150000000000001</v>
      </c>
      <c r="J56" s="114">
        <v>62</v>
      </c>
      <c r="K56" s="114">
        <f t="shared" si="3"/>
        <v>1.7613636363636362</v>
      </c>
      <c r="L56" s="114">
        <v>107</v>
      </c>
      <c r="M56" s="114">
        <f t="shared" si="4"/>
        <v>1.1157455683003128</v>
      </c>
    </row>
    <row r="57" spans="1:21" x14ac:dyDescent="0.15">
      <c r="A57" s="114">
        <v>54</v>
      </c>
      <c r="B57" s="114" t="s">
        <v>65</v>
      </c>
      <c r="C57" s="114" t="s">
        <v>11</v>
      </c>
      <c r="D57" s="114">
        <v>0.49</v>
      </c>
      <c r="E57" s="114">
        <f t="shared" si="0"/>
        <v>0.74242424242424243</v>
      </c>
      <c r="F57" s="114">
        <v>0.56499999999999995</v>
      </c>
      <c r="G57" s="114">
        <f t="shared" si="1"/>
        <v>5.1363636363636358</v>
      </c>
      <c r="H57" s="114">
        <v>25.3</v>
      </c>
      <c r="I57" s="114">
        <f t="shared" si="2"/>
        <v>1.2650000000000001</v>
      </c>
      <c r="J57" s="114">
        <v>62</v>
      </c>
      <c r="K57" s="114">
        <f t="shared" si="3"/>
        <v>1.7613636363636362</v>
      </c>
      <c r="L57" s="114">
        <v>107</v>
      </c>
      <c r="M57" s="114">
        <f t="shared" si="4"/>
        <v>1.1157455683003128</v>
      </c>
    </row>
    <row r="58" spans="1:21" x14ac:dyDescent="0.15">
      <c r="A58" s="114">
        <v>55</v>
      </c>
      <c r="B58" s="114" t="s">
        <v>66</v>
      </c>
      <c r="C58" s="114" t="s">
        <v>11</v>
      </c>
      <c r="D58" s="114">
        <v>0.74</v>
      </c>
      <c r="E58" s="114">
        <f t="shared" si="0"/>
        <v>1.1212121212121211</v>
      </c>
      <c r="F58" s="114">
        <v>0.36</v>
      </c>
      <c r="G58" s="114">
        <f t="shared" si="1"/>
        <v>3.2727272727272725</v>
      </c>
      <c r="H58" s="114">
        <v>27.4</v>
      </c>
      <c r="I58" s="114">
        <f t="shared" si="2"/>
        <v>1.3699999999999999</v>
      </c>
      <c r="J58" s="114">
        <v>46</v>
      </c>
      <c r="K58" s="114">
        <f t="shared" si="3"/>
        <v>1.3068181818181817</v>
      </c>
      <c r="L58" s="114">
        <v>107</v>
      </c>
      <c r="M58" s="114">
        <f t="shared" si="4"/>
        <v>1.1157455683003128</v>
      </c>
    </row>
    <row r="59" spans="1:21" x14ac:dyDescent="0.15">
      <c r="A59" s="114">
        <v>56</v>
      </c>
      <c r="B59" s="114" t="s">
        <v>67</v>
      </c>
      <c r="C59" s="114" t="s">
        <v>11</v>
      </c>
      <c r="D59" s="114">
        <v>0.88</v>
      </c>
      <c r="E59" s="114">
        <f t="shared" si="0"/>
        <v>1.3333333333333333</v>
      </c>
      <c r="F59" s="114">
        <v>0.155</v>
      </c>
      <c r="G59" s="114">
        <f t="shared" si="1"/>
        <v>1.4090909090909092</v>
      </c>
      <c r="H59" s="114">
        <v>6.34</v>
      </c>
      <c r="I59" s="114">
        <f t="shared" si="2"/>
        <v>0.317</v>
      </c>
      <c r="J59" s="114">
        <v>25.8</v>
      </c>
      <c r="K59" s="114">
        <f t="shared" si="3"/>
        <v>0.73295454545454541</v>
      </c>
      <c r="L59" s="114">
        <v>106</v>
      </c>
      <c r="M59" s="114">
        <f t="shared" si="4"/>
        <v>1.105318039624609</v>
      </c>
    </row>
    <row r="60" spans="1:21" x14ac:dyDescent="0.15">
      <c r="A60" s="114">
        <v>57</v>
      </c>
      <c r="B60" s="114" t="s">
        <v>68</v>
      </c>
      <c r="C60" s="114" t="s">
        <v>11</v>
      </c>
      <c r="D60" s="114">
        <v>0.37</v>
      </c>
      <c r="E60" s="114">
        <f t="shared" si="0"/>
        <v>0.56060606060606055</v>
      </c>
      <c r="F60" s="114">
        <v>0.23499999999999999</v>
      </c>
      <c r="G60" s="114">
        <f t="shared" si="1"/>
        <v>2.1363636363636362</v>
      </c>
      <c r="H60" s="114">
        <v>35.6</v>
      </c>
      <c r="I60" s="114">
        <f t="shared" si="2"/>
        <v>1.78</v>
      </c>
      <c r="J60" s="114">
        <v>49</v>
      </c>
      <c r="K60" s="114">
        <f t="shared" si="3"/>
        <v>1.3920454545454544</v>
      </c>
      <c r="L60" s="114">
        <v>105</v>
      </c>
      <c r="M60" s="114">
        <f t="shared" si="4"/>
        <v>1.0948905109489051</v>
      </c>
    </row>
    <row r="61" spans="1:21" x14ac:dyDescent="0.15">
      <c r="A61" s="114">
        <v>58</v>
      </c>
      <c r="B61" s="114" t="s">
        <v>69</v>
      </c>
      <c r="C61" s="114" t="s">
        <v>11</v>
      </c>
      <c r="D61" s="114">
        <v>0.24</v>
      </c>
      <c r="E61" s="114">
        <f t="shared" si="0"/>
        <v>0.36363636363636359</v>
      </c>
      <c r="F61" s="114">
        <v>0.17100000000000001</v>
      </c>
      <c r="G61" s="114">
        <f t="shared" si="1"/>
        <v>1.5545454545454547</v>
      </c>
      <c r="H61" s="114">
        <v>25</v>
      </c>
      <c r="I61" s="114">
        <f t="shared" si="2"/>
        <v>1.25</v>
      </c>
      <c r="J61" s="114">
        <v>36</v>
      </c>
      <c r="K61" s="114">
        <f t="shared" si="3"/>
        <v>1.0227272727272727</v>
      </c>
      <c r="L61" s="114">
        <v>105</v>
      </c>
      <c r="M61" s="114">
        <f t="shared" si="4"/>
        <v>1.0948905109489051</v>
      </c>
    </row>
    <row r="62" spans="1:21" x14ac:dyDescent="0.15">
      <c r="A62" s="114">
        <v>59</v>
      </c>
      <c r="B62" s="114" t="s">
        <v>70</v>
      </c>
      <c r="C62" s="114" t="s">
        <v>11</v>
      </c>
      <c r="D62" s="114">
        <v>0.26</v>
      </c>
      <c r="E62" s="114">
        <f t="shared" si="0"/>
        <v>0.39393939393939392</v>
      </c>
      <c r="F62" s="114">
        <v>0.28100000000000003</v>
      </c>
      <c r="G62" s="114">
        <f t="shared" si="1"/>
        <v>2.5545454545454547</v>
      </c>
      <c r="H62" s="114">
        <v>79.400000000000006</v>
      </c>
      <c r="I62" s="114">
        <f t="shared" si="2"/>
        <v>3.97</v>
      </c>
      <c r="J62" s="114">
        <v>72</v>
      </c>
      <c r="K62" s="114">
        <f t="shared" si="3"/>
        <v>2.0454545454545454</v>
      </c>
      <c r="L62" s="114">
        <v>104</v>
      </c>
      <c r="M62" s="114">
        <f t="shared" si="4"/>
        <v>1.0844629822732013</v>
      </c>
    </row>
    <row r="63" spans="1:21" x14ac:dyDescent="0.15">
      <c r="A63" s="114">
        <v>60</v>
      </c>
      <c r="B63" s="114" t="s">
        <v>71</v>
      </c>
      <c r="C63" s="114" t="s">
        <v>11</v>
      </c>
      <c r="D63" s="114">
        <v>0.5</v>
      </c>
      <c r="E63" s="114">
        <f t="shared" si="0"/>
        <v>0.75757575757575757</v>
      </c>
      <c r="F63" s="114">
        <v>0.378</v>
      </c>
      <c r="G63" s="114">
        <f t="shared" si="1"/>
        <v>3.4363636363636365</v>
      </c>
      <c r="H63" s="114">
        <v>68.400000000000006</v>
      </c>
      <c r="I63" s="114">
        <f t="shared" si="2"/>
        <v>3.4200000000000004</v>
      </c>
      <c r="J63" s="114">
        <v>56</v>
      </c>
      <c r="K63" s="114">
        <f t="shared" si="3"/>
        <v>1.5909090909090908</v>
      </c>
      <c r="L63" s="114">
        <v>104</v>
      </c>
      <c r="M63" s="114">
        <f t="shared" si="4"/>
        <v>1.0844629822732013</v>
      </c>
    </row>
    <row r="64" spans="1:21" x14ac:dyDescent="0.15">
      <c r="A64" s="114">
        <v>61</v>
      </c>
      <c r="B64" s="114" t="s">
        <v>72</v>
      </c>
      <c r="C64" s="114" t="s">
        <v>11</v>
      </c>
      <c r="D64" s="114">
        <v>0.15</v>
      </c>
      <c r="E64" s="114">
        <f t="shared" si="0"/>
        <v>0.22727272727272727</v>
      </c>
      <c r="F64" s="114">
        <v>0.14699999999999999</v>
      </c>
      <c r="G64" s="114">
        <f t="shared" si="1"/>
        <v>1.3363636363636362</v>
      </c>
      <c r="H64" s="114">
        <v>38.299999999999997</v>
      </c>
      <c r="I64" s="114">
        <f t="shared" si="2"/>
        <v>1.9149999999999998</v>
      </c>
      <c r="J64" s="114">
        <v>37</v>
      </c>
      <c r="K64" s="114">
        <f t="shared" si="3"/>
        <v>1.0511363636363635</v>
      </c>
      <c r="L64" s="114">
        <v>104</v>
      </c>
      <c r="M64" s="114">
        <f t="shared" si="4"/>
        <v>1.0844629822732013</v>
      </c>
    </row>
    <row r="65" spans="1:13" x14ac:dyDescent="0.15">
      <c r="A65" s="114">
        <v>62</v>
      </c>
      <c r="B65" s="114" t="s">
        <v>73</v>
      </c>
      <c r="C65" s="114" t="s">
        <v>11</v>
      </c>
      <c r="D65" s="114">
        <v>0.43</v>
      </c>
      <c r="E65" s="114">
        <f t="shared" si="0"/>
        <v>0.65151515151515149</v>
      </c>
      <c r="F65" s="114">
        <v>0.498</v>
      </c>
      <c r="G65" s="114">
        <f t="shared" si="1"/>
        <v>4.5272727272727273</v>
      </c>
      <c r="H65" s="114">
        <v>31.1</v>
      </c>
      <c r="I65" s="114">
        <f t="shared" si="2"/>
        <v>1.5550000000000002</v>
      </c>
      <c r="J65" s="114">
        <v>46</v>
      </c>
      <c r="K65" s="114">
        <f t="shared" si="3"/>
        <v>1.3068181818181817</v>
      </c>
      <c r="L65" s="114">
        <v>102</v>
      </c>
      <c r="M65" s="114">
        <f t="shared" si="4"/>
        <v>1.0636079249217936</v>
      </c>
    </row>
    <row r="66" spans="1:13" x14ac:dyDescent="0.15">
      <c r="A66" s="114">
        <v>63</v>
      </c>
      <c r="B66" s="114" t="s">
        <v>74</v>
      </c>
      <c r="C66" s="114" t="s">
        <v>11</v>
      </c>
      <c r="D66" s="114">
        <v>0.91200000000000003</v>
      </c>
      <c r="E66" s="114">
        <f t="shared" si="0"/>
        <v>1.3818181818181818</v>
      </c>
      <c r="F66" s="114">
        <v>0.19700000000000001</v>
      </c>
      <c r="G66" s="114">
        <f t="shared" si="1"/>
        <v>1.790909090909091</v>
      </c>
      <c r="H66" s="114">
        <v>24.2</v>
      </c>
      <c r="I66" s="114">
        <f t="shared" si="2"/>
        <v>1.21</v>
      </c>
      <c r="J66" s="114">
        <v>45.8</v>
      </c>
      <c r="K66" s="114">
        <f t="shared" si="3"/>
        <v>1.3011363636363635</v>
      </c>
      <c r="L66" s="114">
        <v>102</v>
      </c>
      <c r="M66" s="114">
        <f t="shared" si="4"/>
        <v>1.0636079249217936</v>
      </c>
    </row>
    <row r="67" spans="1:13" x14ac:dyDescent="0.15">
      <c r="A67" s="114">
        <v>64</v>
      </c>
      <c r="B67" s="114" t="s">
        <v>75</v>
      </c>
      <c r="C67" s="114" t="s">
        <v>11</v>
      </c>
      <c r="D67" s="114">
        <v>1.0900000000000001</v>
      </c>
      <c r="E67" s="114">
        <f t="shared" si="0"/>
        <v>1.6515151515151516</v>
      </c>
      <c r="F67" s="114">
        <v>0.20300000000000001</v>
      </c>
      <c r="G67" s="114">
        <f t="shared" si="1"/>
        <v>1.8454545454545457</v>
      </c>
      <c r="H67" s="114">
        <v>15.5</v>
      </c>
      <c r="I67" s="114">
        <f t="shared" si="2"/>
        <v>0.77500000000000002</v>
      </c>
      <c r="J67" s="114">
        <v>43.6</v>
      </c>
      <c r="K67" s="114">
        <f t="shared" si="3"/>
        <v>1.2386363636363635</v>
      </c>
      <c r="L67" s="114">
        <v>102</v>
      </c>
      <c r="M67" s="114">
        <f t="shared" si="4"/>
        <v>1.0636079249217936</v>
      </c>
    </row>
    <row r="68" spans="1:13" x14ac:dyDescent="0.15">
      <c r="A68" s="114">
        <v>65</v>
      </c>
      <c r="B68" s="114" t="s">
        <v>76</v>
      </c>
      <c r="C68" s="114" t="s">
        <v>11</v>
      </c>
      <c r="D68" s="114">
        <v>0.52</v>
      </c>
      <c r="E68" s="114">
        <f t="shared" si="0"/>
        <v>0.78787878787878785</v>
      </c>
      <c r="F68" s="114">
        <v>0.21099999999999999</v>
      </c>
      <c r="G68" s="114">
        <f t="shared" si="1"/>
        <v>1.9181818181818182</v>
      </c>
      <c r="H68" s="114">
        <v>32.5</v>
      </c>
      <c r="I68" s="114">
        <f t="shared" si="2"/>
        <v>1.625</v>
      </c>
      <c r="J68" s="114">
        <v>38</v>
      </c>
      <c r="K68" s="114">
        <f t="shared" si="3"/>
        <v>1.0795454545454544</v>
      </c>
      <c r="L68" s="114">
        <v>102</v>
      </c>
      <c r="M68" s="114">
        <f t="shared" si="4"/>
        <v>1.0636079249217936</v>
      </c>
    </row>
    <row r="69" spans="1:13" x14ac:dyDescent="0.15">
      <c r="A69" s="114">
        <v>66</v>
      </c>
      <c r="B69" s="114" t="s">
        <v>77</v>
      </c>
      <c r="C69" s="114" t="s">
        <v>11</v>
      </c>
      <c r="D69" s="114">
        <v>0.26600000000000001</v>
      </c>
      <c r="E69" s="114">
        <f t="shared" ref="E69:E132" si="12">D69/0.66</f>
        <v>0.40303030303030302</v>
      </c>
      <c r="F69" s="114">
        <v>0.18099999999999999</v>
      </c>
      <c r="G69" s="114">
        <f t="shared" ref="G69:G132" si="13">F69/0.11</f>
        <v>1.6454545454545455</v>
      </c>
      <c r="H69" s="114">
        <v>16.100000000000001</v>
      </c>
      <c r="I69" s="114">
        <f t="shared" ref="I69:I132" si="14">H69/20</f>
        <v>0.80500000000000005</v>
      </c>
      <c r="J69" s="114">
        <v>37.5</v>
      </c>
      <c r="K69" s="114">
        <f t="shared" ref="K69:K132" si="15">J69/35.2</f>
        <v>1.0653409090909089</v>
      </c>
      <c r="L69" s="114">
        <v>102</v>
      </c>
      <c r="M69" s="114">
        <f t="shared" ref="M69:M132" si="16">L69/95.9</f>
        <v>1.0636079249217936</v>
      </c>
    </row>
    <row r="70" spans="1:13" x14ac:dyDescent="0.15">
      <c r="A70" s="114">
        <v>67</v>
      </c>
      <c r="B70" s="114" t="s">
        <v>78</v>
      </c>
      <c r="C70" s="114" t="s">
        <v>11</v>
      </c>
      <c r="D70" s="114">
        <v>1.46</v>
      </c>
      <c r="E70" s="114">
        <f t="shared" si="12"/>
        <v>2.2121212121212119</v>
      </c>
      <c r="F70" s="114">
        <v>0.56699999999999995</v>
      </c>
      <c r="G70" s="114">
        <f t="shared" si="13"/>
        <v>5.1545454545454543</v>
      </c>
      <c r="H70" s="114">
        <v>14.7</v>
      </c>
      <c r="I70" s="114">
        <f t="shared" si="14"/>
        <v>0.73499999999999999</v>
      </c>
      <c r="J70" s="114">
        <v>58</v>
      </c>
      <c r="K70" s="114">
        <f t="shared" si="15"/>
        <v>1.6477272727272725</v>
      </c>
      <c r="L70" s="114">
        <v>101</v>
      </c>
      <c r="M70" s="114">
        <f t="shared" si="16"/>
        <v>1.0531803962460897</v>
      </c>
    </row>
    <row r="71" spans="1:13" x14ac:dyDescent="0.15">
      <c r="A71" s="114">
        <v>68</v>
      </c>
      <c r="B71" s="114" t="s">
        <v>79</v>
      </c>
      <c r="C71" s="114" t="s">
        <v>11</v>
      </c>
      <c r="D71" s="114">
        <v>0.42</v>
      </c>
      <c r="E71" s="114">
        <f t="shared" si="12"/>
        <v>0.63636363636363635</v>
      </c>
      <c r="F71" s="114">
        <v>0.23200000000000001</v>
      </c>
      <c r="G71" s="114">
        <f t="shared" si="13"/>
        <v>2.1090909090909093</v>
      </c>
      <c r="H71" s="114">
        <v>18.5</v>
      </c>
      <c r="I71" s="114">
        <f t="shared" si="14"/>
        <v>0.92500000000000004</v>
      </c>
      <c r="J71" s="114">
        <v>47</v>
      </c>
      <c r="K71" s="114">
        <f t="shared" si="15"/>
        <v>1.3352272727272727</v>
      </c>
      <c r="L71" s="114">
        <v>100</v>
      </c>
      <c r="M71" s="114">
        <f t="shared" si="16"/>
        <v>1.0427528675703857</v>
      </c>
    </row>
    <row r="72" spans="1:13" x14ac:dyDescent="0.15">
      <c r="A72" s="114">
        <v>69</v>
      </c>
      <c r="B72" s="114" t="s">
        <v>80</v>
      </c>
      <c r="C72" s="114" t="s">
        <v>11</v>
      </c>
      <c r="D72" s="114">
        <v>0.4</v>
      </c>
      <c r="E72" s="114">
        <f t="shared" si="12"/>
        <v>0.60606060606060608</v>
      </c>
      <c r="F72" s="114">
        <v>0.56599999999999995</v>
      </c>
      <c r="G72" s="114">
        <f t="shared" si="13"/>
        <v>5.1454545454545446</v>
      </c>
      <c r="H72" s="114">
        <v>71.5</v>
      </c>
      <c r="I72" s="114">
        <f t="shared" si="14"/>
        <v>3.5750000000000002</v>
      </c>
      <c r="J72" s="114">
        <v>49</v>
      </c>
      <c r="K72" s="114">
        <f t="shared" si="15"/>
        <v>1.3920454545454544</v>
      </c>
      <c r="L72" s="114">
        <v>99.8</v>
      </c>
      <c r="M72" s="114">
        <f t="shared" si="16"/>
        <v>1.0406673618352449</v>
      </c>
    </row>
    <row r="73" spans="1:13" x14ac:dyDescent="0.15">
      <c r="A73" s="114">
        <v>70</v>
      </c>
      <c r="B73" s="114" t="s">
        <v>81</v>
      </c>
      <c r="C73" s="114" t="s">
        <v>11</v>
      </c>
      <c r="D73" s="114">
        <v>0.32</v>
      </c>
      <c r="E73" s="114">
        <f t="shared" si="12"/>
        <v>0.48484848484848486</v>
      </c>
      <c r="F73" s="114">
        <v>0.19900000000000001</v>
      </c>
      <c r="G73" s="114">
        <f t="shared" si="13"/>
        <v>1.8090909090909091</v>
      </c>
      <c r="H73" s="114">
        <v>66.5</v>
      </c>
      <c r="I73" s="114">
        <f t="shared" si="14"/>
        <v>3.3250000000000002</v>
      </c>
      <c r="J73" s="114">
        <v>46</v>
      </c>
      <c r="K73" s="114">
        <f t="shared" si="15"/>
        <v>1.3068181818181817</v>
      </c>
      <c r="L73" s="114">
        <v>99.3</v>
      </c>
      <c r="M73" s="114">
        <f t="shared" si="16"/>
        <v>1.0354535974973931</v>
      </c>
    </row>
    <row r="74" spans="1:13" x14ac:dyDescent="0.15">
      <c r="A74" s="114">
        <v>71</v>
      </c>
      <c r="B74" s="114" t="s">
        <v>82</v>
      </c>
      <c r="C74" s="114" t="s">
        <v>11</v>
      </c>
      <c r="D74" s="114">
        <v>0.27</v>
      </c>
      <c r="E74" s="114">
        <f t="shared" si="12"/>
        <v>0.40909090909090912</v>
      </c>
      <c r="F74" s="114">
        <v>0.16800000000000001</v>
      </c>
      <c r="G74" s="114">
        <f t="shared" si="13"/>
        <v>1.5272727272727273</v>
      </c>
      <c r="H74" s="114">
        <v>25.2</v>
      </c>
      <c r="I74" s="114">
        <f t="shared" si="14"/>
        <v>1.26</v>
      </c>
      <c r="J74" s="114">
        <v>38</v>
      </c>
      <c r="K74" s="114">
        <f t="shared" si="15"/>
        <v>1.0795454545454544</v>
      </c>
      <c r="L74" s="114">
        <v>99.1</v>
      </c>
      <c r="M74" s="114">
        <f t="shared" si="16"/>
        <v>1.0333680917622523</v>
      </c>
    </row>
    <row r="75" spans="1:13" x14ac:dyDescent="0.15">
      <c r="A75" s="114">
        <v>72</v>
      </c>
      <c r="B75" s="114" t="s">
        <v>83</v>
      </c>
      <c r="C75" s="114" t="s">
        <v>11</v>
      </c>
      <c r="D75" s="114">
        <v>0.67600000000000005</v>
      </c>
      <c r="E75" s="114">
        <f t="shared" si="12"/>
        <v>1.0242424242424242</v>
      </c>
      <c r="F75" s="114">
        <v>0.123</v>
      </c>
      <c r="G75" s="114">
        <f t="shared" si="13"/>
        <v>1.1181818181818182</v>
      </c>
      <c r="H75" s="114">
        <v>24.6</v>
      </c>
      <c r="I75" s="114">
        <f t="shared" si="14"/>
        <v>1.23</v>
      </c>
      <c r="J75" s="114">
        <v>42.2</v>
      </c>
      <c r="K75" s="114">
        <f t="shared" si="15"/>
        <v>1.1988636363636362</v>
      </c>
      <c r="L75" s="114">
        <v>98.7</v>
      </c>
      <c r="M75" s="114">
        <f t="shared" si="16"/>
        <v>1.0291970802919708</v>
      </c>
    </row>
    <row r="76" spans="1:13" x14ac:dyDescent="0.15">
      <c r="A76" s="114">
        <v>73</v>
      </c>
      <c r="B76" s="114" t="s">
        <v>84</v>
      </c>
      <c r="C76" s="114" t="s">
        <v>11</v>
      </c>
      <c r="D76" s="114">
        <v>1.08</v>
      </c>
      <c r="E76" s="114">
        <f t="shared" si="12"/>
        <v>1.6363636363636365</v>
      </c>
      <c r="F76" s="114">
        <v>0.16900000000000001</v>
      </c>
      <c r="G76" s="114">
        <f t="shared" si="13"/>
        <v>1.5363636363636364</v>
      </c>
      <c r="H76" s="114">
        <v>37</v>
      </c>
      <c r="I76" s="114">
        <f t="shared" si="14"/>
        <v>1.85</v>
      </c>
      <c r="J76" s="114">
        <v>46</v>
      </c>
      <c r="K76" s="114">
        <f t="shared" si="15"/>
        <v>1.3068181818181817</v>
      </c>
      <c r="L76" s="114">
        <v>98.3</v>
      </c>
      <c r="M76" s="114">
        <f t="shared" si="16"/>
        <v>1.0250260688216892</v>
      </c>
    </row>
    <row r="77" spans="1:13" x14ac:dyDescent="0.15">
      <c r="A77" s="114">
        <v>74</v>
      </c>
      <c r="B77" s="114" t="s">
        <v>85</v>
      </c>
      <c r="C77" s="114" t="s">
        <v>11</v>
      </c>
      <c r="D77" s="114">
        <v>0.13</v>
      </c>
      <c r="E77" s="114">
        <f t="shared" si="12"/>
        <v>0.19696969696969696</v>
      </c>
      <c r="F77" s="114">
        <v>0.313</v>
      </c>
      <c r="G77" s="114">
        <f t="shared" si="13"/>
        <v>2.8454545454545452</v>
      </c>
      <c r="H77" s="114">
        <v>41</v>
      </c>
      <c r="I77" s="114">
        <f t="shared" si="14"/>
        <v>2.0499999999999998</v>
      </c>
      <c r="J77" s="114">
        <v>30</v>
      </c>
      <c r="K77" s="114">
        <f t="shared" si="15"/>
        <v>0.85227272727272718</v>
      </c>
      <c r="L77" s="114">
        <v>98.3</v>
      </c>
      <c r="M77" s="114">
        <f t="shared" si="16"/>
        <v>1.0250260688216892</v>
      </c>
    </row>
    <row r="78" spans="1:13" x14ac:dyDescent="0.15">
      <c r="A78" s="114">
        <v>75</v>
      </c>
      <c r="B78" s="114" t="s">
        <v>86</v>
      </c>
      <c r="C78" s="114" t="s">
        <v>11</v>
      </c>
      <c r="D78" s="114">
        <v>0.36</v>
      </c>
      <c r="E78" s="114">
        <f t="shared" si="12"/>
        <v>0.54545454545454541</v>
      </c>
      <c r="F78" s="114">
        <v>0.42</v>
      </c>
      <c r="G78" s="114">
        <f t="shared" si="13"/>
        <v>3.8181818181818179</v>
      </c>
      <c r="H78" s="114">
        <v>23</v>
      </c>
      <c r="I78" s="114">
        <f t="shared" si="14"/>
        <v>1.1499999999999999</v>
      </c>
      <c r="J78" s="114">
        <v>43</v>
      </c>
      <c r="K78" s="114">
        <f t="shared" si="15"/>
        <v>1.2215909090909089</v>
      </c>
      <c r="L78" s="114">
        <v>98.1</v>
      </c>
      <c r="M78" s="114">
        <f t="shared" si="16"/>
        <v>1.0229405630865485</v>
      </c>
    </row>
    <row r="79" spans="1:13" x14ac:dyDescent="0.15">
      <c r="A79" s="114">
        <v>76</v>
      </c>
      <c r="B79" s="114" t="s">
        <v>87</v>
      </c>
      <c r="C79" s="114" t="s">
        <v>11</v>
      </c>
      <c r="D79" s="114">
        <v>0.5</v>
      </c>
      <c r="E79" s="114">
        <f t="shared" si="12"/>
        <v>0.75757575757575757</v>
      </c>
      <c r="F79" s="114">
        <v>0.13300000000000001</v>
      </c>
      <c r="G79" s="114">
        <f t="shared" si="13"/>
        <v>1.2090909090909092</v>
      </c>
      <c r="H79" s="114">
        <v>30.3</v>
      </c>
      <c r="I79" s="114">
        <f t="shared" si="14"/>
        <v>1.5150000000000001</v>
      </c>
      <c r="J79" s="114">
        <v>46</v>
      </c>
      <c r="K79" s="114">
        <f t="shared" si="15"/>
        <v>1.3068181818181817</v>
      </c>
      <c r="L79" s="114">
        <v>98</v>
      </c>
      <c r="M79" s="114">
        <f t="shared" si="16"/>
        <v>1.021897810218978</v>
      </c>
    </row>
    <row r="80" spans="1:13" x14ac:dyDescent="0.15">
      <c r="A80" s="114">
        <v>77</v>
      </c>
      <c r="B80" s="114" t="s">
        <v>88</v>
      </c>
      <c r="C80" s="114" t="s">
        <v>11</v>
      </c>
      <c r="D80" s="114">
        <v>0.31</v>
      </c>
      <c r="E80" s="114">
        <f t="shared" si="12"/>
        <v>0.46969696969696967</v>
      </c>
      <c r="F80" s="114">
        <v>0.14899999999999999</v>
      </c>
      <c r="G80" s="114">
        <f t="shared" si="13"/>
        <v>1.3545454545454545</v>
      </c>
      <c r="H80" s="114">
        <v>17</v>
      </c>
      <c r="I80" s="114">
        <f t="shared" si="14"/>
        <v>0.85</v>
      </c>
      <c r="J80" s="114">
        <v>38</v>
      </c>
      <c r="K80" s="114">
        <f t="shared" si="15"/>
        <v>1.0795454545454544</v>
      </c>
      <c r="L80" s="114">
        <v>97.9</v>
      </c>
      <c r="M80" s="114">
        <f t="shared" si="16"/>
        <v>1.0208550573514077</v>
      </c>
    </row>
    <row r="81" spans="1:13" x14ac:dyDescent="0.15">
      <c r="A81" s="114">
        <v>78</v>
      </c>
      <c r="B81" s="114" t="s">
        <v>89</v>
      </c>
      <c r="C81" s="114" t="s">
        <v>11</v>
      </c>
      <c r="D81" s="114">
        <v>0.21</v>
      </c>
      <c r="E81" s="114">
        <f t="shared" si="12"/>
        <v>0.31818181818181818</v>
      </c>
      <c r="F81" s="114">
        <v>0.44400000000000001</v>
      </c>
      <c r="G81" s="114">
        <f t="shared" si="13"/>
        <v>4.0363636363636362</v>
      </c>
      <c r="H81" s="114">
        <v>55.9</v>
      </c>
      <c r="I81" s="114">
        <f t="shared" si="14"/>
        <v>2.7949999999999999</v>
      </c>
      <c r="J81" s="114">
        <v>40</v>
      </c>
      <c r="K81" s="114">
        <f t="shared" si="15"/>
        <v>1.1363636363636362</v>
      </c>
      <c r="L81" s="114">
        <v>97.8</v>
      </c>
      <c r="M81" s="114">
        <f t="shared" si="16"/>
        <v>1.0198123044838372</v>
      </c>
    </row>
    <row r="82" spans="1:13" x14ac:dyDescent="0.15">
      <c r="A82" s="114">
        <v>79</v>
      </c>
      <c r="B82" s="114" t="s">
        <v>90</v>
      </c>
      <c r="C82" s="114" t="s">
        <v>11</v>
      </c>
      <c r="D82" s="114">
        <v>0.41</v>
      </c>
      <c r="E82" s="114">
        <f t="shared" si="12"/>
        <v>0.6212121212121211</v>
      </c>
      <c r="F82" s="114">
        <v>0.155</v>
      </c>
      <c r="G82" s="114">
        <f t="shared" si="13"/>
        <v>1.4090909090909092</v>
      </c>
      <c r="H82" s="114">
        <v>18.899999999999999</v>
      </c>
      <c r="I82" s="114">
        <f t="shared" si="14"/>
        <v>0.94499999999999995</v>
      </c>
      <c r="J82" s="114">
        <v>45</v>
      </c>
      <c r="K82" s="114">
        <f t="shared" si="15"/>
        <v>1.2784090909090908</v>
      </c>
      <c r="L82" s="114">
        <v>97.6</v>
      </c>
      <c r="M82" s="114">
        <f t="shared" si="16"/>
        <v>1.0177267987486964</v>
      </c>
    </row>
    <row r="83" spans="1:13" x14ac:dyDescent="0.15">
      <c r="A83" s="114">
        <v>80</v>
      </c>
      <c r="B83" s="114" t="s">
        <v>91</v>
      </c>
      <c r="C83" s="114" t="s">
        <v>11</v>
      </c>
      <c r="D83" s="114">
        <v>0.3</v>
      </c>
      <c r="E83" s="114">
        <f t="shared" si="12"/>
        <v>0.45454545454545453</v>
      </c>
      <c r="F83" s="114">
        <v>0.192</v>
      </c>
      <c r="G83" s="114">
        <f t="shared" si="13"/>
        <v>1.7454545454545456</v>
      </c>
      <c r="H83" s="114">
        <v>32.1</v>
      </c>
      <c r="I83" s="114">
        <f t="shared" si="14"/>
        <v>1.605</v>
      </c>
      <c r="J83" s="114">
        <v>40.5</v>
      </c>
      <c r="K83" s="114">
        <f t="shared" si="15"/>
        <v>1.1505681818181817</v>
      </c>
      <c r="L83" s="114">
        <v>97.1</v>
      </c>
      <c r="M83" s="114">
        <f t="shared" si="16"/>
        <v>1.0125130344108446</v>
      </c>
    </row>
    <row r="84" spans="1:13" x14ac:dyDescent="0.15">
      <c r="A84" s="114">
        <v>81</v>
      </c>
      <c r="B84" s="114" t="s">
        <v>92</v>
      </c>
      <c r="C84" s="114" t="s">
        <v>11</v>
      </c>
      <c r="D84" s="114">
        <v>0.6</v>
      </c>
      <c r="E84" s="114">
        <f t="shared" si="12"/>
        <v>0.90909090909090906</v>
      </c>
      <c r="F84" s="114">
        <v>0.16200000000000001</v>
      </c>
      <c r="G84" s="114">
        <f t="shared" si="13"/>
        <v>1.4727272727272727</v>
      </c>
      <c r="H84" s="114">
        <v>16.8</v>
      </c>
      <c r="I84" s="114">
        <f t="shared" si="14"/>
        <v>0.84000000000000008</v>
      </c>
      <c r="J84" s="114">
        <v>50</v>
      </c>
      <c r="K84" s="114">
        <f t="shared" si="15"/>
        <v>1.4204545454545454</v>
      </c>
      <c r="L84" s="114">
        <v>96.3</v>
      </c>
      <c r="M84" s="114">
        <f t="shared" si="16"/>
        <v>1.0041710114702815</v>
      </c>
    </row>
    <row r="85" spans="1:13" x14ac:dyDescent="0.15">
      <c r="A85" s="114">
        <v>82</v>
      </c>
      <c r="B85" s="114" t="s">
        <v>93</v>
      </c>
      <c r="C85" s="114" t="s">
        <v>11</v>
      </c>
      <c r="D85" s="114">
        <v>0.70699999999999996</v>
      </c>
      <c r="E85" s="114">
        <f t="shared" si="12"/>
        <v>1.0712121212121211</v>
      </c>
      <c r="F85" s="114">
        <v>0.11700000000000001</v>
      </c>
      <c r="G85" s="114">
        <f t="shared" si="13"/>
        <v>1.0636363636363637</v>
      </c>
      <c r="H85" s="114">
        <v>8.02</v>
      </c>
      <c r="I85" s="114">
        <f t="shared" si="14"/>
        <v>0.40099999999999997</v>
      </c>
      <c r="J85" s="114">
        <v>20.8</v>
      </c>
      <c r="K85" s="114">
        <f t="shared" si="15"/>
        <v>0.59090909090909083</v>
      </c>
      <c r="L85" s="114">
        <v>96</v>
      </c>
      <c r="M85" s="114">
        <f t="shared" si="16"/>
        <v>1.0010427528675703</v>
      </c>
    </row>
    <row r="86" spans="1:13" x14ac:dyDescent="0.15">
      <c r="A86" s="114">
        <v>83</v>
      </c>
      <c r="B86" s="114" t="s">
        <v>94</v>
      </c>
      <c r="C86" s="114" t="s">
        <v>11</v>
      </c>
      <c r="D86" s="114">
        <v>0.53</v>
      </c>
      <c r="E86" s="114">
        <f t="shared" si="12"/>
        <v>0.80303030303030298</v>
      </c>
      <c r="F86" s="114">
        <v>0.158</v>
      </c>
      <c r="G86" s="114">
        <f t="shared" si="13"/>
        <v>1.4363636363636363</v>
      </c>
      <c r="H86" s="114">
        <v>30.2</v>
      </c>
      <c r="I86" s="114">
        <f t="shared" si="14"/>
        <v>1.51</v>
      </c>
      <c r="J86" s="114">
        <v>54</v>
      </c>
      <c r="K86" s="114">
        <f t="shared" si="15"/>
        <v>1.5340909090909089</v>
      </c>
      <c r="L86" s="114">
        <v>95.7</v>
      </c>
      <c r="M86" s="114">
        <f t="shared" si="16"/>
        <v>0.99791449426485923</v>
      </c>
    </row>
    <row r="87" spans="1:13" x14ac:dyDescent="0.15">
      <c r="A87" s="114">
        <v>84</v>
      </c>
      <c r="B87" s="114" t="s">
        <v>95</v>
      </c>
      <c r="C87" s="114" t="s">
        <v>11</v>
      </c>
      <c r="D87" s="114">
        <v>0.2</v>
      </c>
      <c r="E87" s="114">
        <f t="shared" si="12"/>
        <v>0.30303030303030304</v>
      </c>
      <c r="F87" s="114">
        <v>0.109</v>
      </c>
      <c r="G87" s="114">
        <f t="shared" si="13"/>
        <v>0.99090909090909085</v>
      </c>
      <c r="H87" s="114">
        <v>7.64</v>
      </c>
      <c r="I87" s="114">
        <f t="shared" si="14"/>
        <v>0.38200000000000001</v>
      </c>
      <c r="J87" s="114">
        <v>28</v>
      </c>
      <c r="K87" s="114">
        <f t="shared" si="15"/>
        <v>0.79545454545454541</v>
      </c>
      <c r="L87" s="114">
        <v>95.7</v>
      </c>
      <c r="M87" s="114">
        <f t="shared" si="16"/>
        <v>0.99791449426485923</v>
      </c>
    </row>
    <row r="88" spans="1:13" x14ac:dyDescent="0.15">
      <c r="A88" s="114">
        <v>85</v>
      </c>
      <c r="B88" s="114" t="s">
        <v>96</v>
      </c>
      <c r="C88" s="114" t="s">
        <v>11</v>
      </c>
      <c r="D88" s="114">
        <v>0.38300000000000001</v>
      </c>
      <c r="E88" s="114">
        <f t="shared" si="12"/>
        <v>0.58030303030303032</v>
      </c>
      <c r="F88" s="114">
        <v>0.13900000000000001</v>
      </c>
      <c r="G88" s="114">
        <f t="shared" si="13"/>
        <v>1.2636363636363637</v>
      </c>
      <c r="H88" s="114">
        <v>10.8</v>
      </c>
      <c r="I88" s="114">
        <f t="shared" si="14"/>
        <v>0.54</v>
      </c>
      <c r="J88" s="114">
        <v>35.4</v>
      </c>
      <c r="K88" s="114">
        <f t="shared" si="15"/>
        <v>1.0056818181818181</v>
      </c>
      <c r="L88" s="114">
        <v>94.4</v>
      </c>
      <c r="M88" s="114">
        <f t="shared" si="16"/>
        <v>0.98435870698644423</v>
      </c>
    </row>
    <row r="89" spans="1:13" x14ac:dyDescent="0.15">
      <c r="A89" s="114">
        <v>86</v>
      </c>
      <c r="B89" s="114" t="s">
        <v>97</v>
      </c>
      <c r="C89" s="114" t="s">
        <v>11</v>
      </c>
      <c r="D89" s="114">
        <v>0.5</v>
      </c>
      <c r="E89" s="114">
        <f t="shared" si="12"/>
        <v>0.75757575757575757</v>
      </c>
      <c r="F89" s="114">
        <v>0.183</v>
      </c>
      <c r="G89" s="114">
        <f t="shared" si="13"/>
        <v>1.6636363636363636</v>
      </c>
      <c r="H89" s="114">
        <v>38.700000000000003</v>
      </c>
      <c r="I89" s="114">
        <f t="shared" si="14"/>
        <v>1.9350000000000001</v>
      </c>
      <c r="J89" s="114">
        <v>46</v>
      </c>
      <c r="K89" s="114">
        <f t="shared" si="15"/>
        <v>1.3068181818181817</v>
      </c>
      <c r="L89" s="114">
        <v>94.2</v>
      </c>
      <c r="M89" s="114">
        <f t="shared" si="16"/>
        <v>0.98227320125130346</v>
      </c>
    </row>
    <row r="90" spans="1:13" x14ac:dyDescent="0.15">
      <c r="A90" s="114">
        <v>87</v>
      </c>
      <c r="B90" s="114" t="s">
        <v>98</v>
      </c>
      <c r="C90" s="114" t="s">
        <v>11</v>
      </c>
      <c r="D90" s="114">
        <v>0.35</v>
      </c>
      <c r="E90" s="114">
        <f t="shared" si="12"/>
        <v>0.53030303030303028</v>
      </c>
      <c r="F90" s="114">
        <v>0.14099999999999999</v>
      </c>
      <c r="G90" s="114">
        <f t="shared" si="13"/>
        <v>1.2818181818181817</v>
      </c>
      <c r="H90" s="114">
        <v>21.9</v>
      </c>
      <c r="I90" s="114">
        <f t="shared" si="14"/>
        <v>1.095</v>
      </c>
      <c r="J90" s="114">
        <v>42</v>
      </c>
      <c r="K90" s="114">
        <f t="shared" si="15"/>
        <v>1.1931818181818181</v>
      </c>
      <c r="L90" s="114">
        <v>93.9</v>
      </c>
      <c r="M90" s="114">
        <f t="shared" si="16"/>
        <v>0.97914494264859231</v>
      </c>
    </row>
    <row r="91" spans="1:13" x14ac:dyDescent="0.15">
      <c r="A91" s="114">
        <v>88</v>
      </c>
      <c r="B91" s="114" t="s">
        <v>99</v>
      </c>
      <c r="C91" s="114" t="s">
        <v>11</v>
      </c>
      <c r="D91" s="114">
        <v>0.26</v>
      </c>
      <c r="E91" s="114">
        <f t="shared" si="12"/>
        <v>0.39393939393939392</v>
      </c>
      <c r="F91" s="114">
        <v>0.157</v>
      </c>
      <c r="G91" s="114">
        <f t="shared" si="13"/>
        <v>1.4272727272727272</v>
      </c>
      <c r="H91" s="114">
        <v>36.799999999999997</v>
      </c>
      <c r="I91" s="114">
        <f t="shared" si="14"/>
        <v>1.8399999999999999</v>
      </c>
      <c r="J91" s="114">
        <v>34</v>
      </c>
      <c r="K91" s="114">
        <f t="shared" si="15"/>
        <v>0.96590909090909083</v>
      </c>
      <c r="L91" s="114">
        <v>93.8</v>
      </c>
      <c r="M91" s="114">
        <f t="shared" si="16"/>
        <v>0.97810218978102181</v>
      </c>
    </row>
    <row r="92" spans="1:13" x14ac:dyDescent="0.15">
      <c r="A92" s="114">
        <v>89</v>
      </c>
      <c r="B92" s="114" t="s">
        <v>100</v>
      </c>
      <c r="C92" s="114" t="s">
        <v>11</v>
      </c>
      <c r="D92" s="114">
        <v>0.48</v>
      </c>
      <c r="E92" s="114">
        <f t="shared" si="12"/>
        <v>0.72727272727272718</v>
      </c>
      <c r="F92" s="114">
        <v>0.22500000000000001</v>
      </c>
      <c r="G92" s="114">
        <f t="shared" si="13"/>
        <v>2.0454545454545454</v>
      </c>
      <c r="H92" s="114">
        <v>39.9</v>
      </c>
      <c r="I92" s="114">
        <f t="shared" si="14"/>
        <v>1.9949999999999999</v>
      </c>
      <c r="J92" s="114">
        <v>57</v>
      </c>
      <c r="K92" s="114">
        <f t="shared" si="15"/>
        <v>1.6193181818181817</v>
      </c>
      <c r="L92" s="114">
        <v>93.5</v>
      </c>
      <c r="M92" s="114">
        <f t="shared" si="16"/>
        <v>0.97497393117831066</v>
      </c>
    </row>
    <row r="93" spans="1:13" x14ac:dyDescent="0.15">
      <c r="A93" s="114">
        <v>90</v>
      </c>
      <c r="B93" s="114" t="s">
        <v>101</v>
      </c>
      <c r="C93" s="114" t="s">
        <v>11</v>
      </c>
      <c r="D93" s="114">
        <v>0.42</v>
      </c>
      <c r="E93" s="114">
        <f t="shared" si="12"/>
        <v>0.63636363636363635</v>
      </c>
      <c r="F93" s="114">
        <v>0.17100000000000001</v>
      </c>
      <c r="G93" s="114">
        <f t="shared" si="13"/>
        <v>1.5545454545454547</v>
      </c>
      <c r="H93" s="114">
        <v>18.2</v>
      </c>
      <c r="I93" s="114">
        <f t="shared" si="14"/>
        <v>0.90999999999999992</v>
      </c>
      <c r="J93" s="114">
        <v>43</v>
      </c>
      <c r="K93" s="114">
        <f t="shared" si="15"/>
        <v>1.2215909090909089</v>
      </c>
      <c r="L93" s="114">
        <v>93</v>
      </c>
      <c r="M93" s="114">
        <f t="shared" si="16"/>
        <v>0.96976016684045874</v>
      </c>
    </row>
    <row r="94" spans="1:13" x14ac:dyDescent="0.15">
      <c r="A94" s="114">
        <v>91</v>
      </c>
      <c r="B94" s="114" t="s">
        <v>102</v>
      </c>
      <c r="C94" s="114" t="s">
        <v>11</v>
      </c>
      <c r="D94" s="114">
        <v>0.38</v>
      </c>
      <c r="E94" s="114">
        <f t="shared" si="12"/>
        <v>0.57575757575757569</v>
      </c>
      <c r="F94" s="114">
        <v>0.17499999999999999</v>
      </c>
      <c r="G94" s="114">
        <f t="shared" si="13"/>
        <v>1.5909090909090908</v>
      </c>
      <c r="H94" s="114">
        <v>20.2</v>
      </c>
      <c r="I94" s="114">
        <f t="shared" si="14"/>
        <v>1.01</v>
      </c>
      <c r="J94" s="114">
        <v>45</v>
      </c>
      <c r="K94" s="114">
        <f t="shared" si="15"/>
        <v>1.2784090909090908</v>
      </c>
      <c r="L94" s="114">
        <v>92.9</v>
      </c>
      <c r="M94" s="114">
        <f t="shared" si="16"/>
        <v>0.96871741397288846</v>
      </c>
    </row>
    <row r="95" spans="1:13" x14ac:dyDescent="0.15">
      <c r="A95" s="114">
        <v>92</v>
      </c>
      <c r="B95" s="114" t="s">
        <v>103</v>
      </c>
      <c r="C95" s="114" t="s">
        <v>11</v>
      </c>
      <c r="D95" s="114">
        <v>0.36</v>
      </c>
      <c r="E95" s="114">
        <f t="shared" si="12"/>
        <v>0.54545454545454541</v>
      </c>
      <c r="F95" s="114">
        <v>0.128</v>
      </c>
      <c r="G95" s="114">
        <f t="shared" si="13"/>
        <v>1.1636363636363636</v>
      </c>
      <c r="H95" s="114">
        <v>18.8</v>
      </c>
      <c r="I95" s="114">
        <f t="shared" si="14"/>
        <v>0.94000000000000006</v>
      </c>
      <c r="J95" s="114">
        <v>43</v>
      </c>
      <c r="K95" s="114">
        <f t="shared" si="15"/>
        <v>1.2215909090909089</v>
      </c>
      <c r="L95" s="114">
        <v>92.9</v>
      </c>
      <c r="M95" s="114">
        <f t="shared" si="16"/>
        <v>0.96871741397288846</v>
      </c>
    </row>
    <row r="96" spans="1:13" x14ac:dyDescent="0.15">
      <c r="A96" s="114">
        <v>93</v>
      </c>
      <c r="B96" s="114" t="s">
        <v>104</v>
      </c>
      <c r="C96" s="114" t="s">
        <v>11</v>
      </c>
      <c r="D96" s="114">
        <v>0.36</v>
      </c>
      <c r="E96" s="114">
        <f t="shared" si="12"/>
        <v>0.54545454545454541</v>
      </c>
      <c r="F96" s="114">
        <v>0.27400000000000002</v>
      </c>
      <c r="G96" s="114">
        <f t="shared" si="13"/>
        <v>2.4909090909090912</v>
      </c>
      <c r="H96" s="114">
        <v>15.2</v>
      </c>
      <c r="I96" s="114">
        <f t="shared" si="14"/>
        <v>0.76</v>
      </c>
      <c r="J96" s="114">
        <v>49</v>
      </c>
      <c r="K96" s="114">
        <f t="shared" si="15"/>
        <v>1.3920454545454544</v>
      </c>
      <c r="L96" s="114">
        <v>92.4</v>
      </c>
      <c r="M96" s="114">
        <f t="shared" si="16"/>
        <v>0.96350364963503654</v>
      </c>
    </row>
    <row r="97" spans="1:13" x14ac:dyDescent="0.15">
      <c r="A97" s="114">
        <v>94</v>
      </c>
      <c r="B97" s="114" t="s">
        <v>105</v>
      </c>
      <c r="C97" s="114" t="s">
        <v>11</v>
      </c>
      <c r="D97" s="114">
        <v>0.44</v>
      </c>
      <c r="E97" s="114">
        <f t="shared" si="12"/>
        <v>0.66666666666666663</v>
      </c>
      <c r="F97" s="114">
        <v>0.23499999999999999</v>
      </c>
      <c r="G97" s="114">
        <f t="shared" si="13"/>
        <v>2.1363636363636362</v>
      </c>
      <c r="H97" s="114">
        <v>37.200000000000003</v>
      </c>
      <c r="I97" s="114">
        <f t="shared" si="14"/>
        <v>1.86</v>
      </c>
      <c r="J97" s="114">
        <v>43</v>
      </c>
      <c r="K97" s="114">
        <f t="shared" si="15"/>
        <v>1.2215909090909089</v>
      </c>
      <c r="L97" s="114">
        <v>92</v>
      </c>
      <c r="M97" s="114">
        <f t="shared" si="16"/>
        <v>0.95933263816475489</v>
      </c>
    </row>
    <row r="98" spans="1:13" x14ac:dyDescent="0.15">
      <c r="A98" s="114">
        <v>95</v>
      </c>
      <c r="B98" s="114" t="s">
        <v>106</v>
      </c>
      <c r="C98" s="114" t="s">
        <v>11</v>
      </c>
      <c r="D98" s="114">
        <v>0.4</v>
      </c>
      <c r="E98" s="114">
        <f t="shared" si="12"/>
        <v>0.60606060606060608</v>
      </c>
      <c r="F98" s="114">
        <v>0.13400000000000001</v>
      </c>
      <c r="G98" s="114">
        <f t="shared" si="13"/>
        <v>1.2181818181818183</v>
      </c>
      <c r="H98" s="114">
        <v>12.9</v>
      </c>
      <c r="I98" s="114">
        <f t="shared" si="14"/>
        <v>0.64500000000000002</v>
      </c>
      <c r="J98" s="114">
        <v>50</v>
      </c>
      <c r="K98" s="114">
        <f t="shared" si="15"/>
        <v>1.4204545454545454</v>
      </c>
      <c r="L98" s="114">
        <v>91.4</v>
      </c>
      <c r="M98" s="114">
        <f t="shared" si="16"/>
        <v>0.9530761209593327</v>
      </c>
    </row>
    <row r="99" spans="1:13" x14ac:dyDescent="0.15">
      <c r="A99" s="114">
        <v>96</v>
      </c>
      <c r="B99" s="114" t="s">
        <v>107</v>
      </c>
      <c r="C99" s="114" t="s">
        <v>11</v>
      </c>
      <c r="D99" s="114">
        <v>0.75</v>
      </c>
      <c r="E99" s="114">
        <f t="shared" si="12"/>
        <v>1.1363636363636362</v>
      </c>
      <c r="F99" s="114">
        <v>0.157</v>
      </c>
      <c r="G99" s="114">
        <f t="shared" si="13"/>
        <v>1.4272727272727272</v>
      </c>
      <c r="H99" s="114">
        <v>10.5</v>
      </c>
      <c r="I99" s="114">
        <f t="shared" si="14"/>
        <v>0.52500000000000002</v>
      </c>
      <c r="J99" s="114">
        <v>26</v>
      </c>
      <c r="K99" s="114">
        <f t="shared" si="15"/>
        <v>0.73863636363636354</v>
      </c>
      <c r="L99" s="114">
        <v>91.3</v>
      </c>
      <c r="M99" s="114">
        <f t="shared" si="16"/>
        <v>0.9520333680917622</v>
      </c>
    </row>
    <row r="100" spans="1:13" x14ac:dyDescent="0.15">
      <c r="A100" s="114">
        <v>97</v>
      </c>
      <c r="B100" s="114" t="s">
        <v>108</v>
      </c>
      <c r="C100" s="114" t="s">
        <v>11</v>
      </c>
      <c r="D100" s="114">
        <v>0.90200000000000002</v>
      </c>
      <c r="E100" s="114">
        <f t="shared" si="12"/>
        <v>1.3666666666666667</v>
      </c>
      <c r="F100" s="114">
        <v>0.14399999999999999</v>
      </c>
      <c r="G100" s="114">
        <f t="shared" si="13"/>
        <v>1.3090909090909091</v>
      </c>
      <c r="H100" s="114">
        <v>5.14</v>
      </c>
      <c r="I100" s="114">
        <f t="shared" si="14"/>
        <v>0.25700000000000001</v>
      </c>
      <c r="J100" s="114">
        <v>27.9</v>
      </c>
      <c r="K100" s="114">
        <f t="shared" si="15"/>
        <v>0.79261363636363624</v>
      </c>
      <c r="L100" s="114">
        <v>90.9</v>
      </c>
      <c r="M100" s="114">
        <f t="shared" si="16"/>
        <v>0.94786235662148066</v>
      </c>
    </row>
    <row r="101" spans="1:13" x14ac:dyDescent="0.15">
      <c r="A101" s="114">
        <v>98</v>
      </c>
      <c r="B101" s="114" t="s">
        <v>109</v>
      </c>
      <c r="C101" s="114" t="s">
        <v>11</v>
      </c>
      <c r="D101" s="114">
        <v>0.28000000000000003</v>
      </c>
      <c r="E101" s="114">
        <f t="shared" si="12"/>
        <v>0.42424242424242425</v>
      </c>
      <c r="F101" s="114">
        <v>0.379</v>
      </c>
      <c r="G101" s="114">
        <f t="shared" si="13"/>
        <v>3.4454545454545453</v>
      </c>
      <c r="H101" s="114">
        <v>69.8</v>
      </c>
      <c r="I101" s="114">
        <f t="shared" si="14"/>
        <v>3.4899999999999998</v>
      </c>
      <c r="J101" s="114">
        <v>58</v>
      </c>
      <c r="K101" s="114">
        <f t="shared" si="15"/>
        <v>1.6477272727272725</v>
      </c>
      <c r="L101" s="114">
        <v>90.8</v>
      </c>
      <c r="M101" s="114">
        <f t="shared" si="16"/>
        <v>0.94681960375391028</v>
      </c>
    </row>
    <row r="102" spans="1:13" x14ac:dyDescent="0.15">
      <c r="A102" s="114">
        <v>99</v>
      </c>
      <c r="B102" s="114" t="s">
        <v>110</v>
      </c>
      <c r="C102" s="114" t="s">
        <v>11</v>
      </c>
      <c r="D102" s="114">
        <v>0.44900000000000001</v>
      </c>
      <c r="E102" s="114">
        <f t="shared" si="12"/>
        <v>0.6803030303030303</v>
      </c>
      <c r="F102" s="114">
        <v>0.14899999999999999</v>
      </c>
      <c r="G102" s="114">
        <f t="shared" si="13"/>
        <v>1.3545454545454545</v>
      </c>
      <c r="H102" s="114">
        <v>25.8</v>
      </c>
      <c r="I102" s="114">
        <f t="shared" si="14"/>
        <v>1.29</v>
      </c>
      <c r="J102" s="114">
        <v>33.299999999999997</v>
      </c>
      <c r="K102" s="114">
        <f t="shared" si="15"/>
        <v>0.94602272727272707</v>
      </c>
      <c r="L102" s="114">
        <v>90.8</v>
      </c>
      <c r="M102" s="114">
        <f t="shared" si="16"/>
        <v>0.94681960375391028</v>
      </c>
    </row>
    <row r="103" spans="1:13" x14ac:dyDescent="0.15">
      <c r="A103" s="114">
        <v>100</v>
      </c>
      <c r="B103" s="114" t="s">
        <v>111</v>
      </c>
      <c r="C103" s="114" t="s">
        <v>11</v>
      </c>
      <c r="D103" s="114">
        <v>0.57999999999999996</v>
      </c>
      <c r="E103" s="114">
        <f t="shared" si="12"/>
        <v>0.87878787878787867</v>
      </c>
      <c r="F103" s="114">
        <v>0.26200000000000001</v>
      </c>
      <c r="G103" s="114">
        <f t="shared" si="13"/>
        <v>2.3818181818181818</v>
      </c>
      <c r="H103" s="114">
        <v>24.5</v>
      </c>
      <c r="I103" s="114">
        <f t="shared" si="14"/>
        <v>1.2250000000000001</v>
      </c>
      <c r="J103" s="114">
        <v>37</v>
      </c>
      <c r="K103" s="114">
        <f t="shared" si="15"/>
        <v>1.0511363636363635</v>
      </c>
      <c r="L103" s="114">
        <v>90.7</v>
      </c>
      <c r="M103" s="114">
        <f t="shared" si="16"/>
        <v>0.94577685088633989</v>
      </c>
    </row>
    <row r="104" spans="1:13" x14ac:dyDescent="0.15">
      <c r="A104" s="114">
        <v>101</v>
      </c>
      <c r="B104" s="114" t="s">
        <v>112</v>
      </c>
      <c r="C104" s="114" t="s">
        <v>11</v>
      </c>
      <c r="D104" s="114">
        <v>0.28000000000000003</v>
      </c>
      <c r="E104" s="114">
        <f t="shared" si="12"/>
        <v>0.42424242424242425</v>
      </c>
      <c r="F104" s="114">
        <v>0.29899999999999999</v>
      </c>
      <c r="G104" s="114">
        <f t="shared" si="13"/>
        <v>2.7181818181818183</v>
      </c>
      <c r="H104" s="114">
        <v>17.899999999999999</v>
      </c>
      <c r="I104" s="114">
        <f t="shared" si="14"/>
        <v>0.89499999999999991</v>
      </c>
      <c r="J104" s="114">
        <v>32</v>
      </c>
      <c r="K104" s="114">
        <f t="shared" si="15"/>
        <v>0.90909090909090906</v>
      </c>
      <c r="L104" s="114">
        <v>90.6</v>
      </c>
      <c r="M104" s="114">
        <f t="shared" si="16"/>
        <v>0.9447340980187694</v>
      </c>
    </row>
    <row r="105" spans="1:13" x14ac:dyDescent="0.15">
      <c r="A105" s="114">
        <v>102</v>
      </c>
      <c r="B105" s="114" t="s">
        <v>113</v>
      </c>
      <c r="C105" s="114" t="s">
        <v>11</v>
      </c>
      <c r="D105" s="114">
        <v>0.56999999999999995</v>
      </c>
      <c r="E105" s="114">
        <f t="shared" si="12"/>
        <v>0.86363636363636354</v>
      </c>
      <c r="F105" s="114">
        <v>0.246</v>
      </c>
      <c r="G105" s="114">
        <f t="shared" si="13"/>
        <v>2.2363636363636363</v>
      </c>
      <c r="H105" s="114">
        <v>22.3</v>
      </c>
      <c r="I105" s="114">
        <f t="shared" si="14"/>
        <v>1.115</v>
      </c>
      <c r="J105" s="114">
        <v>35</v>
      </c>
      <c r="K105" s="114">
        <f t="shared" si="15"/>
        <v>0.99431818181818177</v>
      </c>
      <c r="L105" s="114">
        <v>90.3</v>
      </c>
      <c r="M105" s="114">
        <f t="shared" si="16"/>
        <v>0.94160583941605835</v>
      </c>
    </row>
    <row r="106" spans="1:13" x14ac:dyDescent="0.15">
      <c r="A106" s="114">
        <v>103</v>
      </c>
      <c r="B106" s="114" t="s">
        <v>114</v>
      </c>
      <c r="C106" s="114" t="s">
        <v>11</v>
      </c>
      <c r="D106" s="114">
        <v>0.4</v>
      </c>
      <c r="E106" s="114">
        <f t="shared" si="12"/>
        <v>0.60606060606060608</v>
      </c>
      <c r="F106" s="114">
        <v>0.36699999999999999</v>
      </c>
      <c r="G106" s="114">
        <f t="shared" si="13"/>
        <v>3.3363636363636364</v>
      </c>
      <c r="H106" s="114">
        <v>75.7</v>
      </c>
      <c r="I106" s="114">
        <f t="shared" si="14"/>
        <v>3.7850000000000001</v>
      </c>
      <c r="J106" s="114">
        <v>37</v>
      </c>
      <c r="K106" s="114">
        <f t="shared" si="15"/>
        <v>1.0511363636363635</v>
      </c>
      <c r="L106" s="114">
        <v>90.2</v>
      </c>
      <c r="M106" s="114">
        <f t="shared" si="16"/>
        <v>0.94056308654848797</v>
      </c>
    </row>
    <row r="107" spans="1:13" x14ac:dyDescent="0.15">
      <c r="A107" s="114">
        <v>104</v>
      </c>
      <c r="B107" s="114" t="s">
        <v>115</v>
      </c>
      <c r="C107" s="114" t="s">
        <v>11</v>
      </c>
      <c r="D107" s="114">
        <v>0.42</v>
      </c>
      <c r="E107" s="114">
        <f t="shared" si="12"/>
        <v>0.63636363636363635</v>
      </c>
      <c r="F107" s="114">
        <v>0.10299999999999999</v>
      </c>
      <c r="G107" s="114">
        <f t="shared" si="13"/>
        <v>0.93636363636363629</v>
      </c>
      <c r="H107" s="114">
        <v>16.5</v>
      </c>
      <c r="I107" s="114">
        <f t="shared" si="14"/>
        <v>0.82499999999999996</v>
      </c>
      <c r="J107" s="114">
        <v>48</v>
      </c>
      <c r="K107" s="114">
        <f t="shared" si="15"/>
        <v>1.3636363636363635</v>
      </c>
      <c r="L107" s="114">
        <v>90</v>
      </c>
      <c r="M107" s="114">
        <f t="shared" si="16"/>
        <v>0.9384775808133472</v>
      </c>
    </row>
    <row r="108" spans="1:13" x14ac:dyDescent="0.15">
      <c r="A108" s="114">
        <v>105</v>
      </c>
      <c r="B108" s="114" t="s">
        <v>116</v>
      </c>
      <c r="C108" s="114" t="s">
        <v>11</v>
      </c>
      <c r="D108" s="114">
        <v>0.37</v>
      </c>
      <c r="E108" s="114">
        <f t="shared" si="12"/>
        <v>0.56060606060606055</v>
      </c>
      <c r="F108" s="114">
        <v>0.376</v>
      </c>
      <c r="G108" s="114">
        <f t="shared" si="13"/>
        <v>3.418181818181818</v>
      </c>
      <c r="H108" s="114">
        <v>12.7</v>
      </c>
      <c r="I108" s="114">
        <f t="shared" si="14"/>
        <v>0.63500000000000001</v>
      </c>
      <c r="J108" s="114">
        <v>36</v>
      </c>
      <c r="K108" s="114">
        <f t="shared" si="15"/>
        <v>1.0227272727272727</v>
      </c>
      <c r="L108" s="114">
        <v>89.6</v>
      </c>
      <c r="M108" s="114">
        <f t="shared" si="16"/>
        <v>0.93430656934306555</v>
      </c>
    </row>
    <row r="109" spans="1:13" x14ac:dyDescent="0.15">
      <c r="A109" s="114">
        <v>106</v>
      </c>
      <c r="B109" s="114" t="s">
        <v>117</v>
      </c>
      <c r="C109" s="114" t="s">
        <v>11</v>
      </c>
      <c r="D109" s="114">
        <v>0.34</v>
      </c>
      <c r="E109" s="114">
        <f t="shared" si="12"/>
        <v>0.51515151515151514</v>
      </c>
      <c r="F109" s="114">
        <v>0.64200000000000002</v>
      </c>
      <c r="G109" s="114">
        <f t="shared" si="13"/>
        <v>5.8363636363636369</v>
      </c>
      <c r="H109" s="114">
        <v>31.5</v>
      </c>
      <c r="I109" s="114">
        <f t="shared" si="14"/>
        <v>1.575</v>
      </c>
      <c r="J109" s="114">
        <v>31</v>
      </c>
      <c r="K109" s="114">
        <f t="shared" si="15"/>
        <v>0.88068181818181812</v>
      </c>
      <c r="L109" s="114">
        <v>89.6</v>
      </c>
      <c r="M109" s="114">
        <f t="shared" si="16"/>
        <v>0.93430656934306555</v>
      </c>
    </row>
    <row r="110" spans="1:13" x14ac:dyDescent="0.15">
      <c r="A110" s="114">
        <v>107</v>
      </c>
      <c r="B110" s="114" t="s">
        <v>118</v>
      </c>
      <c r="C110" s="114" t="s">
        <v>11</v>
      </c>
      <c r="D110" s="114">
        <v>0.34</v>
      </c>
      <c r="E110" s="114">
        <f t="shared" si="12"/>
        <v>0.51515151515151514</v>
      </c>
      <c r="F110" s="114">
        <v>0.27500000000000002</v>
      </c>
      <c r="G110" s="114">
        <f t="shared" si="13"/>
        <v>2.5</v>
      </c>
      <c r="H110" s="114">
        <v>16.399999999999999</v>
      </c>
      <c r="I110" s="114">
        <f t="shared" si="14"/>
        <v>0.82</v>
      </c>
      <c r="J110" s="114">
        <v>50</v>
      </c>
      <c r="K110" s="114">
        <f t="shared" si="15"/>
        <v>1.4204545454545454</v>
      </c>
      <c r="L110" s="114">
        <v>89.2</v>
      </c>
      <c r="M110" s="114">
        <f t="shared" si="16"/>
        <v>0.93013555787278412</v>
      </c>
    </row>
    <row r="111" spans="1:13" x14ac:dyDescent="0.15">
      <c r="A111" s="114">
        <v>108</v>
      </c>
      <c r="B111" s="114" t="s">
        <v>119</v>
      </c>
      <c r="C111" s="114" t="s">
        <v>11</v>
      </c>
      <c r="D111" s="114">
        <v>0.52</v>
      </c>
      <c r="E111" s="114">
        <f t="shared" si="12"/>
        <v>0.78787878787878785</v>
      </c>
      <c r="F111" s="114">
        <v>0.115</v>
      </c>
      <c r="G111" s="114">
        <f t="shared" si="13"/>
        <v>1.0454545454545454</v>
      </c>
      <c r="H111" s="114">
        <v>38.9</v>
      </c>
      <c r="I111" s="114">
        <f t="shared" si="14"/>
        <v>1.9449999999999998</v>
      </c>
      <c r="J111" s="114">
        <v>52</v>
      </c>
      <c r="K111" s="114">
        <f t="shared" si="15"/>
        <v>1.4772727272727271</v>
      </c>
      <c r="L111" s="114">
        <v>89.1</v>
      </c>
      <c r="M111" s="114">
        <f t="shared" si="16"/>
        <v>0.92909280500521363</v>
      </c>
    </row>
    <row r="112" spans="1:13" x14ac:dyDescent="0.15">
      <c r="A112" s="114">
        <v>109</v>
      </c>
      <c r="B112" s="114" t="s">
        <v>120</v>
      </c>
      <c r="C112" s="114" t="s">
        <v>11</v>
      </c>
      <c r="D112" s="114">
        <v>0.43</v>
      </c>
      <c r="E112" s="114">
        <f t="shared" si="12"/>
        <v>0.65151515151515149</v>
      </c>
      <c r="F112" s="114">
        <v>0.127</v>
      </c>
      <c r="G112" s="114">
        <f t="shared" si="13"/>
        <v>1.1545454545454545</v>
      </c>
      <c r="H112" s="114">
        <v>23.9</v>
      </c>
      <c r="I112" s="114">
        <f t="shared" si="14"/>
        <v>1.1949999999999998</v>
      </c>
      <c r="J112" s="114">
        <v>43</v>
      </c>
      <c r="K112" s="114">
        <f t="shared" si="15"/>
        <v>1.2215909090909089</v>
      </c>
      <c r="L112" s="114">
        <v>89</v>
      </c>
      <c r="M112" s="114">
        <f t="shared" si="16"/>
        <v>0.92805005213764336</v>
      </c>
    </row>
    <row r="113" spans="1:13" x14ac:dyDescent="0.15">
      <c r="A113" s="114">
        <v>110</v>
      </c>
      <c r="B113" s="114" t="s">
        <v>121</v>
      </c>
      <c r="C113" s="114" t="s">
        <v>11</v>
      </c>
      <c r="D113" s="114">
        <v>0.84</v>
      </c>
      <c r="E113" s="114">
        <f t="shared" si="12"/>
        <v>1.2727272727272727</v>
      </c>
      <c r="F113" s="114">
        <v>0.31900000000000001</v>
      </c>
      <c r="G113" s="114">
        <f t="shared" si="13"/>
        <v>2.9</v>
      </c>
      <c r="H113" s="114">
        <v>16.7</v>
      </c>
      <c r="I113" s="114">
        <f t="shared" si="14"/>
        <v>0.83499999999999996</v>
      </c>
      <c r="J113" s="114">
        <v>27</v>
      </c>
      <c r="K113" s="114">
        <f t="shared" si="15"/>
        <v>0.76704545454545447</v>
      </c>
      <c r="L113" s="114">
        <v>88.9</v>
      </c>
      <c r="M113" s="114">
        <f t="shared" si="16"/>
        <v>0.92700729927007297</v>
      </c>
    </row>
    <row r="114" spans="1:13" x14ac:dyDescent="0.15">
      <c r="A114" s="114">
        <v>111</v>
      </c>
      <c r="B114" s="114" t="s">
        <v>122</v>
      </c>
      <c r="C114" s="114" t="s">
        <v>11</v>
      </c>
      <c r="D114" s="114">
        <v>0.45</v>
      </c>
      <c r="E114" s="114">
        <f t="shared" si="12"/>
        <v>0.68181818181818177</v>
      </c>
      <c r="F114" s="114">
        <v>0.223</v>
      </c>
      <c r="G114" s="114">
        <f t="shared" si="13"/>
        <v>2.0272727272727273</v>
      </c>
      <c r="H114" s="114">
        <v>11.7</v>
      </c>
      <c r="I114" s="114">
        <f t="shared" si="14"/>
        <v>0.58499999999999996</v>
      </c>
      <c r="J114" s="114">
        <v>53</v>
      </c>
      <c r="K114" s="114">
        <f t="shared" si="15"/>
        <v>1.5056818181818181</v>
      </c>
      <c r="L114" s="114">
        <v>88.4</v>
      </c>
      <c r="M114" s="114">
        <f t="shared" si="16"/>
        <v>0.92179353493222105</v>
      </c>
    </row>
    <row r="115" spans="1:13" x14ac:dyDescent="0.15">
      <c r="A115" s="114">
        <v>112</v>
      </c>
      <c r="B115" s="114" t="s">
        <v>123</v>
      </c>
      <c r="C115" s="114" t="s">
        <v>11</v>
      </c>
      <c r="D115" s="114">
        <v>0.42</v>
      </c>
      <c r="E115" s="114">
        <f t="shared" si="12"/>
        <v>0.63636363636363635</v>
      </c>
      <c r="F115" s="114">
        <v>0.14799999999999999</v>
      </c>
      <c r="G115" s="114">
        <f t="shared" si="13"/>
        <v>1.3454545454545455</v>
      </c>
      <c r="H115" s="114">
        <v>24.8</v>
      </c>
      <c r="I115" s="114">
        <f t="shared" si="14"/>
        <v>1.24</v>
      </c>
      <c r="J115" s="114">
        <v>33</v>
      </c>
      <c r="K115" s="114">
        <f t="shared" si="15"/>
        <v>0.93749999999999989</v>
      </c>
      <c r="L115" s="114">
        <v>88.2</v>
      </c>
      <c r="M115" s="114">
        <f t="shared" si="16"/>
        <v>0.91970802919708028</v>
      </c>
    </row>
    <row r="116" spans="1:13" x14ac:dyDescent="0.15">
      <c r="A116" s="114">
        <v>113</v>
      </c>
      <c r="B116" s="114" t="s">
        <v>124</v>
      </c>
      <c r="C116" s="114" t="s">
        <v>11</v>
      </c>
      <c r="D116" s="114">
        <v>0.45</v>
      </c>
      <c r="E116" s="114">
        <f t="shared" si="12"/>
        <v>0.68181818181818177</v>
      </c>
      <c r="F116" s="114">
        <v>0.20300000000000001</v>
      </c>
      <c r="G116" s="114">
        <f t="shared" si="13"/>
        <v>1.8454545454545457</v>
      </c>
      <c r="H116" s="114">
        <v>31.4</v>
      </c>
      <c r="I116" s="114">
        <f t="shared" si="14"/>
        <v>1.5699999999999998</v>
      </c>
      <c r="J116" s="114">
        <v>50</v>
      </c>
      <c r="K116" s="114">
        <f t="shared" si="15"/>
        <v>1.4204545454545454</v>
      </c>
      <c r="L116" s="114">
        <v>86.8</v>
      </c>
      <c r="M116" s="114">
        <f t="shared" si="16"/>
        <v>0.90510948905109478</v>
      </c>
    </row>
    <row r="117" spans="1:13" x14ac:dyDescent="0.15">
      <c r="A117" s="114">
        <v>114</v>
      </c>
      <c r="B117" s="114" t="s">
        <v>125</v>
      </c>
      <c r="C117" s="114" t="s">
        <v>11</v>
      </c>
      <c r="D117" s="114">
        <v>0.41</v>
      </c>
      <c r="E117" s="114">
        <f t="shared" si="12"/>
        <v>0.6212121212121211</v>
      </c>
      <c r="F117" s="114">
        <v>0.16900000000000001</v>
      </c>
      <c r="G117" s="114">
        <f t="shared" si="13"/>
        <v>1.5363636363636364</v>
      </c>
      <c r="H117" s="114">
        <v>29</v>
      </c>
      <c r="I117" s="114">
        <f t="shared" si="14"/>
        <v>1.45</v>
      </c>
      <c r="J117" s="114">
        <v>48</v>
      </c>
      <c r="K117" s="114">
        <f t="shared" si="15"/>
        <v>1.3636363636363635</v>
      </c>
      <c r="L117" s="114">
        <v>86.8</v>
      </c>
      <c r="M117" s="114">
        <f t="shared" si="16"/>
        <v>0.90510948905109478</v>
      </c>
    </row>
    <row r="118" spans="1:13" x14ac:dyDescent="0.15">
      <c r="A118" s="114">
        <v>115</v>
      </c>
      <c r="B118" s="114" t="s">
        <v>126</v>
      </c>
      <c r="C118" s="114" t="s">
        <v>11</v>
      </c>
      <c r="D118" s="114">
        <v>0.39</v>
      </c>
      <c r="E118" s="114">
        <f t="shared" si="12"/>
        <v>0.59090909090909094</v>
      </c>
      <c r="F118" s="114">
        <v>0.16400000000000001</v>
      </c>
      <c r="G118" s="114">
        <f t="shared" si="13"/>
        <v>1.490909090909091</v>
      </c>
      <c r="H118" s="114">
        <v>20.8</v>
      </c>
      <c r="I118" s="114">
        <f t="shared" si="14"/>
        <v>1.04</v>
      </c>
      <c r="J118" s="114">
        <v>39</v>
      </c>
      <c r="K118" s="114">
        <f t="shared" si="15"/>
        <v>1.1079545454545454</v>
      </c>
      <c r="L118" s="114">
        <v>86.8</v>
      </c>
      <c r="M118" s="114">
        <f t="shared" si="16"/>
        <v>0.90510948905109478</v>
      </c>
    </row>
    <row r="119" spans="1:13" x14ac:dyDescent="0.15">
      <c r="A119" s="114">
        <v>116</v>
      </c>
      <c r="B119" s="114" t="s">
        <v>127</v>
      </c>
      <c r="C119" s="114" t="s">
        <v>11</v>
      </c>
      <c r="D119" s="114">
        <v>0.159</v>
      </c>
      <c r="E119" s="114">
        <f t="shared" si="12"/>
        <v>0.24090909090909091</v>
      </c>
      <c r="F119" s="114">
        <v>0.154</v>
      </c>
      <c r="G119" s="114">
        <f t="shared" si="13"/>
        <v>1.4</v>
      </c>
      <c r="H119" s="114">
        <v>23.7</v>
      </c>
      <c r="I119" s="114">
        <f t="shared" si="14"/>
        <v>1.1850000000000001</v>
      </c>
      <c r="J119" s="114">
        <v>26.95</v>
      </c>
      <c r="K119" s="114">
        <f t="shared" si="15"/>
        <v>0.76562499999999989</v>
      </c>
      <c r="L119" s="114">
        <v>86.8</v>
      </c>
      <c r="M119" s="114">
        <f t="shared" si="16"/>
        <v>0.90510948905109478</v>
      </c>
    </row>
    <row r="120" spans="1:13" x14ac:dyDescent="0.15">
      <c r="A120" s="114">
        <v>117</v>
      </c>
      <c r="B120" s="114" t="s">
        <v>128</v>
      </c>
      <c r="C120" s="114" t="s">
        <v>11</v>
      </c>
      <c r="D120" s="114">
        <v>0.38</v>
      </c>
      <c r="E120" s="114">
        <f t="shared" si="12"/>
        <v>0.57575757575757569</v>
      </c>
      <c r="F120" s="114">
        <v>0.11600000000000001</v>
      </c>
      <c r="G120" s="114">
        <f t="shared" si="13"/>
        <v>1.0545454545454547</v>
      </c>
      <c r="H120" s="114">
        <v>20.7</v>
      </c>
      <c r="I120" s="114">
        <f t="shared" si="14"/>
        <v>1.0349999999999999</v>
      </c>
      <c r="J120" s="114">
        <v>32</v>
      </c>
      <c r="K120" s="114">
        <f t="shared" si="15"/>
        <v>0.90909090909090906</v>
      </c>
      <c r="L120" s="114">
        <v>85.9</v>
      </c>
      <c r="M120" s="114">
        <f t="shared" si="16"/>
        <v>0.89572471324296143</v>
      </c>
    </row>
    <row r="121" spans="1:13" x14ac:dyDescent="0.15">
      <c r="A121" s="114">
        <v>118</v>
      </c>
      <c r="B121" s="114" t="s">
        <v>129</v>
      </c>
      <c r="C121" s="114" t="s">
        <v>11</v>
      </c>
      <c r="D121" s="114">
        <v>0.31</v>
      </c>
      <c r="E121" s="114">
        <f t="shared" si="12"/>
        <v>0.46969696969696967</v>
      </c>
      <c r="F121" s="114">
        <v>0.12</v>
      </c>
      <c r="G121" s="114">
        <f t="shared" si="13"/>
        <v>1.0909090909090908</v>
      </c>
      <c r="H121" s="114">
        <v>23.4</v>
      </c>
      <c r="I121" s="114">
        <f t="shared" si="14"/>
        <v>1.17</v>
      </c>
      <c r="J121" s="114">
        <v>31</v>
      </c>
      <c r="K121" s="114">
        <f t="shared" si="15"/>
        <v>0.88068181818181812</v>
      </c>
      <c r="L121" s="114">
        <v>85.7</v>
      </c>
      <c r="M121" s="114">
        <f t="shared" si="16"/>
        <v>0.89363920750782067</v>
      </c>
    </row>
    <row r="122" spans="1:13" x14ac:dyDescent="0.15">
      <c r="A122" s="114">
        <v>119</v>
      </c>
      <c r="B122" s="114" t="s">
        <v>130</v>
      </c>
      <c r="C122" s="114" t="s">
        <v>11</v>
      </c>
      <c r="D122" s="114">
        <v>0.36</v>
      </c>
      <c r="E122" s="114">
        <f t="shared" si="12"/>
        <v>0.54545454545454541</v>
      </c>
      <c r="F122" s="114">
        <v>0.21099999999999999</v>
      </c>
      <c r="G122" s="114">
        <f t="shared" si="13"/>
        <v>1.9181818181818182</v>
      </c>
      <c r="H122" s="114">
        <v>8.23</v>
      </c>
      <c r="I122" s="114">
        <f t="shared" si="14"/>
        <v>0.41150000000000003</v>
      </c>
      <c r="J122" s="114">
        <v>35</v>
      </c>
      <c r="K122" s="114">
        <f t="shared" si="15"/>
        <v>0.99431818181818177</v>
      </c>
      <c r="L122" s="114">
        <v>85.4</v>
      </c>
      <c r="M122" s="114">
        <f t="shared" si="16"/>
        <v>0.89051094890510951</v>
      </c>
    </row>
    <row r="123" spans="1:13" x14ac:dyDescent="0.15">
      <c r="A123" s="114">
        <v>120</v>
      </c>
      <c r="B123" s="114" t="s">
        <v>131</v>
      </c>
      <c r="C123" s="114" t="s">
        <v>11</v>
      </c>
      <c r="D123" s="114">
        <v>0.6</v>
      </c>
      <c r="E123" s="114">
        <f t="shared" si="12"/>
        <v>0.90909090909090906</v>
      </c>
      <c r="F123" s="114">
        <v>0.16800000000000001</v>
      </c>
      <c r="G123" s="114">
        <f t="shared" si="13"/>
        <v>1.5272727272727273</v>
      </c>
      <c r="H123" s="114">
        <v>18.3</v>
      </c>
      <c r="I123" s="114">
        <f t="shared" si="14"/>
        <v>0.91500000000000004</v>
      </c>
      <c r="J123" s="114">
        <v>46</v>
      </c>
      <c r="K123" s="114">
        <f t="shared" si="15"/>
        <v>1.3068181818181817</v>
      </c>
      <c r="L123" s="114">
        <v>85</v>
      </c>
      <c r="M123" s="114">
        <f t="shared" si="16"/>
        <v>0.88633993743482786</v>
      </c>
    </row>
    <row r="124" spans="1:13" x14ac:dyDescent="0.15">
      <c r="A124" s="114">
        <v>121</v>
      </c>
      <c r="B124" s="114" t="s">
        <v>132</v>
      </c>
      <c r="C124" s="114" t="s">
        <v>11</v>
      </c>
      <c r="D124" s="114">
        <v>0.48</v>
      </c>
      <c r="E124" s="114">
        <f t="shared" si="12"/>
        <v>0.72727272727272718</v>
      </c>
      <c r="F124" s="114">
        <v>0.28699999999999998</v>
      </c>
      <c r="G124" s="114">
        <f t="shared" si="13"/>
        <v>2.6090909090909089</v>
      </c>
      <c r="H124" s="114">
        <v>18.8</v>
      </c>
      <c r="I124" s="114">
        <f t="shared" si="14"/>
        <v>0.94000000000000006</v>
      </c>
      <c r="J124" s="114">
        <v>37</v>
      </c>
      <c r="K124" s="114">
        <f t="shared" si="15"/>
        <v>1.0511363636363635</v>
      </c>
      <c r="L124" s="114">
        <v>84.6</v>
      </c>
      <c r="M124" s="114">
        <f t="shared" si="16"/>
        <v>0.88216892596454632</v>
      </c>
    </row>
    <row r="125" spans="1:13" x14ac:dyDescent="0.15">
      <c r="A125" s="114">
        <v>122</v>
      </c>
      <c r="B125" s="114" t="s">
        <v>133</v>
      </c>
      <c r="C125" s="114" t="s">
        <v>11</v>
      </c>
      <c r="D125" s="114">
        <v>0.3</v>
      </c>
      <c r="E125" s="114">
        <f t="shared" si="12"/>
        <v>0.45454545454545453</v>
      </c>
      <c r="F125" s="114">
        <v>0.16</v>
      </c>
      <c r="G125" s="114">
        <f t="shared" si="13"/>
        <v>1.4545454545454546</v>
      </c>
      <c r="H125" s="114">
        <v>11.9</v>
      </c>
      <c r="I125" s="114">
        <f t="shared" si="14"/>
        <v>0.59499999999999997</v>
      </c>
      <c r="J125" s="114">
        <v>35</v>
      </c>
      <c r="K125" s="114">
        <f t="shared" si="15"/>
        <v>0.99431818181818177</v>
      </c>
      <c r="L125" s="114">
        <v>84.5</v>
      </c>
      <c r="M125" s="114">
        <f t="shared" si="16"/>
        <v>0.88112617309697594</v>
      </c>
    </row>
    <row r="126" spans="1:13" x14ac:dyDescent="0.15">
      <c r="A126" s="114">
        <v>123</v>
      </c>
      <c r="B126" s="114" t="s">
        <v>134</v>
      </c>
      <c r="C126" s="114" t="s">
        <v>11</v>
      </c>
      <c r="D126" s="114">
        <v>0.35399999999999998</v>
      </c>
      <c r="E126" s="114">
        <f t="shared" si="12"/>
        <v>0.53636363636363626</v>
      </c>
      <c r="F126" s="114">
        <v>0.14399999999999999</v>
      </c>
      <c r="G126" s="114">
        <f t="shared" si="13"/>
        <v>1.3090909090909091</v>
      </c>
      <c r="H126" s="114">
        <v>16</v>
      </c>
      <c r="I126" s="114">
        <f t="shared" si="14"/>
        <v>0.8</v>
      </c>
      <c r="J126" s="114">
        <v>33</v>
      </c>
      <c r="K126" s="114">
        <f t="shared" si="15"/>
        <v>0.93749999999999989</v>
      </c>
      <c r="L126" s="114">
        <v>84.5</v>
      </c>
      <c r="M126" s="114">
        <f t="shared" si="16"/>
        <v>0.88112617309697594</v>
      </c>
    </row>
    <row r="127" spans="1:13" x14ac:dyDescent="0.15">
      <c r="A127" s="114">
        <v>124</v>
      </c>
      <c r="B127" s="114" t="s">
        <v>135</v>
      </c>
      <c r="C127" s="114" t="s">
        <v>11</v>
      </c>
      <c r="D127" s="114">
        <v>0.31</v>
      </c>
      <c r="E127" s="114">
        <f t="shared" si="12"/>
        <v>0.46969696969696967</v>
      </c>
      <c r="F127" s="114">
        <v>0.33300000000000002</v>
      </c>
      <c r="G127" s="114">
        <f t="shared" si="13"/>
        <v>3.0272727272727273</v>
      </c>
      <c r="H127" s="114">
        <v>66.5</v>
      </c>
      <c r="I127" s="114">
        <f t="shared" si="14"/>
        <v>3.3250000000000002</v>
      </c>
      <c r="J127" s="114">
        <v>37</v>
      </c>
      <c r="K127" s="114">
        <f t="shared" si="15"/>
        <v>1.0511363636363635</v>
      </c>
      <c r="L127" s="114">
        <v>83.4</v>
      </c>
      <c r="M127" s="114">
        <f t="shared" si="16"/>
        <v>0.86965589155370182</v>
      </c>
    </row>
    <row r="128" spans="1:13" x14ac:dyDescent="0.15">
      <c r="A128" s="114">
        <v>125</v>
      </c>
      <c r="B128" s="114" t="s">
        <v>136</v>
      </c>
      <c r="C128" s="114" t="s">
        <v>11</v>
      </c>
      <c r="D128" s="114">
        <v>0.54</v>
      </c>
      <c r="E128" s="114">
        <f t="shared" si="12"/>
        <v>0.81818181818181823</v>
      </c>
      <c r="F128" s="114">
        <v>0.188</v>
      </c>
      <c r="G128" s="114">
        <f t="shared" si="13"/>
        <v>1.709090909090909</v>
      </c>
      <c r="H128" s="114">
        <v>25.1</v>
      </c>
      <c r="I128" s="114">
        <f t="shared" si="14"/>
        <v>1.2550000000000001</v>
      </c>
      <c r="J128" s="114">
        <v>69</v>
      </c>
      <c r="K128" s="114">
        <f t="shared" si="15"/>
        <v>1.9602272727272725</v>
      </c>
      <c r="L128" s="114">
        <v>82.5</v>
      </c>
      <c r="M128" s="114">
        <f t="shared" si="16"/>
        <v>0.86027111574556825</v>
      </c>
    </row>
    <row r="129" spans="1:13" x14ac:dyDescent="0.15">
      <c r="A129" s="114">
        <v>126</v>
      </c>
      <c r="B129" s="114" t="s">
        <v>137</v>
      </c>
      <c r="C129" s="114" t="s">
        <v>11</v>
      </c>
      <c r="D129" s="114">
        <v>0.30399999999999999</v>
      </c>
      <c r="E129" s="114">
        <f t="shared" si="12"/>
        <v>0.46060606060606057</v>
      </c>
      <c r="F129" s="114">
        <v>7.4999999999999997E-2</v>
      </c>
      <c r="G129" s="114">
        <f t="shared" si="13"/>
        <v>0.68181818181818177</v>
      </c>
      <c r="H129" s="114">
        <v>6.79</v>
      </c>
      <c r="I129" s="114">
        <f t="shared" si="14"/>
        <v>0.33950000000000002</v>
      </c>
      <c r="J129" s="114">
        <v>24.6</v>
      </c>
      <c r="K129" s="114">
        <f t="shared" si="15"/>
        <v>0.69886363636363635</v>
      </c>
      <c r="L129" s="114">
        <v>82.1</v>
      </c>
      <c r="M129" s="114">
        <f t="shared" si="16"/>
        <v>0.8561001042752866</v>
      </c>
    </row>
    <row r="130" spans="1:13" x14ac:dyDescent="0.15">
      <c r="A130" s="114">
        <v>127</v>
      </c>
      <c r="B130" s="114" t="s">
        <v>138</v>
      </c>
      <c r="C130" s="114" t="s">
        <v>11</v>
      </c>
      <c r="D130" s="114">
        <v>0.17</v>
      </c>
      <c r="E130" s="114">
        <f t="shared" si="12"/>
        <v>0.25757575757575757</v>
      </c>
      <c r="F130" s="114">
        <v>0.28999999999999998</v>
      </c>
      <c r="G130" s="114">
        <f t="shared" si="13"/>
        <v>2.6363636363636362</v>
      </c>
      <c r="H130" s="114">
        <v>33.5</v>
      </c>
      <c r="I130" s="114">
        <f t="shared" si="14"/>
        <v>1.675</v>
      </c>
      <c r="J130" s="114">
        <v>26</v>
      </c>
      <c r="K130" s="114">
        <f t="shared" si="15"/>
        <v>0.73863636363636354</v>
      </c>
      <c r="L130" s="114">
        <v>81.400000000000006</v>
      </c>
      <c r="M130" s="114">
        <f t="shared" si="16"/>
        <v>0.84880083420229402</v>
      </c>
    </row>
    <row r="131" spans="1:13" x14ac:dyDescent="0.15">
      <c r="A131" s="114">
        <v>128</v>
      </c>
      <c r="B131" s="114" t="s">
        <v>139</v>
      </c>
      <c r="C131" s="114" t="s">
        <v>11</v>
      </c>
      <c r="D131" s="114">
        <v>0.23</v>
      </c>
      <c r="E131" s="114">
        <f t="shared" si="12"/>
        <v>0.34848484848484851</v>
      </c>
      <c r="F131" s="114">
        <v>0.18</v>
      </c>
      <c r="G131" s="114">
        <f t="shared" si="13"/>
        <v>1.6363636363636362</v>
      </c>
      <c r="H131" s="114">
        <v>12.4</v>
      </c>
      <c r="I131" s="114">
        <f t="shared" si="14"/>
        <v>0.62</v>
      </c>
      <c r="J131" s="114">
        <v>32</v>
      </c>
      <c r="K131" s="114">
        <f t="shared" si="15"/>
        <v>0.90909090909090906</v>
      </c>
      <c r="L131" s="114">
        <v>81.099999999999994</v>
      </c>
      <c r="M131" s="114">
        <f t="shared" si="16"/>
        <v>0.84567257559958275</v>
      </c>
    </row>
    <row r="132" spans="1:13" x14ac:dyDescent="0.15">
      <c r="A132" s="114">
        <v>129</v>
      </c>
      <c r="B132" s="114" t="s">
        <v>140</v>
      </c>
      <c r="C132" s="114" t="s">
        <v>11</v>
      </c>
      <c r="D132" s="114">
        <v>0.55200000000000005</v>
      </c>
      <c r="E132" s="114">
        <f t="shared" si="12"/>
        <v>0.83636363636363642</v>
      </c>
      <c r="F132" s="114">
        <v>0.17</v>
      </c>
      <c r="G132" s="114">
        <f t="shared" si="13"/>
        <v>1.5454545454545456</v>
      </c>
      <c r="H132" s="114">
        <v>18.8</v>
      </c>
      <c r="I132" s="114">
        <f t="shared" si="14"/>
        <v>0.94000000000000006</v>
      </c>
      <c r="J132" s="114">
        <v>29.6</v>
      </c>
      <c r="K132" s="114">
        <f t="shared" si="15"/>
        <v>0.84090909090909083</v>
      </c>
      <c r="L132" s="114">
        <v>80.7</v>
      </c>
      <c r="M132" s="114">
        <f t="shared" si="16"/>
        <v>0.84150156412930133</v>
      </c>
    </row>
    <row r="133" spans="1:13" x14ac:dyDescent="0.15">
      <c r="A133" s="114">
        <v>130</v>
      </c>
      <c r="B133" s="114" t="s">
        <v>141</v>
      </c>
      <c r="C133" s="114" t="s">
        <v>11</v>
      </c>
      <c r="D133" s="114">
        <v>0.19</v>
      </c>
      <c r="E133" s="114">
        <f t="shared" ref="E133:E193" si="17">D133/0.66</f>
        <v>0.28787878787878785</v>
      </c>
      <c r="F133" s="114">
        <v>0.16600000000000001</v>
      </c>
      <c r="G133" s="114">
        <f t="shared" ref="G133:G193" si="18">F133/0.11</f>
        <v>1.5090909090909093</v>
      </c>
      <c r="H133" s="114">
        <v>16.3</v>
      </c>
      <c r="I133" s="114">
        <f t="shared" ref="I133:I193" si="19">H133/20</f>
        <v>0.81500000000000006</v>
      </c>
      <c r="J133" s="114">
        <v>33</v>
      </c>
      <c r="K133" s="114">
        <f t="shared" ref="K133:K193" si="20">J133/35.2</f>
        <v>0.93749999999999989</v>
      </c>
      <c r="L133" s="114">
        <v>79.400000000000006</v>
      </c>
      <c r="M133" s="114">
        <f t="shared" ref="M133:M193" si="21">L133/95.9</f>
        <v>0.82794577685088633</v>
      </c>
    </row>
    <row r="134" spans="1:13" x14ac:dyDescent="0.15">
      <c r="A134" s="114">
        <v>131</v>
      </c>
      <c r="B134" s="114" t="s">
        <v>142</v>
      </c>
      <c r="C134" s="114" t="s">
        <v>11</v>
      </c>
      <c r="D134" s="114">
        <v>0.45500000000000002</v>
      </c>
      <c r="E134" s="114">
        <f t="shared" si="17"/>
        <v>0.68939393939393934</v>
      </c>
      <c r="F134" s="114">
        <v>0.26250000000000001</v>
      </c>
      <c r="G134" s="114">
        <f t="shared" si="18"/>
        <v>2.3863636363636362</v>
      </c>
      <c r="H134" s="114">
        <v>13.15</v>
      </c>
      <c r="I134" s="114">
        <f t="shared" si="19"/>
        <v>0.65749999999999997</v>
      </c>
      <c r="J134" s="114">
        <v>41</v>
      </c>
      <c r="K134" s="114">
        <f t="shared" si="20"/>
        <v>1.1647727272727271</v>
      </c>
      <c r="L134" s="114">
        <v>79.349999999999994</v>
      </c>
      <c r="M134" s="114">
        <f t="shared" si="21"/>
        <v>0.82742440041710108</v>
      </c>
    </row>
    <row r="135" spans="1:13" x14ac:dyDescent="0.15">
      <c r="A135" s="114">
        <v>132</v>
      </c>
      <c r="B135" s="114" t="s">
        <v>143</v>
      </c>
      <c r="C135" s="114" t="s">
        <v>11</v>
      </c>
      <c r="D135" s="114">
        <v>0.52</v>
      </c>
      <c r="E135" s="114">
        <f t="shared" si="17"/>
        <v>0.78787878787878785</v>
      </c>
      <c r="F135" s="114">
        <v>0.221</v>
      </c>
      <c r="G135" s="114">
        <f t="shared" si="18"/>
        <v>2.0090909090909093</v>
      </c>
      <c r="H135" s="114">
        <v>12.5</v>
      </c>
      <c r="I135" s="114">
        <f t="shared" si="19"/>
        <v>0.625</v>
      </c>
      <c r="J135" s="114">
        <v>34</v>
      </c>
      <c r="K135" s="114">
        <f t="shared" si="20"/>
        <v>0.96590909090909083</v>
      </c>
      <c r="L135" s="114">
        <v>79</v>
      </c>
      <c r="M135" s="114">
        <f t="shared" si="21"/>
        <v>0.82377476538060479</v>
      </c>
    </row>
    <row r="136" spans="1:13" x14ac:dyDescent="0.15">
      <c r="A136" s="114">
        <v>133</v>
      </c>
      <c r="B136" s="114" t="s">
        <v>144</v>
      </c>
      <c r="C136" s="114" t="s">
        <v>11</v>
      </c>
      <c r="D136" s="114">
        <v>0.39</v>
      </c>
      <c r="E136" s="114">
        <f t="shared" si="17"/>
        <v>0.59090909090909094</v>
      </c>
      <c r="F136" s="114">
        <v>0.16500000000000001</v>
      </c>
      <c r="G136" s="114">
        <f t="shared" si="18"/>
        <v>1.5</v>
      </c>
      <c r="H136" s="114">
        <v>27.5</v>
      </c>
      <c r="I136" s="114">
        <f t="shared" si="19"/>
        <v>1.375</v>
      </c>
      <c r="J136" s="114">
        <v>45</v>
      </c>
      <c r="K136" s="114">
        <f t="shared" si="20"/>
        <v>1.2784090909090908</v>
      </c>
      <c r="L136" s="114">
        <v>78.900000000000006</v>
      </c>
      <c r="M136" s="114">
        <f t="shared" si="21"/>
        <v>0.82273201251303441</v>
      </c>
    </row>
    <row r="137" spans="1:13" x14ac:dyDescent="0.15">
      <c r="A137" s="114">
        <v>134</v>
      </c>
      <c r="B137" s="114" t="s">
        <v>145</v>
      </c>
      <c r="C137" s="114" t="s">
        <v>11</v>
      </c>
      <c r="D137" s="114">
        <v>0.36699999999999999</v>
      </c>
      <c r="E137" s="114">
        <f t="shared" si="17"/>
        <v>0.55606060606060603</v>
      </c>
      <c r="F137" s="114">
        <v>0.16</v>
      </c>
      <c r="G137" s="114">
        <f t="shared" si="18"/>
        <v>1.4545454545454546</v>
      </c>
      <c r="H137" s="114">
        <v>2.16</v>
      </c>
      <c r="I137" s="114">
        <f t="shared" si="19"/>
        <v>0.10800000000000001</v>
      </c>
      <c r="J137" s="114">
        <v>18</v>
      </c>
      <c r="K137" s="114">
        <f t="shared" si="20"/>
        <v>0.51136363636363635</v>
      </c>
      <c r="L137" s="114">
        <v>78.7</v>
      </c>
      <c r="M137" s="114">
        <f t="shared" si="21"/>
        <v>0.82064650677789364</v>
      </c>
    </row>
    <row r="138" spans="1:13" x14ac:dyDescent="0.15">
      <c r="A138" s="114">
        <v>135</v>
      </c>
      <c r="B138" s="114" t="s">
        <v>146</v>
      </c>
      <c r="C138" s="114" t="s">
        <v>11</v>
      </c>
      <c r="D138" s="114">
        <v>0.3</v>
      </c>
      <c r="E138" s="114">
        <f t="shared" si="17"/>
        <v>0.45454545454545453</v>
      </c>
      <c r="F138" s="114">
        <v>0.22600000000000001</v>
      </c>
      <c r="G138" s="114">
        <f t="shared" si="18"/>
        <v>2.0545454545454547</v>
      </c>
      <c r="H138" s="114">
        <v>17.100000000000001</v>
      </c>
      <c r="I138" s="114">
        <f t="shared" si="19"/>
        <v>0.85500000000000009</v>
      </c>
      <c r="J138" s="114">
        <v>32</v>
      </c>
      <c r="K138" s="114">
        <f t="shared" si="20"/>
        <v>0.90909090909090906</v>
      </c>
      <c r="L138" s="114">
        <v>78.5</v>
      </c>
      <c r="M138" s="114">
        <f t="shared" si="21"/>
        <v>0.81856100104275287</v>
      </c>
    </row>
    <row r="139" spans="1:13" x14ac:dyDescent="0.15">
      <c r="A139" s="114">
        <v>136</v>
      </c>
      <c r="B139" s="114" t="s">
        <v>147</v>
      </c>
      <c r="C139" s="114" t="s">
        <v>11</v>
      </c>
      <c r="D139" s="114">
        <v>0.27</v>
      </c>
      <c r="E139" s="114">
        <f t="shared" si="17"/>
        <v>0.40909090909090912</v>
      </c>
      <c r="F139" s="114">
        <v>0.16900000000000001</v>
      </c>
      <c r="G139" s="114">
        <f t="shared" si="18"/>
        <v>1.5363636363636364</v>
      </c>
      <c r="H139" s="114">
        <v>12.3</v>
      </c>
      <c r="I139" s="114">
        <f t="shared" si="19"/>
        <v>0.61499999999999999</v>
      </c>
      <c r="J139" s="114">
        <v>29</v>
      </c>
      <c r="K139" s="114">
        <f t="shared" si="20"/>
        <v>0.82386363636363624</v>
      </c>
      <c r="L139" s="114">
        <v>77.8</v>
      </c>
      <c r="M139" s="114">
        <f t="shared" si="21"/>
        <v>0.81126173096976006</v>
      </c>
    </row>
    <row r="140" spans="1:13" x14ac:dyDescent="0.15">
      <c r="A140" s="114">
        <v>137</v>
      </c>
      <c r="B140" s="114" t="s">
        <v>148</v>
      </c>
      <c r="C140" s="114" t="s">
        <v>11</v>
      </c>
      <c r="D140" s="114">
        <v>0.59</v>
      </c>
      <c r="E140" s="114">
        <f t="shared" si="17"/>
        <v>0.89393939393939381</v>
      </c>
      <c r="F140" s="114">
        <v>0.25700000000000001</v>
      </c>
      <c r="G140" s="114">
        <f t="shared" si="18"/>
        <v>2.3363636363636364</v>
      </c>
      <c r="H140" s="114">
        <v>30.8</v>
      </c>
      <c r="I140" s="114">
        <f t="shared" si="19"/>
        <v>1.54</v>
      </c>
      <c r="J140" s="114">
        <v>62</v>
      </c>
      <c r="K140" s="114">
        <f t="shared" si="20"/>
        <v>1.7613636363636362</v>
      </c>
      <c r="L140" s="114">
        <v>77.599999999999994</v>
      </c>
      <c r="M140" s="114">
        <f t="shared" si="21"/>
        <v>0.8091762252346193</v>
      </c>
    </row>
    <row r="141" spans="1:13" x14ac:dyDescent="0.15">
      <c r="A141" s="114">
        <v>138</v>
      </c>
      <c r="B141" s="114" t="s">
        <v>149</v>
      </c>
      <c r="C141" s="114" t="s">
        <v>11</v>
      </c>
      <c r="D141" s="114">
        <v>0.57999999999999996</v>
      </c>
      <c r="E141" s="114">
        <f t="shared" si="17"/>
        <v>0.87878787878787867</v>
      </c>
      <c r="F141" s="114">
        <v>0.13</v>
      </c>
      <c r="G141" s="114">
        <f t="shared" si="18"/>
        <v>1.1818181818181819</v>
      </c>
      <c r="H141" s="114">
        <v>12.9</v>
      </c>
      <c r="I141" s="114">
        <f t="shared" si="19"/>
        <v>0.64500000000000002</v>
      </c>
      <c r="J141" s="114">
        <v>36</v>
      </c>
      <c r="K141" s="114">
        <f t="shared" si="20"/>
        <v>1.0227272727272727</v>
      </c>
      <c r="L141" s="114">
        <v>77.2</v>
      </c>
      <c r="M141" s="114">
        <f t="shared" si="21"/>
        <v>0.80500521376433787</v>
      </c>
    </row>
    <row r="142" spans="1:13" x14ac:dyDescent="0.15">
      <c r="A142" s="114">
        <v>139</v>
      </c>
      <c r="B142" s="114" t="s">
        <v>150</v>
      </c>
      <c r="C142" s="114" t="s">
        <v>11</v>
      </c>
      <c r="D142" s="114">
        <v>0.22500000000000001</v>
      </c>
      <c r="E142" s="114">
        <f t="shared" si="17"/>
        <v>0.34090909090909088</v>
      </c>
      <c r="F142" s="114">
        <v>0.23649999999999999</v>
      </c>
      <c r="G142" s="114">
        <f t="shared" si="18"/>
        <v>2.15</v>
      </c>
      <c r="H142" s="114">
        <v>9.64</v>
      </c>
      <c r="I142" s="114">
        <f t="shared" si="19"/>
        <v>0.48200000000000004</v>
      </c>
      <c r="J142" s="114">
        <v>23.5</v>
      </c>
      <c r="K142" s="114">
        <f t="shared" si="20"/>
        <v>0.66761363636363635</v>
      </c>
      <c r="L142" s="114">
        <v>76.099999999999994</v>
      </c>
      <c r="M142" s="114">
        <f t="shared" si="21"/>
        <v>0.79353493222106353</v>
      </c>
    </row>
    <row r="143" spans="1:13" x14ac:dyDescent="0.15">
      <c r="A143" s="114">
        <v>140</v>
      </c>
      <c r="B143" s="114" t="s">
        <v>151</v>
      </c>
      <c r="C143" s="114" t="s">
        <v>11</v>
      </c>
      <c r="D143" s="114">
        <v>0.3</v>
      </c>
      <c r="E143" s="114">
        <f t="shared" si="17"/>
        <v>0.45454545454545453</v>
      </c>
      <c r="F143" s="114">
        <v>0.14399999999999999</v>
      </c>
      <c r="G143" s="114">
        <f t="shared" si="18"/>
        <v>1.3090909090909091</v>
      </c>
      <c r="H143" s="114">
        <v>18.8</v>
      </c>
      <c r="I143" s="114">
        <f t="shared" si="19"/>
        <v>0.94000000000000006</v>
      </c>
      <c r="J143" s="114">
        <v>37</v>
      </c>
      <c r="K143" s="114">
        <f t="shared" si="20"/>
        <v>1.0511363636363635</v>
      </c>
      <c r="L143" s="114">
        <v>75.900000000000006</v>
      </c>
      <c r="M143" s="114">
        <f t="shared" si="21"/>
        <v>0.79144942648592287</v>
      </c>
    </row>
    <row r="144" spans="1:13" x14ac:dyDescent="0.15">
      <c r="A144" s="114">
        <v>141</v>
      </c>
      <c r="B144" s="114" t="s">
        <v>152</v>
      </c>
      <c r="C144" s="114" t="s">
        <v>11</v>
      </c>
      <c r="D144" s="114">
        <v>0.72499999999999998</v>
      </c>
      <c r="E144" s="114">
        <f t="shared" si="17"/>
        <v>1.0984848484848484</v>
      </c>
      <c r="F144" s="114">
        <v>0.26300000000000001</v>
      </c>
      <c r="G144" s="114">
        <f t="shared" si="18"/>
        <v>2.3909090909090911</v>
      </c>
      <c r="H144" s="114">
        <v>40</v>
      </c>
      <c r="I144" s="114">
        <f t="shared" si="19"/>
        <v>2</v>
      </c>
      <c r="J144" s="114">
        <v>39.5</v>
      </c>
      <c r="K144" s="114">
        <f t="shared" si="20"/>
        <v>1.1221590909090908</v>
      </c>
      <c r="L144" s="114">
        <v>75.849999999999994</v>
      </c>
      <c r="M144" s="114">
        <f t="shared" si="21"/>
        <v>0.79092805005213751</v>
      </c>
    </row>
    <row r="145" spans="1:13" x14ac:dyDescent="0.15">
      <c r="A145" s="114">
        <v>142</v>
      </c>
      <c r="B145" s="114" t="s">
        <v>153</v>
      </c>
      <c r="C145" s="114" t="s">
        <v>11</v>
      </c>
      <c r="D145" s="114">
        <v>0.26</v>
      </c>
      <c r="E145" s="114">
        <f t="shared" si="17"/>
        <v>0.39393939393939392</v>
      </c>
      <c r="F145" s="114">
        <v>0.11</v>
      </c>
      <c r="G145" s="114">
        <f t="shared" si="18"/>
        <v>1</v>
      </c>
      <c r="H145" s="114">
        <v>16.899999999999999</v>
      </c>
      <c r="I145" s="114">
        <f t="shared" si="19"/>
        <v>0.84499999999999997</v>
      </c>
      <c r="J145" s="114">
        <v>39</v>
      </c>
      <c r="K145" s="114">
        <f t="shared" si="20"/>
        <v>1.1079545454545454</v>
      </c>
      <c r="L145" s="114">
        <v>75.7</v>
      </c>
      <c r="M145" s="114">
        <f t="shared" si="21"/>
        <v>0.7893639207507821</v>
      </c>
    </row>
    <row r="146" spans="1:13" x14ac:dyDescent="0.15">
      <c r="A146" s="114">
        <v>143</v>
      </c>
      <c r="B146" s="114" t="s">
        <v>154</v>
      </c>
      <c r="C146" s="114" t="s">
        <v>11</v>
      </c>
      <c r="D146" s="114">
        <v>0.35</v>
      </c>
      <c r="E146" s="114">
        <f t="shared" si="17"/>
        <v>0.53030303030303028</v>
      </c>
      <c r="F146" s="114">
        <v>0.125</v>
      </c>
      <c r="G146" s="114">
        <f t="shared" si="18"/>
        <v>1.1363636363636365</v>
      </c>
      <c r="H146" s="114">
        <v>22.7</v>
      </c>
      <c r="I146" s="114">
        <f t="shared" si="19"/>
        <v>1.135</v>
      </c>
      <c r="J146" s="114">
        <v>32</v>
      </c>
      <c r="K146" s="114">
        <f t="shared" si="20"/>
        <v>0.90909090909090906</v>
      </c>
      <c r="L146" s="114">
        <v>75.5</v>
      </c>
      <c r="M146" s="114">
        <f t="shared" si="21"/>
        <v>0.78727841501564122</v>
      </c>
    </row>
    <row r="147" spans="1:13" x14ac:dyDescent="0.15">
      <c r="A147" s="114">
        <v>144</v>
      </c>
      <c r="B147" s="114" t="s">
        <v>155</v>
      </c>
      <c r="C147" s="114" t="s">
        <v>11</v>
      </c>
      <c r="D147" s="114">
        <v>0.15</v>
      </c>
      <c r="E147" s="114">
        <f t="shared" si="17"/>
        <v>0.22727272727272727</v>
      </c>
      <c r="F147" s="114">
        <v>0.123</v>
      </c>
      <c r="G147" s="114">
        <f t="shared" si="18"/>
        <v>1.1181818181818182</v>
      </c>
      <c r="H147" s="114">
        <v>20.7</v>
      </c>
      <c r="I147" s="114">
        <f t="shared" si="19"/>
        <v>1.0349999999999999</v>
      </c>
      <c r="J147" s="114">
        <v>31</v>
      </c>
      <c r="K147" s="114">
        <f t="shared" si="20"/>
        <v>0.88068181818181812</v>
      </c>
      <c r="L147" s="114">
        <v>75.2</v>
      </c>
      <c r="M147" s="114">
        <f t="shared" si="21"/>
        <v>0.78415015641293007</v>
      </c>
    </row>
    <row r="148" spans="1:13" x14ac:dyDescent="0.15">
      <c r="A148" s="114">
        <v>145</v>
      </c>
      <c r="B148" s="114" t="s">
        <v>156</v>
      </c>
      <c r="C148" s="114" t="s">
        <v>11</v>
      </c>
      <c r="D148" s="114">
        <v>1.03</v>
      </c>
      <c r="E148" s="114">
        <f t="shared" si="17"/>
        <v>1.5606060606060606</v>
      </c>
      <c r="F148" s="114">
        <v>0.16500000000000001</v>
      </c>
      <c r="G148" s="114">
        <f t="shared" si="18"/>
        <v>1.5</v>
      </c>
      <c r="H148" s="114">
        <v>11.7</v>
      </c>
      <c r="I148" s="114">
        <f t="shared" si="19"/>
        <v>0.58499999999999996</v>
      </c>
      <c r="J148" s="114">
        <v>43.8</v>
      </c>
      <c r="K148" s="114">
        <f t="shared" si="20"/>
        <v>1.2443181818181817</v>
      </c>
      <c r="L148" s="114">
        <v>74.900000000000006</v>
      </c>
      <c r="M148" s="114">
        <f t="shared" si="21"/>
        <v>0.78102189781021902</v>
      </c>
    </row>
    <row r="149" spans="1:13" x14ac:dyDescent="0.15">
      <c r="A149" s="114">
        <v>146</v>
      </c>
      <c r="B149" s="114" t="s">
        <v>157</v>
      </c>
      <c r="C149" s="114" t="s">
        <v>11</v>
      </c>
      <c r="D149" s="114">
        <v>0.51800000000000002</v>
      </c>
      <c r="E149" s="114">
        <f t="shared" si="17"/>
        <v>0.7848484848484848</v>
      </c>
      <c r="F149" s="114">
        <v>0.16</v>
      </c>
      <c r="G149" s="114">
        <f t="shared" si="18"/>
        <v>1.4545454545454546</v>
      </c>
      <c r="H149" s="114">
        <v>14.2</v>
      </c>
      <c r="I149" s="114">
        <f t="shared" si="19"/>
        <v>0.71</v>
      </c>
      <c r="J149" s="114">
        <v>26.5</v>
      </c>
      <c r="K149" s="114">
        <f t="shared" si="20"/>
        <v>0.75284090909090906</v>
      </c>
      <c r="L149" s="114">
        <v>74.5</v>
      </c>
      <c r="M149" s="114">
        <f t="shared" si="21"/>
        <v>0.77685088633993737</v>
      </c>
    </row>
    <row r="150" spans="1:13" x14ac:dyDescent="0.15">
      <c r="A150" s="114">
        <v>147</v>
      </c>
      <c r="B150" s="114" t="s">
        <v>158</v>
      </c>
      <c r="C150" s="114" t="s">
        <v>11</v>
      </c>
      <c r="D150" s="114">
        <v>0.36</v>
      </c>
      <c r="E150" s="114">
        <f t="shared" si="17"/>
        <v>0.54545454545454541</v>
      </c>
      <c r="F150" s="114">
        <v>0.158</v>
      </c>
      <c r="G150" s="114">
        <f t="shared" si="18"/>
        <v>1.4363636363636363</v>
      </c>
      <c r="H150" s="114">
        <v>15.1</v>
      </c>
      <c r="I150" s="114">
        <f t="shared" si="19"/>
        <v>0.755</v>
      </c>
      <c r="J150" s="114">
        <v>37</v>
      </c>
      <c r="K150" s="114">
        <f t="shared" si="20"/>
        <v>1.0511363636363635</v>
      </c>
      <c r="L150" s="114">
        <v>74.400000000000006</v>
      </c>
      <c r="M150" s="114">
        <f t="shared" si="21"/>
        <v>0.7758081334723671</v>
      </c>
    </row>
    <row r="151" spans="1:13" x14ac:dyDescent="0.15">
      <c r="A151" s="114">
        <v>148</v>
      </c>
      <c r="B151" s="114" t="s">
        <v>159</v>
      </c>
      <c r="C151" s="114" t="s">
        <v>11</v>
      </c>
      <c r="D151" s="114">
        <v>0.31</v>
      </c>
      <c r="E151" s="114">
        <f t="shared" si="17"/>
        <v>0.46969696969696967</v>
      </c>
      <c r="F151" s="114">
        <v>0.125</v>
      </c>
      <c r="G151" s="114">
        <f t="shared" si="18"/>
        <v>1.1363636363636365</v>
      </c>
      <c r="H151" s="114">
        <v>16.399999999999999</v>
      </c>
      <c r="I151" s="114">
        <f t="shared" si="19"/>
        <v>0.82</v>
      </c>
      <c r="J151" s="114">
        <v>33</v>
      </c>
      <c r="K151" s="114">
        <f t="shared" si="20"/>
        <v>0.93749999999999989</v>
      </c>
      <c r="L151" s="114">
        <v>74</v>
      </c>
      <c r="M151" s="114">
        <f t="shared" si="21"/>
        <v>0.77163712200208545</v>
      </c>
    </row>
    <row r="152" spans="1:13" x14ac:dyDescent="0.15">
      <c r="A152" s="114">
        <v>149</v>
      </c>
      <c r="B152" s="114" t="s">
        <v>160</v>
      </c>
      <c r="C152" s="114" t="s">
        <v>11</v>
      </c>
      <c r="D152" s="114">
        <v>0.25</v>
      </c>
      <c r="E152" s="114">
        <f t="shared" si="17"/>
        <v>0.37878787878787878</v>
      </c>
      <c r="F152" s="114">
        <v>0.39800000000000002</v>
      </c>
      <c r="G152" s="114">
        <f t="shared" si="18"/>
        <v>3.6181818181818182</v>
      </c>
      <c r="H152" s="114">
        <v>43.1</v>
      </c>
      <c r="I152" s="114">
        <f t="shared" si="19"/>
        <v>2.1550000000000002</v>
      </c>
      <c r="J152" s="114">
        <v>32</v>
      </c>
      <c r="K152" s="114">
        <f t="shared" si="20"/>
        <v>0.90909090909090906</v>
      </c>
      <c r="L152" s="114">
        <v>73.7</v>
      </c>
      <c r="M152" s="114">
        <f t="shared" si="21"/>
        <v>0.7685088633993743</v>
      </c>
    </row>
    <row r="153" spans="1:13" x14ac:dyDescent="0.15">
      <c r="A153" s="114">
        <v>150</v>
      </c>
      <c r="B153" s="114" t="s">
        <v>161</v>
      </c>
      <c r="C153" s="114" t="s">
        <v>11</v>
      </c>
      <c r="D153" s="114">
        <v>0.55600000000000005</v>
      </c>
      <c r="E153" s="114">
        <f t="shared" si="17"/>
        <v>0.84242424242424241</v>
      </c>
      <c r="F153" s="114">
        <v>0.16</v>
      </c>
      <c r="G153" s="114">
        <f t="shared" si="18"/>
        <v>1.4545454545454546</v>
      </c>
      <c r="H153" s="114">
        <v>15.7</v>
      </c>
      <c r="I153" s="114">
        <f t="shared" si="19"/>
        <v>0.78499999999999992</v>
      </c>
      <c r="J153" s="114">
        <v>28.6</v>
      </c>
      <c r="K153" s="114">
        <f t="shared" si="20"/>
        <v>0.8125</v>
      </c>
      <c r="L153" s="114">
        <v>73.099999999999994</v>
      </c>
      <c r="M153" s="114">
        <f t="shared" si="21"/>
        <v>0.76225234619395188</v>
      </c>
    </row>
    <row r="154" spans="1:13" x14ac:dyDescent="0.15">
      <c r="A154" s="114">
        <v>151</v>
      </c>
      <c r="B154" s="114" t="s">
        <v>162</v>
      </c>
      <c r="C154" s="114" t="s">
        <v>11</v>
      </c>
      <c r="D154" s="114">
        <v>0.32</v>
      </c>
      <c r="E154" s="114">
        <f t="shared" si="17"/>
        <v>0.48484848484848486</v>
      </c>
      <c r="F154" s="114">
        <v>0.27400000000000002</v>
      </c>
      <c r="G154" s="114">
        <f t="shared" si="18"/>
        <v>2.4909090909090912</v>
      </c>
      <c r="H154" s="114">
        <v>20.6</v>
      </c>
      <c r="I154" s="114">
        <f t="shared" si="19"/>
        <v>1.03</v>
      </c>
      <c r="J154" s="114">
        <v>36</v>
      </c>
      <c r="K154" s="114">
        <f t="shared" si="20"/>
        <v>1.0227272727272727</v>
      </c>
      <c r="L154" s="114">
        <v>72.8</v>
      </c>
      <c r="M154" s="114">
        <f t="shared" si="21"/>
        <v>0.75912408759124084</v>
      </c>
    </row>
    <row r="155" spans="1:13" x14ac:dyDescent="0.15">
      <c r="A155" s="114">
        <v>152</v>
      </c>
      <c r="B155" s="114" t="s">
        <v>163</v>
      </c>
      <c r="C155" s="114" t="s">
        <v>11</v>
      </c>
      <c r="D155" s="114">
        <v>0.14000000000000001</v>
      </c>
      <c r="E155" s="114">
        <f t="shared" si="17"/>
        <v>0.21212121212121213</v>
      </c>
      <c r="F155" s="114">
        <v>8.3000000000000004E-2</v>
      </c>
      <c r="G155" s="114">
        <f t="shared" si="18"/>
        <v>0.75454545454545463</v>
      </c>
      <c r="H155" s="114">
        <v>14</v>
      </c>
      <c r="I155" s="114">
        <f t="shared" si="19"/>
        <v>0.7</v>
      </c>
      <c r="J155" s="114">
        <v>30</v>
      </c>
      <c r="K155" s="114">
        <f t="shared" si="20"/>
        <v>0.85227272727272718</v>
      </c>
      <c r="L155" s="114">
        <v>71.8</v>
      </c>
      <c r="M155" s="114">
        <f t="shared" si="21"/>
        <v>0.74869655891553699</v>
      </c>
    </row>
    <row r="156" spans="1:13" x14ac:dyDescent="0.15">
      <c r="A156" s="114">
        <v>153</v>
      </c>
      <c r="B156" s="114" t="s">
        <v>164</v>
      </c>
      <c r="C156" s="114" t="s">
        <v>11</v>
      </c>
      <c r="D156" s="114">
        <v>0.27</v>
      </c>
      <c r="E156" s="114">
        <f t="shared" si="17"/>
        <v>0.40909090909090912</v>
      </c>
      <c r="F156" s="114">
        <v>0.19500000000000001</v>
      </c>
      <c r="G156" s="114">
        <f t="shared" si="18"/>
        <v>1.7727272727272727</v>
      </c>
      <c r="H156" s="114">
        <v>9.81</v>
      </c>
      <c r="I156" s="114">
        <f t="shared" si="19"/>
        <v>0.49050000000000005</v>
      </c>
      <c r="J156" s="114">
        <v>30</v>
      </c>
      <c r="K156" s="114">
        <f t="shared" si="20"/>
        <v>0.85227272727272718</v>
      </c>
      <c r="L156" s="114">
        <v>71.7</v>
      </c>
      <c r="M156" s="114">
        <f t="shared" si="21"/>
        <v>0.74765380604796661</v>
      </c>
    </row>
    <row r="157" spans="1:13" x14ac:dyDescent="0.15">
      <c r="A157" s="114">
        <v>154</v>
      </c>
      <c r="B157" s="114" t="s">
        <v>165</v>
      </c>
      <c r="C157" s="114" t="s">
        <v>11</v>
      </c>
      <c r="D157" s="114">
        <v>0.22</v>
      </c>
      <c r="E157" s="114">
        <f t="shared" si="17"/>
        <v>0.33333333333333331</v>
      </c>
      <c r="F157" s="114">
        <v>0.188</v>
      </c>
      <c r="G157" s="114">
        <f t="shared" si="18"/>
        <v>1.709090909090909</v>
      </c>
      <c r="H157" s="114">
        <v>13.5</v>
      </c>
      <c r="I157" s="114">
        <f t="shared" si="19"/>
        <v>0.67500000000000004</v>
      </c>
      <c r="J157" s="114">
        <v>29</v>
      </c>
      <c r="K157" s="114">
        <f t="shared" si="20"/>
        <v>0.82386363636363624</v>
      </c>
      <c r="L157" s="114">
        <v>71.599999999999994</v>
      </c>
      <c r="M157" s="114">
        <f t="shared" si="21"/>
        <v>0.74661105318039611</v>
      </c>
    </row>
    <row r="158" spans="1:13" x14ac:dyDescent="0.15">
      <c r="A158" s="114">
        <v>155</v>
      </c>
      <c r="B158" s="114" t="s">
        <v>166</v>
      </c>
      <c r="C158" s="114" t="s">
        <v>11</v>
      </c>
      <c r="D158" s="114">
        <v>0.55000000000000004</v>
      </c>
      <c r="E158" s="114">
        <f t="shared" si="17"/>
        <v>0.83333333333333337</v>
      </c>
      <c r="F158" s="114">
        <v>0.128</v>
      </c>
      <c r="G158" s="114">
        <f t="shared" si="18"/>
        <v>1.1636363636363636</v>
      </c>
      <c r="H158" s="114">
        <v>10.9</v>
      </c>
      <c r="I158" s="114">
        <f t="shared" si="19"/>
        <v>0.54500000000000004</v>
      </c>
      <c r="J158" s="114">
        <v>30</v>
      </c>
      <c r="K158" s="114">
        <f t="shared" si="20"/>
        <v>0.85227272727272718</v>
      </c>
      <c r="L158" s="114">
        <v>71.400000000000006</v>
      </c>
      <c r="M158" s="114">
        <f t="shared" si="21"/>
        <v>0.74452554744525545</v>
      </c>
    </row>
    <row r="159" spans="1:13" x14ac:dyDescent="0.15">
      <c r="A159" s="114">
        <v>156</v>
      </c>
      <c r="B159" s="114" t="s">
        <v>167</v>
      </c>
      <c r="C159" s="114" t="s">
        <v>11</v>
      </c>
      <c r="D159" s="114">
        <v>0.34</v>
      </c>
      <c r="E159" s="114">
        <f t="shared" si="17"/>
        <v>0.51515151515151514</v>
      </c>
      <c r="F159" s="114">
        <v>0.14000000000000001</v>
      </c>
      <c r="G159" s="114">
        <f t="shared" si="18"/>
        <v>1.2727272727272729</v>
      </c>
      <c r="H159" s="114">
        <v>21.2</v>
      </c>
      <c r="I159" s="114">
        <f t="shared" si="19"/>
        <v>1.06</v>
      </c>
      <c r="J159" s="114">
        <v>40</v>
      </c>
      <c r="K159" s="114">
        <f t="shared" si="20"/>
        <v>1.1363636363636362</v>
      </c>
      <c r="L159" s="114">
        <v>70.900000000000006</v>
      </c>
      <c r="M159" s="114">
        <f t="shared" si="21"/>
        <v>0.73931178310740353</v>
      </c>
    </row>
    <row r="160" spans="1:13" x14ac:dyDescent="0.15">
      <c r="A160" s="114">
        <v>157</v>
      </c>
      <c r="B160" s="114" t="s">
        <v>168</v>
      </c>
      <c r="C160" s="114" t="s">
        <v>11</v>
      </c>
      <c r="D160" s="114">
        <v>0.41</v>
      </c>
      <c r="E160" s="114">
        <f t="shared" si="17"/>
        <v>0.6212121212121211</v>
      </c>
      <c r="F160" s="114">
        <v>0.188</v>
      </c>
      <c r="G160" s="114">
        <f t="shared" si="18"/>
        <v>1.709090909090909</v>
      </c>
      <c r="H160" s="114">
        <v>16.899999999999999</v>
      </c>
      <c r="I160" s="114">
        <f t="shared" si="19"/>
        <v>0.84499999999999997</v>
      </c>
      <c r="J160" s="114">
        <v>40</v>
      </c>
      <c r="K160" s="114">
        <f t="shared" si="20"/>
        <v>1.1363636363636362</v>
      </c>
      <c r="L160" s="114">
        <v>70.5</v>
      </c>
      <c r="M160" s="114">
        <f t="shared" si="21"/>
        <v>0.73514077163712199</v>
      </c>
    </row>
    <row r="161" spans="1:13" x14ac:dyDescent="0.15">
      <c r="A161" s="114">
        <v>158</v>
      </c>
      <c r="B161" s="114" t="s">
        <v>169</v>
      </c>
      <c r="C161" s="114" t="s">
        <v>11</v>
      </c>
      <c r="D161" s="114">
        <v>0.56000000000000005</v>
      </c>
      <c r="E161" s="114">
        <f t="shared" si="17"/>
        <v>0.84848484848484851</v>
      </c>
      <c r="F161" s="114">
        <v>8.5999999999999993E-2</v>
      </c>
      <c r="G161" s="114">
        <f t="shared" si="18"/>
        <v>0.78181818181818175</v>
      </c>
      <c r="H161" s="114">
        <v>23.6</v>
      </c>
      <c r="I161" s="114">
        <f t="shared" si="19"/>
        <v>1.1800000000000002</v>
      </c>
      <c r="J161" s="114">
        <v>38</v>
      </c>
      <c r="K161" s="114">
        <f t="shared" si="20"/>
        <v>1.0795454545454544</v>
      </c>
      <c r="L161" s="114">
        <v>70.2</v>
      </c>
      <c r="M161" s="114">
        <f t="shared" si="21"/>
        <v>0.73201251303441084</v>
      </c>
    </row>
    <row r="162" spans="1:13" x14ac:dyDescent="0.15">
      <c r="A162" s="114">
        <v>159</v>
      </c>
      <c r="B162" s="114" t="s">
        <v>170</v>
      </c>
      <c r="C162" s="114" t="s">
        <v>11</v>
      </c>
      <c r="D162" s="114">
        <v>0.24</v>
      </c>
      <c r="E162" s="114">
        <f t="shared" si="17"/>
        <v>0.36363636363636359</v>
      </c>
      <c r="F162" s="114">
        <v>0.14399999999999999</v>
      </c>
      <c r="G162" s="114">
        <f t="shared" si="18"/>
        <v>1.3090909090909091</v>
      </c>
      <c r="H162" s="114">
        <v>9.83</v>
      </c>
      <c r="I162" s="114">
        <f t="shared" si="19"/>
        <v>0.49149999999999999</v>
      </c>
      <c r="J162" s="114">
        <v>30</v>
      </c>
      <c r="K162" s="114">
        <f t="shared" si="20"/>
        <v>0.85227272727272718</v>
      </c>
      <c r="L162" s="114">
        <v>69.900000000000006</v>
      </c>
      <c r="M162" s="114">
        <f t="shared" si="21"/>
        <v>0.72888425443169969</v>
      </c>
    </row>
    <row r="163" spans="1:13" x14ac:dyDescent="0.15">
      <c r="A163" s="114">
        <v>160</v>
      </c>
      <c r="B163" s="114" t="s">
        <v>171</v>
      </c>
      <c r="C163" s="114" t="s">
        <v>11</v>
      </c>
      <c r="D163" s="114">
        <v>1.25</v>
      </c>
      <c r="E163" s="114">
        <f t="shared" si="17"/>
        <v>1.8939393939393938</v>
      </c>
      <c r="F163" s="114">
        <v>0.33100000000000002</v>
      </c>
      <c r="G163" s="114">
        <f t="shared" si="18"/>
        <v>3.0090909090909093</v>
      </c>
      <c r="H163" s="114">
        <v>15.2</v>
      </c>
      <c r="I163" s="114">
        <f t="shared" si="19"/>
        <v>0.76</v>
      </c>
      <c r="J163" s="114">
        <v>32</v>
      </c>
      <c r="K163" s="114">
        <f t="shared" si="20"/>
        <v>0.90909090909090906</v>
      </c>
      <c r="L163" s="114">
        <v>69.099999999999994</v>
      </c>
      <c r="M163" s="114">
        <f t="shared" si="21"/>
        <v>0.7205422314911365</v>
      </c>
    </row>
    <row r="164" spans="1:13" x14ac:dyDescent="0.15">
      <c r="A164" s="114">
        <v>161</v>
      </c>
      <c r="B164" s="114" t="s">
        <v>172</v>
      </c>
      <c r="C164" s="114" t="s">
        <v>11</v>
      </c>
      <c r="D164" s="114">
        <v>0.26</v>
      </c>
      <c r="E164" s="114">
        <f t="shared" si="17"/>
        <v>0.39393939393939392</v>
      </c>
      <c r="F164" s="114">
        <v>0.106</v>
      </c>
      <c r="G164" s="114">
        <f t="shared" si="18"/>
        <v>0.96363636363636362</v>
      </c>
      <c r="H164" s="114">
        <v>14.5</v>
      </c>
      <c r="I164" s="114">
        <f t="shared" si="19"/>
        <v>0.72499999999999998</v>
      </c>
      <c r="J164" s="114">
        <v>34</v>
      </c>
      <c r="K164" s="114">
        <f t="shared" si="20"/>
        <v>0.96590909090909083</v>
      </c>
      <c r="L164" s="114">
        <v>69</v>
      </c>
      <c r="M164" s="114">
        <f t="shared" si="21"/>
        <v>0.71949947862356622</v>
      </c>
    </row>
    <row r="165" spans="1:13" x14ac:dyDescent="0.15">
      <c r="A165" s="114">
        <v>162</v>
      </c>
      <c r="B165" s="114" t="s">
        <v>173</v>
      </c>
      <c r="C165" s="114" t="s">
        <v>11</v>
      </c>
      <c r="D165" s="114">
        <v>0.22</v>
      </c>
      <c r="E165" s="114">
        <f t="shared" si="17"/>
        <v>0.33333333333333331</v>
      </c>
      <c r="F165" s="114">
        <v>0.114</v>
      </c>
      <c r="G165" s="114">
        <f t="shared" si="18"/>
        <v>1.0363636363636364</v>
      </c>
      <c r="H165" s="114">
        <v>24</v>
      </c>
      <c r="I165" s="114">
        <f t="shared" si="19"/>
        <v>1.2</v>
      </c>
      <c r="J165" s="114">
        <v>30</v>
      </c>
      <c r="K165" s="114">
        <f t="shared" si="20"/>
        <v>0.85227272727272718</v>
      </c>
      <c r="L165" s="114">
        <v>69</v>
      </c>
      <c r="M165" s="114">
        <f t="shared" si="21"/>
        <v>0.71949947862356622</v>
      </c>
    </row>
    <row r="166" spans="1:13" x14ac:dyDescent="0.15">
      <c r="A166" s="114">
        <v>163</v>
      </c>
      <c r="B166" s="114" t="s">
        <v>174</v>
      </c>
      <c r="C166" s="114" t="s">
        <v>11</v>
      </c>
      <c r="D166" s="114">
        <v>0.41</v>
      </c>
      <c r="E166" s="114">
        <f t="shared" si="17"/>
        <v>0.6212121212121211</v>
      </c>
      <c r="F166" s="114">
        <v>0.17</v>
      </c>
      <c r="G166" s="114">
        <f t="shared" si="18"/>
        <v>1.5454545454545456</v>
      </c>
      <c r="H166" s="114">
        <v>36.299999999999997</v>
      </c>
      <c r="I166" s="114">
        <f t="shared" si="19"/>
        <v>1.8149999999999999</v>
      </c>
      <c r="J166" s="114">
        <v>47</v>
      </c>
      <c r="K166" s="114">
        <f t="shared" si="20"/>
        <v>1.3352272727272727</v>
      </c>
      <c r="L166" s="114">
        <v>68.900000000000006</v>
      </c>
      <c r="M166" s="114">
        <f t="shared" si="21"/>
        <v>0.71845672575599584</v>
      </c>
    </row>
    <row r="167" spans="1:13" x14ac:dyDescent="0.15">
      <c r="A167" s="114">
        <v>164</v>
      </c>
      <c r="B167" s="114" t="s">
        <v>175</v>
      </c>
      <c r="C167" s="114" t="s">
        <v>11</v>
      </c>
      <c r="D167" s="114">
        <v>0.5</v>
      </c>
      <c r="E167" s="114">
        <f t="shared" si="17"/>
        <v>0.75757575757575757</v>
      </c>
      <c r="F167" s="114">
        <v>0.17899999999999999</v>
      </c>
      <c r="G167" s="114">
        <f t="shared" si="18"/>
        <v>1.6272727272727272</v>
      </c>
      <c r="H167" s="114">
        <v>10.3</v>
      </c>
      <c r="I167" s="114">
        <f t="shared" si="19"/>
        <v>0.51500000000000001</v>
      </c>
      <c r="J167" s="114">
        <v>36</v>
      </c>
      <c r="K167" s="114">
        <f t="shared" si="20"/>
        <v>1.0227272727272727</v>
      </c>
      <c r="L167" s="114">
        <v>67.599999999999994</v>
      </c>
      <c r="M167" s="114">
        <f t="shared" si="21"/>
        <v>0.70490093847758073</v>
      </c>
    </row>
    <row r="168" spans="1:13" x14ac:dyDescent="0.15">
      <c r="A168" s="114">
        <v>165</v>
      </c>
      <c r="B168" s="114" t="s">
        <v>176</v>
      </c>
      <c r="C168" s="114" t="s">
        <v>11</v>
      </c>
      <c r="D168" s="114">
        <v>0.48399999999999999</v>
      </c>
      <c r="E168" s="114">
        <f t="shared" si="17"/>
        <v>0.73333333333333328</v>
      </c>
      <c r="F168" s="114">
        <v>0.13900000000000001</v>
      </c>
      <c r="G168" s="114">
        <f t="shared" si="18"/>
        <v>1.2636363636363637</v>
      </c>
      <c r="H168" s="114">
        <v>14.7</v>
      </c>
      <c r="I168" s="114">
        <f t="shared" si="19"/>
        <v>0.73499999999999999</v>
      </c>
      <c r="J168" s="114">
        <v>23.8</v>
      </c>
      <c r="K168" s="114">
        <f t="shared" si="20"/>
        <v>0.67613636363636365</v>
      </c>
      <c r="L168" s="114">
        <v>66.900000000000006</v>
      </c>
      <c r="M168" s="114">
        <f t="shared" si="21"/>
        <v>0.69760166840458815</v>
      </c>
    </row>
    <row r="169" spans="1:13" x14ac:dyDescent="0.15">
      <c r="A169" s="114">
        <v>166</v>
      </c>
      <c r="B169" s="114" t="s">
        <v>177</v>
      </c>
      <c r="C169" s="114" t="s">
        <v>11</v>
      </c>
      <c r="D169" s="114">
        <v>0.29399999999999998</v>
      </c>
      <c r="E169" s="114">
        <f t="shared" si="17"/>
        <v>0.44545454545454544</v>
      </c>
      <c r="F169" s="114">
        <v>0.128</v>
      </c>
      <c r="G169" s="114">
        <f t="shared" si="18"/>
        <v>1.1636363636363636</v>
      </c>
      <c r="H169" s="114">
        <v>6.07</v>
      </c>
      <c r="I169" s="114">
        <f t="shared" si="19"/>
        <v>0.30349999999999999</v>
      </c>
      <c r="J169" s="114">
        <v>26.7</v>
      </c>
      <c r="K169" s="114">
        <f t="shared" si="20"/>
        <v>0.75852272727272718</v>
      </c>
      <c r="L169" s="114">
        <v>66.8</v>
      </c>
      <c r="M169" s="114">
        <f t="shared" si="21"/>
        <v>0.69655891553701765</v>
      </c>
    </row>
    <row r="170" spans="1:13" x14ac:dyDescent="0.15">
      <c r="A170" s="114">
        <v>167</v>
      </c>
      <c r="B170" s="114" t="s">
        <v>178</v>
      </c>
      <c r="C170" s="114" t="s">
        <v>11</v>
      </c>
      <c r="D170" s="114">
        <v>0.33</v>
      </c>
      <c r="E170" s="114">
        <f t="shared" si="17"/>
        <v>0.5</v>
      </c>
      <c r="F170" s="114">
        <v>0.312</v>
      </c>
      <c r="G170" s="114">
        <f t="shared" si="18"/>
        <v>2.8363636363636364</v>
      </c>
      <c r="H170" s="114">
        <v>14.7</v>
      </c>
      <c r="I170" s="114">
        <f t="shared" si="19"/>
        <v>0.73499999999999999</v>
      </c>
      <c r="J170" s="114">
        <v>35</v>
      </c>
      <c r="K170" s="114">
        <f t="shared" si="20"/>
        <v>0.99431818181818177</v>
      </c>
      <c r="L170" s="114">
        <v>65.099999999999994</v>
      </c>
      <c r="M170" s="114">
        <f t="shared" si="21"/>
        <v>0.67883211678832112</v>
      </c>
    </row>
    <row r="171" spans="1:13" x14ac:dyDescent="0.15">
      <c r="A171" s="114">
        <v>168</v>
      </c>
      <c r="B171" s="114" t="s">
        <v>179</v>
      </c>
      <c r="C171" s="114" t="s">
        <v>11</v>
      </c>
      <c r="D171" s="114">
        <v>0.33</v>
      </c>
      <c r="E171" s="114">
        <f t="shared" si="17"/>
        <v>0.5</v>
      </c>
      <c r="F171" s="114">
        <v>0.129</v>
      </c>
      <c r="G171" s="114">
        <f t="shared" si="18"/>
        <v>1.1727272727272728</v>
      </c>
      <c r="H171" s="114">
        <v>8.9700000000000006</v>
      </c>
      <c r="I171" s="114">
        <f t="shared" si="19"/>
        <v>0.44850000000000001</v>
      </c>
      <c r="J171" s="114">
        <v>28</v>
      </c>
      <c r="K171" s="114">
        <f t="shared" si="20"/>
        <v>0.79545454545454541</v>
      </c>
      <c r="L171" s="114">
        <v>65.099999999999994</v>
      </c>
      <c r="M171" s="114">
        <f t="shared" si="21"/>
        <v>0.67883211678832112</v>
      </c>
    </row>
    <row r="172" spans="1:13" x14ac:dyDescent="0.15">
      <c r="A172" s="114">
        <v>169</v>
      </c>
      <c r="B172" s="114" t="s">
        <v>180</v>
      </c>
      <c r="C172" s="114" t="s">
        <v>11</v>
      </c>
      <c r="D172" s="114">
        <v>0.27</v>
      </c>
      <c r="E172" s="114">
        <f t="shared" si="17"/>
        <v>0.40909090909090912</v>
      </c>
      <c r="F172" s="114">
        <v>0.21099999999999999</v>
      </c>
      <c r="G172" s="114">
        <f t="shared" si="18"/>
        <v>1.9181818181818182</v>
      </c>
      <c r="H172" s="114">
        <v>33.6</v>
      </c>
      <c r="I172" s="114">
        <f t="shared" si="19"/>
        <v>1.6800000000000002</v>
      </c>
      <c r="J172" s="114">
        <v>36</v>
      </c>
      <c r="K172" s="114">
        <f t="shared" si="20"/>
        <v>1.0227272727272727</v>
      </c>
      <c r="L172" s="114">
        <v>64.7</v>
      </c>
      <c r="M172" s="114">
        <f t="shared" si="21"/>
        <v>0.67466110531803958</v>
      </c>
    </row>
    <row r="173" spans="1:13" x14ac:dyDescent="0.15">
      <c r="A173" s="114">
        <v>170</v>
      </c>
      <c r="B173" s="114" t="s">
        <v>181</v>
      </c>
      <c r="C173" s="114" t="s">
        <v>11</v>
      </c>
      <c r="D173" s="114">
        <v>0.43</v>
      </c>
      <c r="E173" s="114">
        <f t="shared" si="17"/>
        <v>0.65151515151515149</v>
      </c>
      <c r="F173" s="114">
        <v>9.1999999999999998E-2</v>
      </c>
      <c r="G173" s="114">
        <f t="shared" si="18"/>
        <v>0.83636363636363631</v>
      </c>
      <c r="H173" s="114">
        <v>23</v>
      </c>
      <c r="I173" s="114">
        <f t="shared" si="19"/>
        <v>1.1499999999999999</v>
      </c>
      <c r="J173" s="114">
        <v>45</v>
      </c>
      <c r="K173" s="114">
        <f t="shared" si="20"/>
        <v>1.2784090909090908</v>
      </c>
      <c r="L173" s="114">
        <v>63.8</v>
      </c>
      <c r="M173" s="114">
        <f t="shared" si="21"/>
        <v>0.66527632950990612</v>
      </c>
    </row>
    <row r="174" spans="1:13" x14ac:dyDescent="0.15">
      <c r="A174" s="114">
        <v>171</v>
      </c>
      <c r="B174" s="114" t="s">
        <v>182</v>
      </c>
      <c r="C174" s="114" t="s">
        <v>11</v>
      </c>
      <c r="D174" s="114">
        <v>0.2</v>
      </c>
      <c r="E174" s="114">
        <f t="shared" si="17"/>
        <v>0.30303030303030304</v>
      </c>
      <c r="F174" s="114">
        <v>0.106</v>
      </c>
      <c r="G174" s="114">
        <f t="shared" si="18"/>
        <v>0.96363636363636362</v>
      </c>
      <c r="H174" s="114">
        <v>7.81</v>
      </c>
      <c r="I174" s="114">
        <f t="shared" si="19"/>
        <v>0.39049999999999996</v>
      </c>
      <c r="J174" s="114">
        <v>27</v>
      </c>
      <c r="K174" s="114">
        <f t="shared" si="20"/>
        <v>0.76704545454545447</v>
      </c>
      <c r="L174" s="114">
        <v>62.7</v>
      </c>
      <c r="M174" s="114">
        <f t="shared" si="21"/>
        <v>0.65380604796663189</v>
      </c>
    </row>
    <row r="175" spans="1:13" x14ac:dyDescent="0.15">
      <c r="A175" s="114">
        <v>172</v>
      </c>
      <c r="B175" s="114">
        <v>520000000084</v>
      </c>
      <c r="C175" s="114" t="s">
        <v>11</v>
      </c>
      <c r="D175" s="114">
        <v>0.1195</v>
      </c>
      <c r="E175" s="114">
        <f t="shared" si="17"/>
        <v>0.18106060606060603</v>
      </c>
      <c r="F175" s="114">
        <v>0.1615</v>
      </c>
      <c r="G175" s="114">
        <f t="shared" si="18"/>
        <v>1.4681818181818183</v>
      </c>
      <c r="H175" s="114">
        <v>13.5</v>
      </c>
      <c r="I175" s="114">
        <f t="shared" si="19"/>
        <v>0.67500000000000004</v>
      </c>
      <c r="J175" s="114">
        <v>13.5</v>
      </c>
      <c r="K175" s="114">
        <f t="shared" si="20"/>
        <v>0.38352272727272724</v>
      </c>
      <c r="L175" s="114">
        <v>62.25</v>
      </c>
      <c r="M175" s="114">
        <f t="shared" si="21"/>
        <v>0.6491136600625651</v>
      </c>
    </row>
    <row r="176" spans="1:13" x14ac:dyDescent="0.15">
      <c r="A176" s="114">
        <v>173</v>
      </c>
      <c r="B176" s="114">
        <v>520000000186</v>
      </c>
      <c r="C176" s="114" t="s">
        <v>11</v>
      </c>
      <c r="D176" s="114">
        <v>0.96699999999999997</v>
      </c>
      <c r="E176" s="114">
        <f t="shared" si="17"/>
        <v>1.4651515151515151</v>
      </c>
      <c r="F176" s="114">
        <v>9.6000000000000002E-2</v>
      </c>
      <c r="G176" s="114">
        <f t="shared" si="18"/>
        <v>0.8727272727272728</v>
      </c>
      <c r="H176" s="114">
        <v>6.71</v>
      </c>
      <c r="I176" s="114">
        <f t="shared" si="19"/>
        <v>0.33550000000000002</v>
      </c>
      <c r="J176" s="114">
        <v>23.4</v>
      </c>
      <c r="K176" s="114">
        <f t="shared" si="20"/>
        <v>0.66477272727272718</v>
      </c>
      <c r="L176" s="114">
        <v>62</v>
      </c>
      <c r="M176" s="114">
        <f t="shared" si="21"/>
        <v>0.6465067778936392</v>
      </c>
    </row>
    <row r="177" spans="1:13" x14ac:dyDescent="0.15">
      <c r="A177" s="114">
        <v>174</v>
      </c>
      <c r="B177" s="114">
        <v>520000000020</v>
      </c>
      <c r="C177" s="114" t="s">
        <v>11</v>
      </c>
      <c r="D177" s="114">
        <v>0.5</v>
      </c>
      <c r="E177" s="114">
        <f t="shared" si="17"/>
        <v>0.75757575757575757</v>
      </c>
      <c r="F177" s="114">
        <v>0.109</v>
      </c>
      <c r="G177" s="114">
        <f t="shared" si="18"/>
        <v>0.99090909090909085</v>
      </c>
      <c r="H177" s="114">
        <v>25.6</v>
      </c>
      <c r="I177" s="114">
        <f t="shared" si="19"/>
        <v>1.28</v>
      </c>
      <c r="J177" s="114">
        <v>36</v>
      </c>
      <c r="K177" s="114">
        <f t="shared" si="20"/>
        <v>1.0227272727272727</v>
      </c>
      <c r="L177" s="114">
        <v>61.7</v>
      </c>
      <c r="M177" s="114">
        <f t="shared" si="21"/>
        <v>0.64337851929092804</v>
      </c>
    </row>
    <row r="178" spans="1:13" x14ac:dyDescent="0.15">
      <c r="A178" s="114">
        <v>175</v>
      </c>
      <c r="B178" s="114" t="s">
        <v>183</v>
      </c>
      <c r="C178" s="114" t="s">
        <v>11</v>
      </c>
      <c r="D178" s="114">
        <v>0.21</v>
      </c>
      <c r="E178" s="114">
        <f t="shared" si="17"/>
        <v>0.31818181818181818</v>
      </c>
      <c r="F178" s="114">
        <v>0.1</v>
      </c>
      <c r="G178" s="114">
        <f t="shared" si="18"/>
        <v>0.90909090909090917</v>
      </c>
      <c r="H178" s="114">
        <v>11.5</v>
      </c>
      <c r="I178" s="114">
        <f t="shared" si="19"/>
        <v>0.57499999999999996</v>
      </c>
      <c r="J178" s="114">
        <v>28</v>
      </c>
      <c r="K178" s="114">
        <f t="shared" si="20"/>
        <v>0.79545454545454541</v>
      </c>
      <c r="L178" s="114">
        <v>60.3</v>
      </c>
      <c r="M178" s="114">
        <f t="shared" si="21"/>
        <v>0.62877997914494255</v>
      </c>
    </row>
    <row r="179" spans="1:13" x14ac:dyDescent="0.15">
      <c r="A179" s="114">
        <v>176</v>
      </c>
      <c r="B179" s="114" t="s">
        <v>184</v>
      </c>
      <c r="C179" s="114" t="s">
        <v>11</v>
      </c>
      <c r="D179" s="114">
        <v>0.44700000000000001</v>
      </c>
      <c r="E179" s="114">
        <f t="shared" si="17"/>
        <v>0.67727272727272725</v>
      </c>
      <c r="F179" s="114">
        <v>0.14399999999999999</v>
      </c>
      <c r="G179" s="114">
        <f t="shared" si="18"/>
        <v>1.3090909090909091</v>
      </c>
      <c r="H179" s="114">
        <v>4.24</v>
      </c>
      <c r="I179" s="114">
        <f t="shared" si="19"/>
        <v>0.21200000000000002</v>
      </c>
      <c r="J179" s="114">
        <v>24.5</v>
      </c>
      <c r="K179" s="114">
        <f t="shared" si="20"/>
        <v>0.69602272727272718</v>
      </c>
      <c r="L179" s="114">
        <v>59.4</v>
      </c>
      <c r="M179" s="114">
        <f t="shared" si="21"/>
        <v>0.61939520333680909</v>
      </c>
    </row>
    <row r="180" spans="1:13" x14ac:dyDescent="0.15">
      <c r="A180" s="114">
        <v>177</v>
      </c>
      <c r="B180" s="114" t="s">
        <v>185</v>
      </c>
      <c r="C180" s="114" t="s">
        <v>11</v>
      </c>
      <c r="D180" s="114">
        <v>0.28000000000000003</v>
      </c>
      <c r="E180" s="114">
        <f t="shared" si="17"/>
        <v>0.42424242424242425</v>
      </c>
      <c r="F180" s="114">
        <v>0.17199999999999999</v>
      </c>
      <c r="G180" s="114">
        <f t="shared" si="18"/>
        <v>1.5636363636363635</v>
      </c>
      <c r="H180" s="114">
        <v>6.35</v>
      </c>
      <c r="I180" s="114">
        <f t="shared" si="19"/>
        <v>0.3175</v>
      </c>
      <c r="J180" s="114">
        <v>29</v>
      </c>
      <c r="K180" s="114">
        <f t="shared" si="20"/>
        <v>0.82386363636363624</v>
      </c>
      <c r="L180" s="114">
        <v>58.3</v>
      </c>
      <c r="M180" s="114">
        <f t="shared" si="21"/>
        <v>0.60792492179353486</v>
      </c>
    </row>
    <row r="181" spans="1:13" x14ac:dyDescent="0.15">
      <c r="A181" s="114">
        <v>178</v>
      </c>
      <c r="B181" s="114" t="s">
        <v>186</v>
      </c>
      <c r="C181" s="114" t="s">
        <v>11</v>
      </c>
      <c r="D181" s="114">
        <v>0.22</v>
      </c>
      <c r="E181" s="114">
        <f t="shared" si="17"/>
        <v>0.33333333333333331</v>
      </c>
      <c r="F181" s="114">
        <v>9.9000000000000005E-2</v>
      </c>
      <c r="G181" s="114">
        <f t="shared" si="18"/>
        <v>0.9</v>
      </c>
      <c r="H181" s="114">
        <v>11.4</v>
      </c>
      <c r="I181" s="114">
        <f t="shared" si="19"/>
        <v>0.57000000000000006</v>
      </c>
      <c r="J181" s="114">
        <v>29</v>
      </c>
      <c r="K181" s="114">
        <f t="shared" si="20"/>
        <v>0.82386363636363624</v>
      </c>
      <c r="L181" s="114">
        <v>58.1</v>
      </c>
      <c r="M181" s="114">
        <f t="shared" si="21"/>
        <v>0.60583941605839409</v>
      </c>
    </row>
    <row r="182" spans="1:13" x14ac:dyDescent="0.15">
      <c r="A182" s="114">
        <v>179</v>
      </c>
      <c r="B182" s="114" t="s">
        <v>187</v>
      </c>
      <c r="C182" s="114" t="s">
        <v>11</v>
      </c>
      <c r="D182" s="114">
        <v>0.3</v>
      </c>
      <c r="E182" s="114">
        <f t="shared" si="17"/>
        <v>0.45454545454545453</v>
      </c>
      <c r="F182" s="114">
        <v>0.19500000000000001</v>
      </c>
      <c r="G182" s="114">
        <f t="shared" si="18"/>
        <v>1.7727272727272727</v>
      </c>
      <c r="H182" s="114">
        <v>14.1</v>
      </c>
      <c r="I182" s="114">
        <f t="shared" si="19"/>
        <v>0.70499999999999996</v>
      </c>
      <c r="J182" s="114">
        <v>32</v>
      </c>
      <c r="K182" s="114">
        <f t="shared" si="20"/>
        <v>0.90909090909090906</v>
      </c>
      <c r="L182" s="114">
        <v>57.9</v>
      </c>
      <c r="M182" s="114">
        <f t="shared" si="21"/>
        <v>0.60375391032325332</v>
      </c>
    </row>
    <row r="183" spans="1:13" x14ac:dyDescent="0.15">
      <c r="A183" s="114">
        <v>180</v>
      </c>
      <c r="B183" s="114" t="s">
        <v>188</v>
      </c>
      <c r="C183" s="114" t="s">
        <v>11</v>
      </c>
      <c r="D183" s="114">
        <v>0.70599999999999996</v>
      </c>
      <c r="E183" s="114">
        <f t="shared" si="17"/>
        <v>1.0696969696969696</v>
      </c>
      <c r="F183" s="114">
        <v>7.4999999999999997E-2</v>
      </c>
      <c r="G183" s="114">
        <f t="shared" si="18"/>
        <v>0.68181818181818177</v>
      </c>
      <c r="H183" s="114">
        <v>11</v>
      </c>
      <c r="I183" s="114">
        <f t="shared" si="19"/>
        <v>0.55000000000000004</v>
      </c>
      <c r="J183" s="114">
        <v>19.600000000000001</v>
      </c>
      <c r="K183" s="114">
        <f t="shared" si="20"/>
        <v>0.55681818181818177</v>
      </c>
      <c r="L183" s="114">
        <v>56.8</v>
      </c>
      <c r="M183" s="114">
        <f t="shared" si="21"/>
        <v>0.59228362877997909</v>
      </c>
    </row>
    <row r="184" spans="1:13" x14ac:dyDescent="0.15">
      <c r="A184" s="114">
        <v>181</v>
      </c>
      <c r="B184" s="114" t="s">
        <v>189</v>
      </c>
      <c r="C184" s="114" t="s">
        <v>11</v>
      </c>
      <c r="D184" s="114">
        <v>0.75800000000000001</v>
      </c>
      <c r="E184" s="114">
        <f t="shared" si="17"/>
        <v>1.1484848484848484</v>
      </c>
      <c r="F184" s="114">
        <v>7.4999999999999997E-2</v>
      </c>
      <c r="G184" s="114">
        <f t="shared" si="18"/>
        <v>0.68181818181818177</v>
      </c>
      <c r="H184" s="114">
        <v>10.9</v>
      </c>
      <c r="I184" s="114">
        <f t="shared" si="19"/>
        <v>0.54500000000000004</v>
      </c>
      <c r="J184" s="114">
        <v>17.3</v>
      </c>
      <c r="K184" s="114">
        <f t="shared" si="20"/>
        <v>0.49147727272727271</v>
      </c>
      <c r="L184" s="114">
        <v>56.7</v>
      </c>
      <c r="M184" s="114">
        <f t="shared" si="21"/>
        <v>0.5912408759124087</v>
      </c>
    </row>
    <row r="185" spans="1:13" x14ac:dyDescent="0.15">
      <c r="A185" s="114">
        <v>182</v>
      </c>
      <c r="B185" s="114" t="s">
        <v>190</v>
      </c>
      <c r="C185" s="114" t="s">
        <v>11</v>
      </c>
      <c r="D185" s="114">
        <v>0.24</v>
      </c>
      <c r="E185" s="114">
        <f t="shared" si="17"/>
        <v>0.36363636363636359</v>
      </c>
      <c r="F185" s="114">
        <v>0.126</v>
      </c>
      <c r="G185" s="114">
        <f t="shared" si="18"/>
        <v>1.1454545454545455</v>
      </c>
      <c r="H185" s="114">
        <v>8.65</v>
      </c>
      <c r="I185" s="114">
        <f t="shared" si="19"/>
        <v>0.4325</v>
      </c>
      <c r="J185" s="114">
        <v>27</v>
      </c>
      <c r="K185" s="114">
        <f t="shared" si="20"/>
        <v>0.76704545454545447</v>
      </c>
      <c r="L185" s="114">
        <v>54.6</v>
      </c>
      <c r="M185" s="114">
        <f t="shared" si="21"/>
        <v>0.56934306569343063</v>
      </c>
    </row>
    <row r="186" spans="1:13" x14ac:dyDescent="0.15">
      <c r="A186" s="114">
        <v>183</v>
      </c>
      <c r="B186" s="114" t="s">
        <v>191</v>
      </c>
      <c r="C186" s="114" t="s">
        <v>11</v>
      </c>
      <c r="D186" s="114">
        <v>0.434</v>
      </c>
      <c r="E186" s="114">
        <f t="shared" si="17"/>
        <v>0.65757575757575759</v>
      </c>
      <c r="F186" s="114">
        <v>9.4E-2</v>
      </c>
      <c r="G186" s="114">
        <f t="shared" si="18"/>
        <v>0.8545454545454545</v>
      </c>
      <c r="H186" s="114">
        <v>4.3499999999999996</v>
      </c>
      <c r="I186" s="114">
        <f t="shared" si="19"/>
        <v>0.21749999999999997</v>
      </c>
      <c r="J186" s="114">
        <v>20.2</v>
      </c>
      <c r="K186" s="114">
        <f t="shared" si="20"/>
        <v>0.57386363636363624</v>
      </c>
      <c r="L186" s="114">
        <v>52.4</v>
      </c>
      <c r="M186" s="114">
        <f t="shared" si="21"/>
        <v>0.54640250260688217</v>
      </c>
    </row>
    <row r="187" spans="1:13" x14ac:dyDescent="0.15">
      <c r="A187" s="114">
        <v>184</v>
      </c>
      <c r="B187" s="114" t="s">
        <v>192</v>
      </c>
      <c r="C187" s="114" t="s">
        <v>11</v>
      </c>
      <c r="D187" s="114">
        <v>0.37</v>
      </c>
      <c r="E187" s="114">
        <f t="shared" si="17"/>
        <v>0.56060606060606055</v>
      </c>
      <c r="F187" s="114">
        <v>0.14299999999999999</v>
      </c>
      <c r="G187" s="114">
        <f t="shared" si="18"/>
        <v>1.2999999999999998</v>
      </c>
      <c r="H187" s="114">
        <v>13.2</v>
      </c>
      <c r="I187" s="114">
        <f t="shared" si="19"/>
        <v>0.65999999999999992</v>
      </c>
      <c r="J187" s="114">
        <v>51</v>
      </c>
      <c r="K187" s="114">
        <f t="shared" si="20"/>
        <v>1.4488636363636362</v>
      </c>
      <c r="L187" s="114">
        <v>50.9</v>
      </c>
      <c r="M187" s="114">
        <f t="shared" si="21"/>
        <v>0.53076120959332629</v>
      </c>
    </row>
    <row r="188" spans="1:13" x14ac:dyDescent="0.15">
      <c r="A188" s="114">
        <v>185</v>
      </c>
      <c r="B188" s="114" t="s">
        <v>193</v>
      </c>
      <c r="C188" s="114" t="s">
        <v>11</v>
      </c>
      <c r="D188" s="114">
        <v>0.17599999999999999</v>
      </c>
      <c r="E188" s="114">
        <f t="shared" si="17"/>
        <v>0.26666666666666666</v>
      </c>
      <c r="F188" s="114">
        <v>9.0999999999999998E-2</v>
      </c>
      <c r="G188" s="114">
        <f t="shared" si="18"/>
        <v>0.82727272727272727</v>
      </c>
      <c r="H188" s="114">
        <v>5.38</v>
      </c>
      <c r="I188" s="114">
        <f t="shared" si="19"/>
        <v>0.26900000000000002</v>
      </c>
      <c r="J188" s="114">
        <v>15.2</v>
      </c>
      <c r="K188" s="114">
        <f t="shared" si="20"/>
        <v>0.43181818181818177</v>
      </c>
      <c r="L188" s="114">
        <v>45</v>
      </c>
      <c r="M188" s="114">
        <f t="shared" si="21"/>
        <v>0.4692387904066736</v>
      </c>
    </row>
    <row r="189" spans="1:13" x14ac:dyDescent="0.15">
      <c r="A189" s="114">
        <v>186</v>
      </c>
      <c r="B189" s="114" t="s">
        <v>194</v>
      </c>
      <c r="C189" s="114" t="s">
        <v>11</v>
      </c>
      <c r="D189" s="114">
        <v>0.18099999999999999</v>
      </c>
      <c r="E189" s="114">
        <f t="shared" si="17"/>
        <v>0.27424242424242423</v>
      </c>
      <c r="F189" s="114">
        <v>0.08</v>
      </c>
      <c r="G189" s="114">
        <f t="shared" si="18"/>
        <v>0.72727272727272729</v>
      </c>
      <c r="H189" s="114">
        <v>4.72</v>
      </c>
      <c r="I189" s="114">
        <f t="shared" si="19"/>
        <v>0.23599999999999999</v>
      </c>
      <c r="J189" s="114">
        <v>17.899999999999999</v>
      </c>
      <c r="K189" s="114">
        <f t="shared" si="20"/>
        <v>0.50852272727272718</v>
      </c>
      <c r="L189" s="114">
        <v>44.3</v>
      </c>
      <c r="M189" s="114">
        <f t="shared" si="21"/>
        <v>0.46193952033368085</v>
      </c>
    </row>
    <row r="190" spans="1:13" x14ac:dyDescent="0.15">
      <c r="A190" s="114">
        <v>187</v>
      </c>
      <c r="B190" s="114">
        <v>520181000875</v>
      </c>
      <c r="C190" s="114" t="s">
        <v>11</v>
      </c>
      <c r="D190" s="114">
        <v>0.18</v>
      </c>
      <c r="E190" s="114">
        <f t="shared" si="17"/>
        <v>0.27272727272727271</v>
      </c>
      <c r="F190" s="114">
        <v>0.11899999999999999</v>
      </c>
      <c r="G190" s="114">
        <f t="shared" si="18"/>
        <v>1.0818181818181818</v>
      </c>
      <c r="H190" s="114">
        <v>5.46</v>
      </c>
      <c r="I190" s="114">
        <f t="shared" si="19"/>
        <v>0.27300000000000002</v>
      </c>
      <c r="J190" s="114">
        <v>26</v>
      </c>
      <c r="K190" s="114">
        <f t="shared" si="20"/>
        <v>0.73863636363636354</v>
      </c>
      <c r="L190" s="114">
        <v>44</v>
      </c>
      <c r="M190" s="114">
        <f t="shared" si="21"/>
        <v>0.45881126173096975</v>
      </c>
    </row>
    <row r="191" spans="1:13" x14ac:dyDescent="0.15">
      <c r="A191" s="114">
        <v>188</v>
      </c>
      <c r="B191" s="114" t="s">
        <v>195</v>
      </c>
      <c r="C191" s="114" t="s">
        <v>11</v>
      </c>
      <c r="D191" s="114">
        <v>0.27</v>
      </c>
      <c r="E191" s="114">
        <f t="shared" si="17"/>
        <v>0.40909090909090912</v>
      </c>
      <c r="F191" s="114">
        <v>0.14899999999999999</v>
      </c>
      <c r="G191" s="114">
        <f t="shared" si="18"/>
        <v>1.3545454545454545</v>
      </c>
      <c r="H191" s="114">
        <v>6.02</v>
      </c>
      <c r="I191" s="114">
        <f t="shared" si="19"/>
        <v>0.30099999999999999</v>
      </c>
      <c r="J191" s="114">
        <v>29.8</v>
      </c>
      <c r="K191" s="114">
        <f t="shared" si="20"/>
        <v>0.84659090909090906</v>
      </c>
      <c r="L191" s="114">
        <v>43.2</v>
      </c>
      <c r="M191" s="114">
        <f t="shared" si="21"/>
        <v>0.45046923879040668</v>
      </c>
    </row>
    <row r="192" spans="1:13" x14ac:dyDescent="0.15">
      <c r="A192" s="114">
        <v>189</v>
      </c>
      <c r="B192" s="114" t="s">
        <v>196</v>
      </c>
      <c r="C192" s="114" t="s">
        <v>11</v>
      </c>
      <c r="D192" s="114">
        <v>0.3</v>
      </c>
      <c r="E192" s="114">
        <f t="shared" si="17"/>
        <v>0.45454545454545453</v>
      </c>
      <c r="F192" s="114">
        <v>0.10100000000000001</v>
      </c>
      <c r="G192" s="114">
        <f t="shared" si="18"/>
        <v>0.91818181818181821</v>
      </c>
      <c r="H192" s="114">
        <v>22.3</v>
      </c>
      <c r="I192" s="114">
        <f t="shared" si="19"/>
        <v>1.115</v>
      </c>
      <c r="J192" s="114">
        <v>37</v>
      </c>
      <c r="K192" s="114">
        <f t="shared" si="20"/>
        <v>1.0511363636363635</v>
      </c>
      <c r="L192" s="114">
        <v>41.8</v>
      </c>
      <c r="M192" s="114">
        <f t="shared" si="21"/>
        <v>0.43587069864442124</v>
      </c>
    </row>
    <row r="193" spans="1:13" x14ac:dyDescent="0.15">
      <c r="A193" s="114">
        <v>190</v>
      </c>
      <c r="B193" s="114" t="s">
        <v>197</v>
      </c>
      <c r="C193" s="114" t="s">
        <v>11</v>
      </c>
      <c r="D193" s="114">
        <v>0.10199999999999999</v>
      </c>
      <c r="E193" s="114">
        <f t="shared" si="17"/>
        <v>0.15454545454545454</v>
      </c>
      <c r="F193" s="114">
        <v>4.8000000000000001E-2</v>
      </c>
      <c r="G193" s="114">
        <f t="shared" si="18"/>
        <v>0.4363636363636364</v>
      </c>
      <c r="H193" s="114">
        <v>3.04</v>
      </c>
      <c r="I193" s="114">
        <f t="shared" si="19"/>
        <v>0.152</v>
      </c>
      <c r="J193" s="114">
        <v>13.2</v>
      </c>
      <c r="K193" s="114">
        <f t="shared" si="20"/>
        <v>0.37499999999999994</v>
      </c>
      <c r="L193" s="114">
        <v>24.2</v>
      </c>
      <c r="M193" s="114">
        <f t="shared" si="21"/>
        <v>0.25234619395203334</v>
      </c>
    </row>
  </sheetData>
  <mergeCells count="5">
    <mergeCell ref="P8:U8"/>
    <mergeCell ref="Q18:U18"/>
    <mergeCell ref="P26:U26"/>
    <mergeCell ref="P19:U19"/>
    <mergeCell ref="P34:U35"/>
  </mergeCells>
  <phoneticPr fontId="1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2:O193"/>
  <sheetViews>
    <sheetView workbookViewId="0">
      <selection activeCell="J5" sqref="J5:J20"/>
    </sheetView>
  </sheetViews>
  <sheetFormatPr defaultRowHeight="13.5" x14ac:dyDescent="0.15"/>
  <cols>
    <col min="10" max="10" width="16.625" customWidth="1"/>
  </cols>
  <sheetData>
    <row r="2" spans="1:15" ht="14.25" x14ac:dyDescent="0.15">
      <c r="J2" s="121" t="s">
        <v>349</v>
      </c>
      <c r="K2" s="122"/>
      <c r="L2" s="122"/>
      <c r="M2" s="122"/>
      <c r="N2" s="122"/>
      <c r="O2" s="122"/>
    </row>
    <row r="3" spans="1:15" x14ac:dyDescent="0.15">
      <c r="A3" s="114" t="s">
        <v>0</v>
      </c>
      <c r="B3" s="114" t="s">
        <v>1</v>
      </c>
      <c r="C3" s="114"/>
      <c r="D3" s="114" t="s">
        <v>325</v>
      </c>
      <c r="E3" s="114" t="s">
        <v>327</v>
      </c>
      <c r="F3" s="114" t="s">
        <v>329</v>
      </c>
      <c r="G3" s="114" t="s">
        <v>332</v>
      </c>
      <c r="H3" s="118" t="s">
        <v>334</v>
      </c>
      <c r="I3" s="117"/>
      <c r="J3" s="119"/>
      <c r="K3" s="119" t="s">
        <v>325</v>
      </c>
      <c r="L3" s="119" t="s">
        <v>326</v>
      </c>
      <c r="M3" s="119" t="s">
        <v>328</v>
      </c>
      <c r="N3" s="119" t="s">
        <v>331</v>
      </c>
      <c r="O3" s="119" t="s">
        <v>333</v>
      </c>
    </row>
    <row r="4" spans="1:15" x14ac:dyDescent="0.15">
      <c r="A4" s="114">
        <v>1</v>
      </c>
      <c r="B4" s="114" t="s">
        <v>10</v>
      </c>
      <c r="C4" s="114" t="s">
        <v>11</v>
      </c>
      <c r="D4" s="114">
        <v>0.34848484848484851</v>
      </c>
      <c r="E4" s="114">
        <v>3.4545454545454546</v>
      </c>
      <c r="F4" s="114">
        <v>2.7450000000000001</v>
      </c>
      <c r="G4" s="114">
        <v>1.7613636363636362</v>
      </c>
      <c r="H4" s="118">
        <v>2.0750782064650677</v>
      </c>
      <c r="I4" s="117"/>
      <c r="J4" s="120"/>
      <c r="K4" s="120"/>
      <c r="L4" s="120"/>
      <c r="M4" s="120"/>
      <c r="N4" s="120"/>
      <c r="O4" s="120"/>
    </row>
    <row r="5" spans="1:15" x14ac:dyDescent="0.15">
      <c r="A5" s="114">
        <v>2</v>
      </c>
      <c r="B5" s="114" t="s">
        <v>12</v>
      </c>
      <c r="C5" s="114" t="s">
        <v>11</v>
      </c>
      <c r="D5" s="114">
        <v>0.40909090909090912</v>
      </c>
      <c r="E5" s="114">
        <v>2.2818181818181817</v>
      </c>
      <c r="F5" s="114">
        <v>0.67500000000000004</v>
      </c>
      <c r="G5" s="114">
        <v>0.68181818181818177</v>
      </c>
      <c r="H5" s="118">
        <v>1.8769551616266944</v>
      </c>
      <c r="I5" s="117"/>
      <c r="J5" s="123" t="s">
        <v>335</v>
      </c>
      <c r="K5" s="124">
        <v>0.66752791068580508</v>
      </c>
      <c r="L5" s="124">
        <v>2.1502631578947353</v>
      </c>
      <c r="M5" s="124">
        <v>1.3081105263157891</v>
      </c>
      <c r="N5" s="124">
        <v>1.1125074760765548</v>
      </c>
      <c r="O5" s="124">
        <v>0.98602436748806321</v>
      </c>
    </row>
    <row r="6" spans="1:15" x14ac:dyDescent="0.15">
      <c r="A6" s="114">
        <v>3</v>
      </c>
      <c r="B6" s="114" t="s">
        <v>13</v>
      </c>
      <c r="C6" s="114" t="s">
        <v>11</v>
      </c>
      <c r="D6" s="114">
        <v>0.31818181818181818</v>
      </c>
      <c r="E6" s="114">
        <v>4.9636363636363638</v>
      </c>
      <c r="F6" s="114">
        <v>3.2250000000000001</v>
      </c>
      <c r="G6" s="114">
        <v>1.3636363636363635</v>
      </c>
      <c r="H6" s="114">
        <v>1.7726798748696557</v>
      </c>
      <c r="I6" s="117"/>
      <c r="J6" s="120" t="s">
        <v>336</v>
      </c>
      <c r="K6" s="124">
        <v>2.9357333192810229E-2</v>
      </c>
      <c r="L6" s="124">
        <v>8.6491660691533453E-2</v>
      </c>
      <c r="M6" s="124">
        <v>6.190077155228111E-2</v>
      </c>
      <c r="N6" s="124">
        <v>2.4913703789906864E-2</v>
      </c>
      <c r="O6" s="124">
        <v>2.0688973309144838E-2</v>
      </c>
    </row>
    <row r="7" spans="1:15" x14ac:dyDescent="0.15">
      <c r="A7" s="114">
        <v>4</v>
      </c>
      <c r="B7" s="114" t="s">
        <v>14</v>
      </c>
      <c r="C7" s="114" t="s">
        <v>11</v>
      </c>
      <c r="D7" s="114">
        <v>2.1363636363636362</v>
      </c>
      <c r="E7" s="114">
        <v>4.0363636363636362</v>
      </c>
      <c r="F7" s="114">
        <v>0.57000000000000006</v>
      </c>
      <c r="G7" s="114">
        <v>0.90909090909090906</v>
      </c>
      <c r="H7" s="114">
        <v>1.6579770594369134</v>
      </c>
      <c r="I7" s="117"/>
      <c r="J7" s="120" t="s">
        <v>337</v>
      </c>
      <c r="K7" s="124">
        <v>0.56060606060606055</v>
      </c>
      <c r="L7" s="124">
        <v>1.7363636363636363</v>
      </c>
      <c r="M7" s="124">
        <v>1.105</v>
      </c>
      <c r="N7" s="124">
        <v>1.0511363636363635</v>
      </c>
      <c r="O7" s="124">
        <v>0.95255474452554745</v>
      </c>
    </row>
    <row r="8" spans="1:15" x14ac:dyDescent="0.15">
      <c r="A8" s="114">
        <v>5</v>
      </c>
      <c r="B8" s="114" t="s">
        <v>15</v>
      </c>
      <c r="C8" s="114" t="s">
        <v>11</v>
      </c>
      <c r="D8" s="114">
        <v>0.60606060606060608</v>
      </c>
      <c r="E8" s="114">
        <v>2.081818181818182</v>
      </c>
      <c r="F8" s="114">
        <v>1.2</v>
      </c>
      <c r="G8" s="114">
        <v>0.79545454545454541</v>
      </c>
      <c r="H8" s="114">
        <v>1.6266944734098019</v>
      </c>
      <c r="I8" s="117"/>
      <c r="J8" s="120" t="s">
        <v>338</v>
      </c>
      <c r="K8" s="124">
        <v>0.40909090909090912</v>
      </c>
      <c r="L8" s="124">
        <v>1.3090909090909091</v>
      </c>
      <c r="M8" s="124">
        <v>0.67500000000000004</v>
      </c>
      <c r="N8" s="124">
        <v>1.0511363636363635</v>
      </c>
      <c r="O8" s="124">
        <v>1.0636079249217936</v>
      </c>
    </row>
    <row r="9" spans="1:15" x14ac:dyDescent="0.15">
      <c r="A9" s="114">
        <v>6</v>
      </c>
      <c r="B9" s="114" t="s">
        <v>16</v>
      </c>
      <c r="C9" s="114" t="s">
        <v>11</v>
      </c>
      <c r="D9" s="114">
        <v>0.40909090909090912</v>
      </c>
      <c r="E9" s="114">
        <v>5.1909090909090905</v>
      </c>
      <c r="F9" s="114">
        <v>3.2350000000000003</v>
      </c>
      <c r="G9" s="114">
        <v>1.8465909090909089</v>
      </c>
      <c r="H9" s="114">
        <v>1.5954118873826901</v>
      </c>
      <c r="I9" s="117"/>
      <c r="J9" s="120" t="s">
        <v>339</v>
      </c>
      <c r="K9" s="124">
        <v>0.4046629119610527</v>
      </c>
      <c r="L9" s="124">
        <v>1.1922052676213426</v>
      </c>
      <c r="M9" s="124">
        <v>0.85324325286864233</v>
      </c>
      <c r="N9" s="124">
        <v>0.34341170763521112</v>
      </c>
      <c r="O9" s="124">
        <v>0.28517781672394582</v>
      </c>
    </row>
    <row r="10" spans="1:15" x14ac:dyDescent="0.15">
      <c r="A10" s="114">
        <v>7</v>
      </c>
      <c r="B10" s="114" t="s">
        <v>17</v>
      </c>
      <c r="C10" s="114" t="s">
        <v>11</v>
      </c>
      <c r="D10" s="114">
        <v>1.2575757575757573</v>
      </c>
      <c r="E10" s="114">
        <v>1.5636363636363635</v>
      </c>
      <c r="F10" s="114">
        <v>1</v>
      </c>
      <c r="G10" s="114">
        <v>0.85227272727272718</v>
      </c>
      <c r="H10" s="114">
        <v>1.5745568300312824</v>
      </c>
      <c r="I10" s="117"/>
      <c r="J10" s="120" t="s">
        <v>340</v>
      </c>
      <c r="K10" s="124">
        <v>0.1637520723167987</v>
      </c>
      <c r="L10" s="124">
        <v>1.4213534001440771</v>
      </c>
      <c r="M10" s="124">
        <v>0.72802404856586189</v>
      </c>
      <c r="N10" s="124">
        <v>0.11793160094093172</v>
      </c>
      <c r="O10" s="124">
        <v>8.1326387151436419E-2</v>
      </c>
    </row>
    <row r="11" spans="1:15" x14ac:dyDescent="0.15">
      <c r="A11" s="114">
        <v>8</v>
      </c>
      <c r="B11" s="114" t="s">
        <v>18</v>
      </c>
      <c r="C11" s="114" t="s">
        <v>11</v>
      </c>
      <c r="D11" s="114">
        <v>0.30303030303030304</v>
      </c>
      <c r="E11" s="114">
        <v>5.2636363636363637</v>
      </c>
      <c r="F11" s="114">
        <v>2.77</v>
      </c>
      <c r="G11" s="114">
        <v>1.3068181818181817</v>
      </c>
      <c r="H11" s="114">
        <v>1.5432742440041709</v>
      </c>
      <c r="I11" s="117"/>
      <c r="J11" s="120" t="s">
        <v>314</v>
      </c>
      <c r="K11" s="124">
        <v>3.2181899695061547</v>
      </c>
      <c r="L11" s="124">
        <v>1.1643735479359365</v>
      </c>
      <c r="M11" s="124">
        <v>0.69209571358778943</v>
      </c>
      <c r="N11" s="124">
        <v>0.14903434701535412</v>
      </c>
      <c r="O11" s="124">
        <v>0.989648548815659</v>
      </c>
    </row>
    <row r="12" spans="1:15" x14ac:dyDescent="0.15">
      <c r="A12" s="114">
        <v>9</v>
      </c>
      <c r="B12" s="114" t="s">
        <v>19</v>
      </c>
      <c r="C12" s="114" t="s">
        <v>11</v>
      </c>
      <c r="D12" s="114">
        <v>2.0454545454545454</v>
      </c>
      <c r="E12" s="114">
        <v>3.9363636363636365</v>
      </c>
      <c r="F12" s="114">
        <v>1.4849999999999999</v>
      </c>
      <c r="G12" s="114">
        <v>1.2215909090909089</v>
      </c>
      <c r="H12" s="114">
        <v>1.5224191866527632</v>
      </c>
      <c r="I12" s="117"/>
      <c r="J12" s="120" t="s">
        <v>341</v>
      </c>
      <c r="K12" s="124">
        <v>1.7346411235583323</v>
      </c>
      <c r="L12" s="124">
        <v>1.2687035435671992</v>
      </c>
      <c r="M12" s="124">
        <v>1.1306824702331018</v>
      </c>
      <c r="N12" s="124">
        <v>0.54321482847473246</v>
      </c>
      <c r="O12" s="124">
        <v>0.62617027759486521</v>
      </c>
    </row>
    <row r="13" spans="1:15" x14ac:dyDescent="0.15">
      <c r="A13" s="114">
        <v>10</v>
      </c>
      <c r="B13" s="114" t="s">
        <v>20</v>
      </c>
      <c r="C13" s="114" t="s">
        <v>11</v>
      </c>
      <c r="D13" s="114">
        <v>0.46969696969696967</v>
      </c>
      <c r="E13" s="114">
        <v>3.0636363636363639</v>
      </c>
      <c r="F13" s="114">
        <v>2.9649999999999999</v>
      </c>
      <c r="G13" s="114">
        <v>1.4204545454545454</v>
      </c>
      <c r="H13" s="114">
        <v>1.4911366006256517</v>
      </c>
      <c r="I13" s="117"/>
      <c r="J13" s="120" t="s">
        <v>342</v>
      </c>
      <c r="K13" s="124">
        <v>2.0575757575757576</v>
      </c>
      <c r="L13" s="124">
        <v>5.7272727272727275</v>
      </c>
      <c r="M13" s="124">
        <v>3.8620000000000001</v>
      </c>
      <c r="N13" s="124">
        <v>1.7272727272727271</v>
      </c>
      <c r="O13" s="124">
        <v>1.8227320125130344</v>
      </c>
    </row>
    <row r="14" spans="1:15" x14ac:dyDescent="0.15">
      <c r="A14" s="114">
        <v>11</v>
      </c>
      <c r="B14" s="114" t="s">
        <v>21</v>
      </c>
      <c r="C14" s="114" t="s">
        <v>11</v>
      </c>
      <c r="D14" s="114">
        <v>0.25757575757575757</v>
      </c>
      <c r="E14" s="114">
        <v>3.1</v>
      </c>
      <c r="F14" s="114">
        <v>1.75</v>
      </c>
      <c r="G14" s="114">
        <v>0.96590909090909083</v>
      </c>
      <c r="H14" s="114">
        <v>1.4598540145985401</v>
      </c>
      <c r="I14" s="117"/>
      <c r="J14" s="120" t="s">
        <v>343</v>
      </c>
      <c r="K14" s="124">
        <v>0.15454545454545454</v>
      </c>
      <c r="L14" s="124">
        <v>0.4363636363636364</v>
      </c>
      <c r="M14" s="124">
        <v>0.10800000000000001</v>
      </c>
      <c r="N14" s="124">
        <v>0.37499999999999994</v>
      </c>
      <c r="O14" s="124">
        <v>0.25234619395203334</v>
      </c>
    </row>
    <row r="15" spans="1:15" x14ac:dyDescent="0.15">
      <c r="A15" s="114">
        <v>12</v>
      </c>
      <c r="B15" s="114" t="s">
        <v>22</v>
      </c>
      <c r="C15" s="114" t="s">
        <v>11</v>
      </c>
      <c r="D15" s="114">
        <v>0.54545454545454541</v>
      </c>
      <c r="E15" s="114">
        <v>1.8090909090909091</v>
      </c>
      <c r="F15" s="114">
        <v>0.47499999999999998</v>
      </c>
      <c r="G15" s="114">
        <v>0.68181818181818177</v>
      </c>
      <c r="H15" s="114">
        <v>1.4598540145985401</v>
      </c>
      <c r="I15" s="117"/>
      <c r="J15" s="126" t="s">
        <v>344</v>
      </c>
      <c r="K15" s="124">
        <v>2.2121212121212119</v>
      </c>
      <c r="L15" s="124">
        <v>6.163636363636364</v>
      </c>
      <c r="M15" s="124">
        <v>3.97</v>
      </c>
      <c r="N15" s="124">
        <v>2.1022727272727271</v>
      </c>
      <c r="O15" s="124">
        <v>2.0750782064650677</v>
      </c>
    </row>
    <row r="16" spans="1:15" x14ac:dyDescent="0.15">
      <c r="A16" s="114">
        <v>13</v>
      </c>
      <c r="B16" s="114" t="s">
        <v>23</v>
      </c>
      <c r="C16" s="114" t="s">
        <v>11</v>
      </c>
      <c r="D16" s="114">
        <v>0.40909090909090912</v>
      </c>
      <c r="E16" s="114">
        <v>3.6181818181818182</v>
      </c>
      <c r="F16" s="114">
        <v>2.7949999999999999</v>
      </c>
      <c r="G16" s="114">
        <v>1.7329545454545454</v>
      </c>
      <c r="H16" s="114">
        <v>1.4389989572471324</v>
      </c>
      <c r="I16" s="117"/>
      <c r="J16" s="126" t="s">
        <v>345</v>
      </c>
      <c r="K16" s="124">
        <v>126.83030303030296</v>
      </c>
      <c r="L16" s="124">
        <v>408.54999999999973</v>
      </c>
      <c r="M16" s="124">
        <v>248.54099999999991</v>
      </c>
      <c r="N16" s="124">
        <v>211.37642045454541</v>
      </c>
      <c r="O16" s="124">
        <v>187.344629822732</v>
      </c>
    </row>
    <row r="17" spans="1:15" x14ac:dyDescent="0.15">
      <c r="A17" s="114">
        <v>14</v>
      </c>
      <c r="B17" s="114" t="s">
        <v>24</v>
      </c>
      <c r="C17" s="114" t="s">
        <v>11</v>
      </c>
      <c r="D17" s="114">
        <v>0.19696969696969696</v>
      </c>
      <c r="E17" s="114">
        <v>5.0090909090909097</v>
      </c>
      <c r="F17" s="114">
        <v>3.0149999999999997</v>
      </c>
      <c r="G17" s="114">
        <v>1.0511363636363635</v>
      </c>
      <c r="H17" s="114">
        <v>1.3972888425443168</v>
      </c>
      <c r="I17" s="117"/>
      <c r="J17" s="126" t="s">
        <v>346</v>
      </c>
      <c r="K17" s="120">
        <v>190</v>
      </c>
      <c r="L17" s="120">
        <v>190</v>
      </c>
      <c r="M17" s="120">
        <v>190</v>
      </c>
      <c r="N17" s="120">
        <v>190</v>
      </c>
      <c r="O17" s="120">
        <v>190</v>
      </c>
    </row>
    <row r="18" spans="1:15" x14ac:dyDescent="0.15">
      <c r="A18" s="114">
        <v>15</v>
      </c>
      <c r="B18" s="114" t="s">
        <v>25</v>
      </c>
      <c r="C18" s="114" t="s">
        <v>11</v>
      </c>
      <c r="D18" s="114">
        <v>1.0454545454545454</v>
      </c>
      <c r="E18" s="114">
        <v>1.9727272727272727</v>
      </c>
      <c r="F18" s="114">
        <v>1.67</v>
      </c>
      <c r="G18" s="114">
        <v>2.0738636363636362</v>
      </c>
      <c r="H18" s="114">
        <v>1.386861313868613</v>
      </c>
      <c r="I18" s="117"/>
      <c r="J18" s="126" t="s">
        <v>351</v>
      </c>
      <c r="K18" s="125">
        <v>2.2121212121212119</v>
      </c>
      <c r="L18" s="125">
        <v>6.163636363636364</v>
      </c>
      <c r="M18" s="125">
        <v>3.97</v>
      </c>
      <c r="N18" s="125">
        <v>2.1022727272727271</v>
      </c>
      <c r="O18" s="125">
        <v>2.0750782064650677</v>
      </c>
    </row>
    <row r="19" spans="1:15" x14ac:dyDescent="0.15">
      <c r="A19" s="114">
        <v>16</v>
      </c>
      <c r="B19" s="114" t="s">
        <v>26</v>
      </c>
      <c r="C19" s="114" t="s">
        <v>11</v>
      </c>
      <c r="D19" s="114">
        <v>0.36363636363636359</v>
      </c>
      <c r="E19" s="114">
        <v>3.8090909090909091</v>
      </c>
      <c r="F19" s="114">
        <v>2.4449999999999998</v>
      </c>
      <c r="G19" s="114">
        <v>1.7613636363636362</v>
      </c>
      <c r="H19" s="114">
        <v>1.386861313868613</v>
      </c>
      <c r="I19" s="117"/>
      <c r="J19" s="126" t="s">
        <v>347</v>
      </c>
      <c r="K19" s="125">
        <v>0.15454545454545454</v>
      </c>
      <c r="L19" s="125">
        <v>0.4363636363636364</v>
      </c>
      <c r="M19" s="125">
        <v>0.10800000000000001</v>
      </c>
      <c r="N19" s="125">
        <v>0.37499999999999994</v>
      </c>
      <c r="O19" s="125">
        <v>0.25234619395203334</v>
      </c>
    </row>
    <row r="20" spans="1:15" x14ac:dyDescent="0.15">
      <c r="A20" s="114">
        <v>17</v>
      </c>
      <c r="B20" s="114" t="s">
        <v>27</v>
      </c>
      <c r="C20" s="114" t="s">
        <v>11</v>
      </c>
      <c r="D20" s="114">
        <v>0.51515151515151514</v>
      </c>
      <c r="E20" s="114">
        <v>3.3636363636363638</v>
      </c>
      <c r="F20" s="114">
        <v>2.5300000000000002</v>
      </c>
      <c r="G20" s="114">
        <v>1.1931818181818181</v>
      </c>
      <c r="H20" s="114">
        <v>1.3660062565172053</v>
      </c>
      <c r="I20" s="117"/>
      <c r="J20" s="120" t="s">
        <v>348</v>
      </c>
      <c r="K20" s="125">
        <v>5.7910130991626604E-2</v>
      </c>
      <c r="L20" s="125">
        <v>0.17061302426327649</v>
      </c>
      <c r="M20" s="125">
        <v>0.12210515735650201</v>
      </c>
      <c r="N20" s="125">
        <v>4.9144649498116859E-2</v>
      </c>
      <c r="O20" s="125">
        <v>4.0810966941243337E-2</v>
      </c>
    </row>
    <row r="21" spans="1:15" x14ac:dyDescent="0.15">
      <c r="A21" s="114">
        <v>18</v>
      </c>
      <c r="B21" s="114" t="s">
        <v>29</v>
      </c>
      <c r="C21" s="114" t="s">
        <v>11</v>
      </c>
      <c r="D21" s="114">
        <v>1.2424242424242422</v>
      </c>
      <c r="E21" s="114">
        <v>2.5909090909090908</v>
      </c>
      <c r="F21" s="114">
        <v>1.2949999999999999</v>
      </c>
      <c r="G21" s="114">
        <v>0.96590909090909083</v>
      </c>
      <c r="H21" s="114">
        <v>1.3660062565172053</v>
      </c>
      <c r="I21" s="117"/>
    </row>
    <row r="22" spans="1:15" x14ac:dyDescent="0.15">
      <c r="A22" s="114">
        <v>19</v>
      </c>
      <c r="B22" s="114" t="s">
        <v>30</v>
      </c>
      <c r="C22" s="114" t="s">
        <v>11</v>
      </c>
      <c r="D22" s="114">
        <v>0.57575757575757569</v>
      </c>
      <c r="E22" s="114">
        <v>1.4</v>
      </c>
      <c r="F22" s="114">
        <v>1.2</v>
      </c>
      <c r="G22" s="114">
        <v>1.8465909090909089</v>
      </c>
      <c r="H22" s="114">
        <v>1.3451511991657976</v>
      </c>
      <c r="I22" s="117"/>
    </row>
    <row r="23" spans="1:15" x14ac:dyDescent="0.15">
      <c r="A23" s="114">
        <v>20</v>
      </c>
      <c r="B23" s="114" t="s">
        <v>31</v>
      </c>
      <c r="C23" s="114" t="s">
        <v>11</v>
      </c>
      <c r="D23" s="114">
        <v>1.6666666666666667</v>
      </c>
      <c r="E23" s="114">
        <v>3.9818181818181819</v>
      </c>
      <c r="F23" s="114">
        <v>0.67500000000000004</v>
      </c>
      <c r="G23" s="114">
        <v>0.99431818181818177</v>
      </c>
      <c r="H23" s="114">
        <v>1.3451511991657976</v>
      </c>
      <c r="I23" s="117"/>
    </row>
    <row r="24" spans="1:15" x14ac:dyDescent="0.15">
      <c r="A24" s="114">
        <v>21</v>
      </c>
      <c r="B24" s="114" t="s">
        <v>32</v>
      </c>
      <c r="C24" s="114" t="s">
        <v>11</v>
      </c>
      <c r="D24" s="114">
        <v>0.35606060606060602</v>
      </c>
      <c r="E24" s="114">
        <v>4.2863636363636362</v>
      </c>
      <c r="F24" s="114">
        <v>2.7450000000000001</v>
      </c>
      <c r="G24" s="114">
        <v>1.1363636363636362</v>
      </c>
      <c r="H24" s="114">
        <v>1.3242961418143899</v>
      </c>
      <c r="I24" s="117"/>
    </row>
    <row r="25" spans="1:15" x14ac:dyDescent="0.15">
      <c r="A25" s="114">
        <v>22</v>
      </c>
      <c r="B25" s="114" t="s">
        <v>33</v>
      </c>
      <c r="C25" s="114" t="s">
        <v>11</v>
      </c>
      <c r="D25" s="114">
        <v>0.36363636363636359</v>
      </c>
      <c r="E25" s="114">
        <v>2.1727272727272728</v>
      </c>
      <c r="F25" s="114">
        <v>1.135</v>
      </c>
      <c r="G25" s="114">
        <v>1.0511363636363635</v>
      </c>
      <c r="H25" s="114">
        <v>1.3242961418143899</v>
      </c>
      <c r="I25" s="117"/>
    </row>
    <row r="26" spans="1:15" x14ac:dyDescent="0.15">
      <c r="A26" s="114">
        <v>23</v>
      </c>
      <c r="B26" s="114" t="s">
        <v>34</v>
      </c>
      <c r="C26" s="114" t="s">
        <v>11</v>
      </c>
      <c r="D26" s="114">
        <v>0.53030303030303028</v>
      </c>
      <c r="E26" s="114">
        <v>5.8</v>
      </c>
      <c r="F26" s="114">
        <v>1.05</v>
      </c>
      <c r="G26" s="114">
        <v>0.88068181818181812</v>
      </c>
      <c r="H26" s="114">
        <v>1.3242961418143899</v>
      </c>
      <c r="I26" s="117"/>
    </row>
    <row r="27" spans="1:15" x14ac:dyDescent="0.15">
      <c r="A27" s="114">
        <v>24</v>
      </c>
      <c r="B27" s="114" t="s">
        <v>35</v>
      </c>
      <c r="C27" s="114" t="s">
        <v>11</v>
      </c>
      <c r="D27" s="114">
        <v>1.0909090909090908</v>
      </c>
      <c r="E27" s="114">
        <v>2.290909090909091</v>
      </c>
      <c r="F27" s="114">
        <v>2.415</v>
      </c>
      <c r="G27" s="114">
        <v>1.8465909090909089</v>
      </c>
      <c r="H27" s="114">
        <v>1.3138686131386861</v>
      </c>
      <c r="I27" s="117"/>
    </row>
    <row r="28" spans="1:15" x14ac:dyDescent="0.15">
      <c r="A28" s="114">
        <v>25</v>
      </c>
      <c r="B28" s="114" t="s">
        <v>36</v>
      </c>
      <c r="C28" s="114" t="s">
        <v>11</v>
      </c>
      <c r="D28" s="114">
        <v>0.27272727272727271</v>
      </c>
      <c r="E28" s="114">
        <v>3.1818181818181817</v>
      </c>
      <c r="F28" s="114">
        <v>3.3299999999999996</v>
      </c>
      <c r="G28" s="114">
        <v>1.2784090909090908</v>
      </c>
      <c r="H28" s="114">
        <v>1.3034410844629822</v>
      </c>
      <c r="I28" s="117"/>
    </row>
    <row r="29" spans="1:15" x14ac:dyDescent="0.15">
      <c r="A29" s="114">
        <v>26</v>
      </c>
      <c r="B29" s="114" t="s">
        <v>37</v>
      </c>
      <c r="C29" s="114" t="s">
        <v>11</v>
      </c>
      <c r="D29" s="114">
        <v>2.1363636363636362</v>
      </c>
      <c r="E29" s="114">
        <v>3.0181818181818185</v>
      </c>
      <c r="F29" s="114">
        <v>0.97</v>
      </c>
      <c r="G29" s="114">
        <v>0.90909090909090906</v>
      </c>
      <c r="H29" s="114">
        <v>1.3034410844629822</v>
      </c>
      <c r="I29" s="117"/>
    </row>
    <row r="30" spans="1:15" x14ac:dyDescent="0.15">
      <c r="A30" s="114">
        <v>27</v>
      </c>
      <c r="B30" s="114" t="s">
        <v>38</v>
      </c>
      <c r="C30" s="114" t="s">
        <v>11</v>
      </c>
      <c r="D30" s="114">
        <v>0.39393939393939392</v>
      </c>
      <c r="E30" s="114">
        <v>2.4818181818181819</v>
      </c>
      <c r="F30" s="114">
        <v>2.31</v>
      </c>
      <c r="G30" s="114">
        <v>1.4204545454545454</v>
      </c>
      <c r="H30" s="114">
        <v>1.2930135557872784</v>
      </c>
      <c r="I30" s="117"/>
    </row>
    <row r="31" spans="1:15" x14ac:dyDescent="0.15">
      <c r="A31" s="114">
        <v>28</v>
      </c>
      <c r="B31" s="114" t="s">
        <v>39</v>
      </c>
      <c r="C31" s="114" t="s">
        <v>11</v>
      </c>
      <c r="D31" s="114">
        <v>0.28787878787878785</v>
      </c>
      <c r="E31" s="114">
        <v>2.3181818181818183</v>
      </c>
      <c r="F31" s="114">
        <v>2.4350000000000001</v>
      </c>
      <c r="G31" s="114">
        <v>1.0511363636363635</v>
      </c>
      <c r="H31" s="114">
        <v>1.2930135557872784</v>
      </c>
      <c r="I31" s="117"/>
    </row>
    <row r="32" spans="1:15" x14ac:dyDescent="0.15">
      <c r="A32" s="114">
        <v>29</v>
      </c>
      <c r="B32" s="114" t="s">
        <v>40</v>
      </c>
      <c r="C32" s="114" t="s">
        <v>11</v>
      </c>
      <c r="D32" s="114">
        <v>1.1818181818181819</v>
      </c>
      <c r="E32" s="114">
        <v>2.6909090909090909</v>
      </c>
      <c r="F32" s="114">
        <v>1.58</v>
      </c>
      <c r="G32" s="114">
        <v>1.1647727272727271</v>
      </c>
      <c r="H32" s="114">
        <v>1.2825860271115745</v>
      </c>
      <c r="I32" s="117"/>
    </row>
    <row r="33" spans="1:9" x14ac:dyDescent="0.15">
      <c r="A33" s="114">
        <v>30</v>
      </c>
      <c r="B33" s="114" t="s">
        <v>41</v>
      </c>
      <c r="C33" s="114" t="s">
        <v>11</v>
      </c>
      <c r="D33" s="114">
        <v>0.86363636363636354</v>
      </c>
      <c r="E33" s="114">
        <v>1.7272727272727273</v>
      </c>
      <c r="F33" s="114">
        <v>0.88000000000000012</v>
      </c>
      <c r="G33" s="114">
        <v>0.88068181818181812</v>
      </c>
      <c r="H33" s="114">
        <v>1.2825860271115745</v>
      </c>
      <c r="I33" s="117"/>
    </row>
    <row r="34" spans="1:9" x14ac:dyDescent="0.15">
      <c r="A34" s="114">
        <v>31</v>
      </c>
      <c r="B34" s="114" t="s">
        <v>42</v>
      </c>
      <c r="C34" s="114" t="s">
        <v>11</v>
      </c>
      <c r="D34" s="114">
        <v>0.36363636363636359</v>
      </c>
      <c r="E34" s="114">
        <v>2.8272727272727272</v>
      </c>
      <c r="F34" s="114">
        <v>2.5049999999999999</v>
      </c>
      <c r="G34" s="114">
        <v>1.7329545454545454</v>
      </c>
      <c r="H34" s="114">
        <v>1.2721584984358707</v>
      </c>
      <c r="I34" s="117"/>
    </row>
    <row r="35" spans="1:9" x14ac:dyDescent="0.15">
      <c r="A35" s="114">
        <v>32</v>
      </c>
      <c r="B35" s="114" t="s">
        <v>43</v>
      </c>
      <c r="C35" s="114" t="s">
        <v>11</v>
      </c>
      <c r="D35" s="114">
        <v>0.27272727272727271</v>
      </c>
      <c r="E35" s="114">
        <v>2.8909090909090911</v>
      </c>
      <c r="F35" s="114">
        <v>2.06</v>
      </c>
      <c r="G35" s="114">
        <v>1.1647727272727271</v>
      </c>
      <c r="H35" s="114">
        <v>1.251303441084463</v>
      </c>
      <c r="I35" s="117"/>
    </row>
    <row r="36" spans="1:9" x14ac:dyDescent="0.15">
      <c r="A36" s="114">
        <v>33</v>
      </c>
      <c r="B36" s="114" t="s">
        <v>44</v>
      </c>
      <c r="C36" s="114" t="s">
        <v>11</v>
      </c>
      <c r="D36" s="114">
        <v>0.78787878787878785</v>
      </c>
      <c r="E36" s="114">
        <v>2.3363636363636364</v>
      </c>
      <c r="F36" s="114">
        <v>1.7899999999999998</v>
      </c>
      <c r="G36" s="114">
        <v>1.0795454545454544</v>
      </c>
      <c r="H36" s="114">
        <v>1.251303441084463</v>
      </c>
      <c r="I36" s="117"/>
    </row>
    <row r="37" spans="1:9" x14ac:dyDescent="0.15">
      <c r="A37" s="114">
        <v>34</v>
      </c>
      <c r="B37" s="114" t="s">
        <v>45</v>
      </c>
      <c r="C37" s="114" t="s">
        <v>11</v>
      </c>
      <c r="D37" s="114">
        <v>0.56060606060606055</v>
      </c>
      <c r="E37" s="114">
        <v>2.209090909090909</v>
      </c>
      <c r="F37" s="114">
        <v>2.2749999999999999</v>
      </c>
      <c r="G37" s="114">
        <v>0.71022727272727271</v>
      </c>
      <c r="H37" s="114">
        <v>1.251303441084463</v>
      </c>
      <c r="I37" s="117"/>
    </row>
    <row r="38" spans="1:9" x14ac:dyDescent="0.15">
      <c r="A38" s="114">
        <v>35</v>
      </c>
      <c r="B38" s="114" t="s">
        <v>46</v>
      </c>
      <c r="C38" s="114" t="s">
        <v>11</v>
      </c>
      <c r="D38" s="114">
        <v>0.80303030303030298</v>
      </c>
      <c r="E38" s="114">
        <v>4.3909090909090907</v>
      </c>
      <c r="F38" s="114">
        <v>1.575</v>
      </c>
      <c r="G38" s="114">
        <v>1.5340909090909089</v>
      </c>
      <c r="H38" s="114">
        <v>1.2408759124087589</v>
      </c>
      <c r="I38" s="117"/>
    </row>
    <row r="39" spans="1:9" x14ac:dyDescent="0.15">
      <c r="A39" s="114">
        <v>36</v>
      </c>
      <c r="B39" s="114" t="s">
        <v>47</v>
      </c>
      <c r="C39" s="114" t="s">
        <v>11</v>
      </c>
      <c r="D39" s="114">
        <v>1.9090909090909089</v>
      </c>
      <c r="E39" s="114">
        <v>5.0454545454545459</v>
      </c>
      <c r="F39" s="114">
        <v>0.93</v>
      </c>
      <c r="G39" s="114">
        <v>1.3352272727272727</v>
      </c>
      <c r="H39" s="114">
        <v>1.2408759124087589</v>
      </c>
      <c r="I39" s="117"/>
    </row>
    <row r="40" spans="1:9" x14ac:dyDescent="0.15">
      <c r="A40" s="114">
        <v>37</v>
      </c>
      <c r="B40" s="114" t="s">
        <v>48</v>
      </c>
      <c r="C40" s="114" t="s">
        <v>11</v>
      </c>
      <c r="D40" s="114">
        <v>0.65075757575757576</v>
      </c>
      <c r="E40" s="114">
        <v>1.45</v>
      </c>
      <c r="F40" s="114">
        <v>1.1175000000000002</v>
      </c>
      <c r="G40" s="114">
        <v>1.1193181818181817</v>
      </c>
      <c r="H40" s="114">
        <v>1.2408759124087589</v>
      </c>
      <c r="I40" s="117"/>
    </row>
    <row r="41" spans="1:9" x14ac:dyDescent="0.15">
      <c r="A41" s="114">
        <v>38</v>
      </c>
      <c r="B41" s="114" t="s">
        <v>49</v>
      </c>
      <c r="C41" s="114" t="s">
        <v>11</v>
      </c>
      <c r="D41" s="114">
        <v>0.65151515151515149</v>
      </c>
      <c r="E41" s="114">
        <v>2.8818181818181818</v>
      </c>
      <c r="F41" s="114">
        <v>1.3</v>
      </c>
      <c r="G41" s="114">
        <v>1.6477272727272725</v>
      </c>
      <c r="H41" s="114">
        <v>1.2200208550573513</v>
      </c>
      <c r="I41" s="117"/>
    </row>
    <row r="42" spans="1:9" x14ac:dyDescent="0.15">
      <c r="A42" s="114">
        <v>39</v>
      </c>
      <c r="B42" s="114" t="s">
        <v>50</v>
      </c>
      <c r="C42" s="114" t="s">
        <v>11</v>
      </c>
      <c r="D42" s="114">
        <v>0.96969696969696972</v>
      </c>
      <c r="E42" s="114">
        <v>6.163636363636364</v>
      </c>
      <c r="F42" s="114">
        <v>3.5700000000000003</v>
      </c>
      <c r="G42" s="114">
        <v>1.6193181818181817</v>
      </c>
      <c r="H42" s="114">
        <v>1.2095933263816474</v>
      </c>
      <c r="I42" s="117"/>
    </row>
    <row r="43" spans="1:9" x14ac:dyDescent="0.15">
      <c r="A43" s="114">
        <v>40</v>
      </c>
      <c r="B43" s="114" t="s">
        <v>51</v>
      </c>
      <c r="C43" s="114" t="s">
        <v>11</v>
      </c>
      <c r="D43" s="114">
        <v>1.606060606060606</v>
      </c>
      <c r="E43" s="114">
        <v>2.7636363636363637</v>
      </c>
      <c r="F43" s="114">
        <v>1.51</v>
      </c>
      <c r="G43" s="114">
        <v>1.7329545454545454</v>
      </c>
      <c r="H43" s="114">
        <v>1.1991657977059436</v>
      </c>
      <c r="I43" s="117"/>
    </row>
    <row r="44" spans="1:9" x14ac:dyDescent="0.15">
      <c r="A44" s="114">
        <v>41</v>
      </c>
      <c r="B44" s="114" t="s">
        <v>52</v>
      </c>
      <c r="C44" s="114" t="s">
        <v>11</v>
      </c>
      <c r="D44" s="114">
        <v>0.33333333333333331</v>
      </c>
      <c r="E44" s="114">
        <v>3.3636363636363638</v>
      </c>
      <c r="F44" s="114">
        <v>2.93</v>
      </c>
      <c r="G44" s="114">
        <v>1.3636363636363635</v>
      </c>
      <c r="H44" s="114">
        <v>1.1991657977059436</v>
      </c>
      <c r="I44" s="117"/>
    </row>
    <row r="45" spans="1:9" x14ac:dyDescent="0.15">
      <c r="A45" s="114">
        <v>42</v>
      </c>
      <c r="B45" s="114" t="s">
        <v>53</v>
      </c>
      <c r="C45" s="114" t="s">
        <v>11</v>
      </c>
      <c r="D45" s="114">
        <v>0.28787878787878785</v>
      </c>
      <c r="E45" s="114">
        <v>1.9363636363636363</v>
      </c>
      <c r="F45" s="114">
        <v>2.02</v>
      </c>
      <c r="G45" s="114">
        <v>1.5340909090909089</v>
      </c>
      <c r="H45" s="114">
        <v>1.1783107403545359</v>
      </c>
      <c r="I45" s="117"/>
    </row>
    <row r="46" spans="1:9" x14ac:dyDescent="0.15">
      <c r="A46" s="114">
        <v>43</v>
      </c>
      <c r="B46" s="114" t="s">
        <v>54</v>
      </c>
      <c r="C46" s="114" t="s">
        <v>11</v>
      </c>
      <c r="D46" s="114">
        <v>0.34848484848484851</v>
      </c>
      <c r="E46" s="114">
        <v>1.9</v>
      </c>
      <c r="F46" s="114">
        <v>2.0249999999999999</v>
      </c>
      <c r="G46" s="114">
        <v>1.0511363636363635</v>
      </c>
      <c r="H46" s="114">
        <v>1.1783107403545359</v>
      </c>
      <c r="I46" s="117"/>
    </row>
    <row r="47" spans="1:9" x14ac:dyDescent="0.15">
      <c r="A47" s="114">
        <v>44</v>
      </c>
      <c r="B47" s="114" t="s">
        <v>55</v>
      </c>
      <c r="C47" s="114" t="s">
        <v>11</v>
      </c>
      <c r="D47" s="114">
        <v>0.6212121212121211</v>
      </c>
      <c r="E47" s="114">
        <v>2.8727272727272726</v>
      </c>
      <c r="F47" s="114">
        <v>1.355</v>
      </c>
      <c r="G47" s="114">
        <v>1.4375</v>
      </c>
      <c r="H47" s="114">
        <v>1.167883211678832</v>
      </c>
      <c r="I47" s="117"/>
    </row>
    <row r="48" spans="1:9" x14ac:dyDescent="0.15">
      <c r="A48" s="114">
        <v>45</v>
      </c>
      <c r="B48" s="114" t="s">
        <v>56</v>
      </c>
      <c r="C48" s="114" t="s">
        <v>11</v>
      </c>
      <c r="D48" s="114">
        <v>0.30303030303030304</v>
      </c>
      <c r="E48" s="114">
        <v>4.6363636363636367</v>
      </c>
      <c r="F48" s="114">
        <v>3.0149999999999997</v>
      </c>
      <c r="G48" s="114">
        <v>1.3352272727272727</v>
      </c>
      <c r="H48" s="114">
        <v>1.167883211678832</v>
      </c>
      <c r="I48" s="117"/>
    </row>
    <row r="49" spans="1:9" x14ac:dyDescent="0.15">
      <c r="A49" s="114">
        <v>46</v>
      </c>
      <c r="B49" s="114" t="s">
        <v>57</v>
      </c>
      <c r="C49" s="114" t="s">
        <v>11</v>
      </c>
      <c r="D49" s="114">
        <v>0.37878787878787878</v>
      </c>
      <c r="E49" s="114">
        <v>3.1636363636363636</v>
      </c>
      <c r="F49" s="114">
        <v>2.625</v>
      </c>
      <c r="G49" s="114">
        <v>1.1647727272727271</v>
      </c>
      <c r="H49" s="114">
        <v>1.167883211678832</v>
      </c>
      <c r="I49" s="117"/>
    </row>
    <row r="50" spans="1:9" x14ac:dyDescent="0.15">
      <c r="A50" s="114">
        <v>47</v>
      </c>
      <c r="B50" s="114" t="s">
        <v>58</v>
      </c>
      <c r="C50" s="114" t="s">
        <v>11</v>
      </c>
      <c r="D50" s="114">
        <v>0.68181818181818177</v>
      </c>
      <c r="E50" s="114">
        <v>1.4</v>
      </c>
      <c r="F50" s="114">
        <v>1.54</v>
      </c>
      <c r="G50" s="114">
        <v>1.4204545454545454</v>
      </c>
      <c r="H50" s="114">
        <v>1.1574556830031282</v>
      </c>
      <c r="I50" s="117"/>
    </row>
    <row r="51" spans="1:9" x14ac:dyDescent="0.15">
      <c r="A51" s="114">
        <v>48</v>
      </c>
      <c r="B51" s="114" t="s">
        <v>59</v>
      </c>
      <c r="C51" s="114" t="s">
        <v>11</v>
      </c>
      <c r="D51" s="114">
        <v>0.17424242424242425</v>
      </c>
      <c r="E51" s="114">
        <v>3.1</v>
      </c>
      <c r="F51" s="114">
        <v>1.8074999999999999</v>
      </c>
      <c r="G51" s="114">
        <v>0.78124999999999989</v>
      </c>
      <c r="H51" s="114">
        <v>1.1574556830031282</v>
      </c>
      <c r="I51" s="117"/>
    </row>
    <row r="52" spans="1:9" x14ac:dyDescent="0.15">
      <c r="A52" s="114">
        <v>49</v>
      </c>
      <c r="B52" s="114" t="s">
        <v>60</v>
      </c>
      <c r="C52" s="114" t="s">
        <v>11</v>
      </c>
      <c r="D52" s="114">
        <v>0.68181818181818177</v>
      </c>
      <c r="E52" s="114">
        <v>2.7636363636363637</v>
      </c>
      <c r="F52" s="114">
        <v>0.80500000000000005</v>
      </c>
      <c r="G52" s="114">
        <v>0.625</v>
      </c>
      <c r="H52" s="114">
        <v>1.1574556830031282</v>
      </c>
      <c r="I52" s="117"/>
    </row>
    <row r="53" spans="1:9" x14ac:dyDescent="0.15">
      <c r="A53" s="114">
        <v>50</v>
      </c>
      <c r="B53" s="114" t="s">
        <v>61</v>
      </c>
      <c r="C53" s="114" t="s">
        <v>11</v>
      </c>
      <c r="D53" s="114">
        <v>1.4393939393939392</v>
      </c>
      <c r="E53" s="114">
        <v>2.709090909090909</v>
      </c>
      <c r="F53" s="114">
        <v>1.61</v>
      </c>
      <c r="G53" s="114">
        <v>2.1022727272727271</v>
      </c>
      <c r="H53" s="114">
        <v>1.1366006256517205</v>
      </c>
      <c r="I53" s="117"/>
    </row>
    <row r="54" spans="1:9" x14ac:dyDescent="0.15">
      <c r="A54" s="114">
        <v>51</v>
      </c>
      <c r="B54" s="114" t="s">
        <v>62</v>
      </c>
      <c r="C54" s="114" t="s">
        <v>11</v>
      </c>
      <c r="D54" s="114">
        <v>0.87878787878787867</v>
      </c>
      <c r="E54" s="114">
        <v>1.8909090909090909</v>
      </c>
      <c r="F54" s="114">
        <v>1.095</v>
      </c>
      <c r="G54" s="114">
        <v>1.1647727272727271</v>
      </c>
      <c r="H54" s="114">
        <v>1.1366006256517205</v>
      </c>
      <c r="I54" s="117"/>
    </row>
    <row r="55" spans="1:9" x14ac:dyDescent="0.15">
      <c r="A55" s="114">
        <v>52</v>
      </c>
      <c r="B55" s="114" t="s">
        <v>63</v>
      </c>
      <c r="C55" s="114" t="s">
        <v>11</v>
      </c>
      <c r="D55" s="114">
        <v>0.57575757575757569</v>
      </c>
      <c r="E55" s="114">
        <v>3.1363636363636362</v>
      </c>
      <c r="F55" s="114">
        <v>1.385</v>
      </c>
      <c r="G55" s="114">
        <v>1.1647727272727271</v>
      </c>
      <c r="H55" s="114">
        <v>1.1366006256517205</v>
      </c>
      <c r="I55" s="117"/>
    </row>
    <row r="56" spans="1:9" x14ac:dyDescent="0.15">
      <c r="A56" s="114">
        <v>53</v>
      </c>
      <c r="B56" s="114" t="s">
        <v>64</v>
      </c>
      <c r="C56" s="114" t="s">
        <v>11</v>
      </c>
      <c r="D56" s="114">
        <v>0.78787878787878785</v>
      </c>
      <c r="E56" s="114">
        <v>1.4636363636363636</v>
      </c>
      <c r="F56" s="114">
        <v>1.5150000000000001</v>
      </c>
      <c r="G56" s="114">
        <v>1.7613636363636362</v>
      </c>
      <c r="H56" s="114">
        <v>1.1157455683003128</v>
      </c>
      <c r="I56" s="117"/>
    </row>
    <row r="57" spans="1:9" x14ac:dyDescent="0.15">
      <c r="A57" s="114">
        <v>54</v>
      </c>
      <c r="B57" s="114" t="s">
        <v>65</v>
      </c>
      <c r="C57" s="114" t="s">
        <v>11</v>
      </c>
      <c r="D57" s="114">
        <v>0.74242424242424243</v>
      </c>
      <c r="E57" s="114">
        <v>5.1363636363636358</v>
      </c>
      <c r="F57" s="114">
        <v>1.2650000000000001</v>
      </c>
      <c r="G57" s="114">
        <v>1.7613636363636362</v>
      </c>
      <c r="H57" s="114">
        <v>1.1157455683003128</v>
      </c>
      <c r="I57" s="117"/>
    </row>
    <row r="58" spans="1:9" x14ac:dyDescent="0.15">
      <c r="A58" s="114">
        <v>55</v>
      </c>
      <c r="B58" s="114" t="s">
        <v>66</v>
      </c>
      <c r="C58" s="114" t="s">
        <v>11</v>
      </c>
      <c r="D58" s="114">
        <v>1.1212121212121211</v>
      </c>
      <c r="E58" s="114">
        <v>3.2727272727272725</v>
      </c>
      <c r="F58" s="114">
        <v>1.3699999999999999</v>
      </c>
      <c r="G58" s="114">
        <v>1.3068181818181817</v>
      </c>
      <c r="H58" s="114">
        <v>1.1157455683003128</v>
      </c>
      <c r="I58" s="117"/>
    </row>
    <row r="59" spans="1:9" x14ac:dyDescent="0.15">
      <c r="A59" s="114">
        <v>56</v>
      </c>
      <c r="B59" s="114" t="s">
        <v>67</v>
      </c>
      <c r="C59" s="114" t="s">
        <v>11</v>
      </c>
      <c r="D59" s="114">
        <v>1.3333333333333333</v>
      </c>
      <c r="E59" s="114">
        <v>1.4090909090909092</v>
      </c>
      <c r="F59" s="114">
        <v>0.317</v>
      </c>
      <c r="G59" s="114">
        <v>0.73295454545454541</v>
      </c>
      <c r="H59" s="114">
        <v>1.105318039624609</v>
      </c>
      <c r="I59" s="117"/>
    </row>
    <row r="60" spans="1:9" x14ac:dyDescent="0.15">
      <c r="A60" s="114">
        <v>57</v>
      </c>
      <c r="B60" s="114" t="s">
        <v>68</v>
      </c>
      <c r="C60" s="114" t="s">
        <v>11</v>
      </c>
      <c r="D60" s="114">
        <v>0.56060606060606055</v>
      </c>
      <c r="E60" s="114">
        <v>2.1363636363636362</v>
      </c>
      <c r="F60" s="114">
        <v>1.78</v>
      </c>
      <c r="G60" s="114">
        <v>1.3920454545454544</v>
      </c>
      <c r="H60" s="114">
        <v>1.0948905109489051</v>
      </c>
      <c r="I60" s="117"/>
    </row>
    <row r="61" spans="1:9" x14ac:dyDescent="0.15">
      <c r="A61" s="114">
        <v>58</v>
      </c>
      <c r="B61" s="114" t="s">
        <v>69</v>
      </c>
      <c r="C61" s="114" t="s">
        <v>11</v>
      </c>
      <c r="D61" s="114">
        <v>0.36363636363636359</v>
      </c>
      <c r="E61" s="114">
        <v>1.5545454545454547</v>
      </c>
      <c r="F61" s="114">
        <v>1.25</v>
      </c>
      <c r="G61" s="114">
        <v>1.0227272727272727</v>
      </c>
      <c r="H61" s="114">
        <v>1.0948905109489051</v>
      </c>
      <c r="I61" s="117"/>
    </row>
    <row r="62" spans="1:9" x14ac:dyDescent="0.15">
      <c r="A62" s="114">
        <v>59</v>
      </c>
      <c r="B62" s="114" t="s">
        <v>70</v>
      </c>
      <c r="C62" s="114" t="s">
        <v>11</v>
      </c>
      <c r="D62" s="114">
        <v>0.39393939393939392</v>
      </c>
      <c r="E62" s="114">
        <v>2.5545454545454547</v>
      </c>
      <c r="F62" s="114">
        <v>3.97</v>
      </c>
      <c r="G62" s="114">
        <v>2.0454545454545454</v>
      </c>
      <c r="H62" s="114">
        <v>1.0844629822732013</v>
      </c>
      <c r="I62" s="117"/>
    </row>
    <row r="63" spans="1:9" x14ac:dyDescent="0.15">
      <c r="A63" s="114">
        <v>60</v>
      </c>
      <c r="B63" s="114" t="s">
        <v>71</v>
      </c>
      <c r="C63" s="114" t="s">
        <v>11</v>
      </c>
      <c r="D63" s="114">
        <v>0.75757575757575757</v>
      </c>
      <c r="E63" s="114">
        <v>3.4363636363636365</v>
      </c>
      <c r="F63" s="114">
        <v>3.4200000000000004</v>
      </c>
      <c r="G63" s="114">
        <v>1.5909090909090908</v>
      </c>
      <c r="H63" s="114">
        <v>1.0844629822732013</v>
      </c>
      <c r="I63" s="117"/>
    </row>
    <row r="64" spans="1:9" x14ac:dyDescent="0.15">
      <c r="A64" s="114">
        <v>61</v>
      </c>
      <c r="B64" s="114" t="s">
        <v>72</v>
      </c>
      <c r="C64" s="114" t="s">
        <v>11</v>
      </c>
      <c r="D64" s="114">
        <v>0.22727272727272727</v>
      </c>
      <c r="E64" s="114">
        <v>1.3363636363636362</v>
      </c>
      <c r="F64" s="114">
        <v>1.9149999999999998</v>
      </c>
      <c r="G64" s="114">
        <v>1.0511363636363635</v>
      </c>
      <c r="H64" s="114">
        <v>1.0844629822732013</v>
      </c>
      <c r="I64" s="117"/>
    </row>
    <row r="65" spans="1:9" x14ac:dyDescent="0.15">
      <c r="A65" s="114">
        <v>62</v>
      </c>
      <c r="B65" s="114" t="s">
        <v>73</v>
      </c>
      <c r="C65" s="114" t="s">
        <v>11</v>
      </c>
      <c r="D65" s="114">
        <v>0.65151515151515149</v>
      </c>
      <c r="E65" s="114">
        <v>4.5272727272727273</v>
      </c>
      <c r="F65" s="114">
        <v>1.5550000000000002</v>
      </c>
      <c r="G65" s="114">
        <v>1.3068181818181817</v>
      </c>
      <c r="H65" s="114">
        <v>1.0636079249217936</v>
      </c>
      <c r="I65" s="117"/>
    </row>
    <row r="66" spans="1:9" x14ac:dyDescent="0.15">
      <c r="A66" s="114">
        <v>63</v>
      </c>
      <c r="B66" s="114" t="s">
        <v>74</v>
      </c>
      <c r="C66" s="114" t="s">
        <v>11</v>
      </c>
      <c r="D66" s="114">
        <v>1.3818181818181818</v>
      </c>
      <c r="E66" s="114">
        <v>1.790909090909091</v>
      </c>
      <c r="F66" s="114">
        <v>1.21</v>
      </c>
      <c r="G66" s="114">
        <v>1.3011363636363635</v>
      </c>
      <c r="H66" s="114">
        <v>1.0636079249217936</v>
      </c>
      <c r="I66" s="117"/>
    </row>
    <row r="67" spans="1:9" x14ac:dyDescent="0.15">
      <c r="A67" s="114">
        <v>64</v>
      </c>
      <c r="B67" s="114" t="s">
        <v>75</v>
      </c>
      <c r="C67" s="114" t="s">
        <v>11</v>
      </c>
      <c r="D67" s="114">
        <v>1.6515151515151516</v>
      </c>
      <c r="E67" s="114">
        <v>1.8454545454545457</v>
      </c>
      <c r="F67" s="114">
        <v>0.77500000000000002</v>
      </c>
      <c r="G67" s="114">
        <v>1.2386363636363635</v>
      </c>
      <c r="H67" s="114">
        <v>1.0636079249217936</v>
      </c>
      <c r="I67" s="117"/>
    </row>
    <row r="68" spans="1:9" x14ac:dyDescent="0.15">
      <c r="A68" s="114">
        <v>65</v>
      </c>
      <c r="B68" s="114" t="s">
        <v>76</v>
      </c>
      <c r="C68" s="114" t="s">
        <v>11</v>
      </c>
      <c r="D68" s="114">
        <v>0.78787878787878785</v>
      </c>
      <c r="E68" s="114">
        <v>1.9181818181818182</v>
      </c>
      <c r="F68" s="114">
        <v>1.625</v>
      </c>
      <c r="G68" s="114">
        <v>1.0795454545454544</v>
      </c>
      <c r="H68" s="114">
        <v>1.0636079249217936</v>
      </c>
      <c r="I68" s="117"/>
    </row>
    <row r="69" spans="1:9" x14ac:dyDescent="0.15">
      <c r="A69" s="114">
        <v>66</v>
      </c>
      <c r="B69" s="114" t="s">
        <v>77</v>
      </c>
      <c r="C69" s="114" t="s">
        <v>11</v>
      </c>
      <c r="D69" s="114">
        <v>0.40303030303030302</v>
      </c>
      <c r="E69" s="114">
        <v>1.6454545454545455</v>
      </c>
      <c r="F69" s="114">
        <v>0.80500000000000005</v>
      </c>
      <c r="G69" s="114">
        <v>1.0653409090909089</v>
      </c>
      <c r="H69" s="114">
        <v>1.0636079249217936</v>
      </c>
      <c r="I69" s="117"/>
    </row>
    <row r="70" spans="1:9" x14ac:dyDescent="0.15">
      <c r="A70" s="114">
        <v>67</v>
      </c>
      <c r="B70" s="114" t="s">
        <v>78</v>
      </c>
      <c r="C70" s="114" t="s">
        <v>11</v>
      </c>
      <c r="D70" s="114">
        <v>2.2121212121212119</v>
      </c>
      <c r="E70" s="114">
        <v>5.1545454545454543</v>
      </c>
      <c r="F70" s="114">
        <v>0.73499999999999999</v>
      </c>
      <c r="G70" s="114">
        <v>1.6477272727272725</v>
      </c>
      <c r="H70" s="114">
        <v>1.0531803962460897</v>
      </c>
      <c r="I70" s="117"/>
    </row>
    <row r="71" spans="1:9" x14ac:dyDescent="0.15">
      <c r="A71" s="114">
        <v>68</v>
      </c>
      <c r="B71" s="114" t="s">
        <v>79</v>
      </c>
      <c r="C71" s="114" t="s">
        <v>11</v>
      </c>
      <c r="D71" s="114">
        <v>0.63636363636363635</v>
      </c>
      <c r="E71" s="114">
        <v>2.1090909090909093</v>
      </c>
      <c r="F71" s="114">
        <v>0.92500000000000004</v>
      </c>
      <c r="G71" s="114">
        <v>1.3352272727272727</v>
      </c>
      <c r="H71" s="114">
        <v>1.0427528675703857</v>
      </c>
      <c r="I71" s="117"/>
    </row>
    <row r="72" spans="1:9" x14ac:dyDescent="0.15">
      <c r="A72" s="114">
        <v>69</v>
      </c>
      <c r="B72" s="114" t="s">
        <v>80</v>
      </c>
      <c r="C72" s="114" t="s">
        <v>11</v>
      </c>
      <c r="D72" s="114">
        <v>0.60606060606060608</v>
      </c>
      <c r="E72" s="114">
        <v>5.1454545454545446</v>
      </c>
      <c r="F72" s="114">
        <v>3.5750000000000002</v>
      </c>
      <c r="G72" s="114">
        <v>1.3920454545454544</v>
      </c>
      <c r="H72" s="114">
        <v>1.0406673618352449</v>
      </c>
      <c r="I72" s="117"/>
    </row>
    <row r="73" spans="1:9" x14ac:dyDescent="0.15">
      <c r="A73" s="114">
        <v>70</v>
      </c>
      <c r="B73" s="114" t="s">
        <v>81</v>
      </c>
      <c r="C73" s="114" t="s">
        <v>11</v>
      </c>
      <c r="D73" s="114">
        <v>0.48484848484848486</v>
      </c>
      <c r="E73" s="114">
        <v>1.8090909090909091</v>
      </c>
      <c r="F73" s="114">
        <v>3.3250000000000002</v>
      </c>
      <c r="G73" s="114">
        <v>1.3068181818181817</v>
      </c>
      <c r="H73" s="114">
        <v>1.0354535974973931</v>
      </c>
      <c r="I73" s="117"/>
    </row>
    <row r="74" spans="1:9" x14ac:dyDescent="0.15">
      <c r="A74" s="114">
        <v>71</v>
      </c>
      <c r="B74" s="114" t="s">
        <v>82</v>
      </c>
      <c r="C74" s="114" t="s">
        <v>11</v>
      </c>
      <c r="D74" s="114">
        <v>0.40909090909090912</v>
      </c>
      <c r="E74" s="114">
        <v>1.5272727272727273</v>
      </c>
      <c r="F74" s="114">
        <v>1.26</v>
      </c>
      <c r="G74" s="114">
        <v>1.0795454545454544</v>
      </c>
      <c r="H74" s="114">
        <v>1.0333680917622523</v>
      </c>
      <c r="I74" s="117"/>
    </row>
    <row r="75" spans="1:9" x14ac:dyDescent="0.15">
      <c r="A75" s="114">
        <v>72</v>
      </c>
      <c r="B75" s="114" t="s">
        <v>83</v>
      </c>
      <c r="C75" s="114" t="s">
        <v>11</v>
      </c>
      <c r="D75" s="114">
        <v>1.0242424242424242</v>
      </c>
      <c r="E75" s="114">
        <v>1.1181818181818182</v>
      </c>
      <c r="F75" s="114">
        <v>1.23</v>
      </c>
      <c r="G75" s="114">
        <v>1.1988636363636362</v>
      </c>
      <c r="H75" s="114">
        <v>1.0291970802919708</v>
      </c>
      <c r="I75" s="117"/>
    </row>
    <row r="76" spans="1:9" x14ac:dyDescent="0.15">
      <c r="A76" s="114">
        <v>73</v>
      </c>
      <c r="B76" s="114" t="s">
        <v>84</v>
      </c>
      <c r="C76" s="114" t="s">
        <v>11</v>
      </c>
      <c r="D76" s="114">
        <v>1.6363636363636365</v>
      </c>
      <c r="E76" s="114">
        <v>1.5363636363636364</v>
      </c>
      <c r="F76" s="114">
        <v>1.85</v>
      </c>
      <c r="G76" s="114">
        <v>1.3068181818181817</v>
      </c>
      <c r="H76" s="114">
        <v>1.0250260688216892</v>
      </c>
      <c r="I76" s="117"/>
    </row>
    <row r="77" spans="1:9" x14ac:dyDescent="0.15">
      <c r="A77" s="114">
        <v>74</v>
      </c>
      <c r="B77" s="114" t="s">
        <v>85</v>
      </c>
      <c r="C77" s="114" t="s">
        <v>11</v>
      </c>
      <c r="D77" s="114">
        <v>0.19696969696969696</v>
      </c>
      <c r="E77" s="114">
        <v>2.8454545454545452</v>
      </c>
      <c r="F77" s="114">
        <v>2.0499999999999998</v>
      </c>
      <c r="G77" s="114">
        <v>0.85227272727272718</v>
      </c>
      <c r="H77" s="114">
        <v>1.0250260688216892</v>
      </c>
      <c r="I77" s="117"/>
    </row>
    <row r="78" spans="1:9" x14ac:dyDescent="0.15">
      <c r="A78" s="114">
        <v>75</v>
      </c>
      <c r="B78" s="114" t="s">
        <v>86</v>
      </c>
      <c r="C78" s="114" t="s">
        <v>11</v>
      </c>
      <c r="D78" s="114">
        <v>0.54545454545454541</v>
      </c>
      <c r="E78" s="114">
        <v>3.8181818181818179</v>
      </c>
      <c r="F78" s="114">
        <v>1.1499999999999999</v>
      </c>
      <c r="G78" s="114">
        <v>1.2215909090909089</v>
      </c>
      <c r="H78" s="114">
        <v>1.0229405630865485</v>
      </c>
      <c r="I78" s="117"/>
    </row>
    <row r="79" spans="1:9" x14ac:dyDescent="0.15">
      <c r="A79" s="114">
        <v>76</v>
      </c>
      <c r="B79" s="114" t="s">
        <v>87</v>
      </c>
      <c r="C79" s="114" t="s">
        <v>11</v>
      </c>
      <c r="D79" s="114">
        <v>0.75757575757575757</v>
      </c>
      <c r="E79" s="114">
        <v>1.2090909090909092</v>
      </c>
      <c r="F79" s="114">
        <v>1.5150000000000001</v>
      </c>
      <c r="G79" s="114">
        <v>1.3068181818181817</v>
      </c>
      <c r="H79" s="114">
        <v>1.021897810218978</v>
      </c>
      <c r="I79" s="117"/>
    </row>
    <row r="80" spans="1:9" x14ac:dyDescent="0.15">
      <c r="A80" s="114">
        <v>77</v>
      </c>
      <c r="B80" s="114" t="s">
        <v>88</v>
      </c>
      <c r="C80" s="114" t="s">
        <v>11</v>
      </c>
      <c r="D80" s="114">
        <v>0.46969696969696967</v>
      </c>
      <c r="E80" s="114">
        <v>1.3545454545454545</v>
      </c>
      <c r="F80" s="114">
        <v>0.85</v>
      </c>
      <c r="G80" s="114">
        <v>1.0795454545454544</v>
      </c>
      <c r="H80" s="114">
        <v>1.0208550573514077</v>
      </c>
      <c r="I80" s="117"/>
    </row>
    <row r="81" spans="1:9" x14ac:dyDescent="0.15">
      <c r="A81" s="114">
        <v>78</v>
      </c>
      <c r="B81" s="114" t="s">
        <v>89</v>
      </c>
      <c r="C81" s="114" t="s">
        <v>11</v>
      </c>
      <c r="D81" s="114">
        <v>0.31818181818181818</v>
      </c>
      <c r="E81" s="114">
        <v>4.0363636363636362</v>
      </c>
      <c r="F81" s="114">
        <v>2.7949999999999999</v>
      </c>
      <c r="G81" s="114">
        <v>1.1363636363636362</v>
      </c>
      <c r="H81" s="114">
        <v>1.0198123044838372</v>
      </c>
      <c r="I81" s="117"/>
    </row>
    <row r="82" spans="1:9" x14ac:dyDescent="0.15">
      <c r="A82" s="114">
        <v>79</v>
      </c>
      <c r="B82" s="114" t="s">
        <v>90</v>
      </c>
      <c r="C82" s="114" t="s">
        <v>11</v>
      </c>
      <c r="D82" s="114">
        <v>0.6212121212121211</v>
      </c>
      <c r="E82" s="114">
        <v>1.4090909090909092</v>
      </c>
      <c r="F82" s="114">
        <v>0.94499999999999995</v>
      </c>
      <c r="G82" s="114">
        <v>1.2784090909090908</v>
      </c>
      <c r="H82" s="114">
        <v>1.0177267987486964</v>
      </c>
      <c r="I82" s="117"/>
    </row>
    <row r="83" spans="1:9" x14ac:dyDescent="0.15">
      <c r="A83" s="114">
        <v>80</v>
      </c>
      <c r="B83" s="114" t="s">
        <v>91</v>
      </c>
      <c r="C83" s="114" t="s">
        <v>11</v>
      </c>
      <c r="D83" s="114">
        <v>0.45454545454545453</v>
      </c>
      <c r="E83" s="114">
        <v>1.7454545454545456</v>
      </c>
      <c r="F83" s="114">
        <v>1.605</v>
      </c>
      <c r="G83" s="114">
        <v>1.1505681818181817</v>
      </c>
      <c r="H83" s="114">
        <v>1.0125130344108446</v>
      </c>
      <c r="I83" s="117"/>
    </row>
    <row r="84" spans="1:9" x14ac:dyDescent="0.15">
      <c r="A84" s="114">
        <v>81</v>
      </c>
      <c r="B84" s="114" t="s">
        <v>92</v>
      </c>
      <c r="C84" s="114" t="s">
        <v>11</v>
      </c>
      <c r="D84" s="114">
        <v>0.90909090909090906</v>
      </c>
      <c r="E84" s="114">
        <v>1.4727272727272727</v>
      </c>
      <c r="F84" s="114">
        <v>0.84000000000000008</v>
      </c>
      <c r="G84" s="114">
        <v>1.4204545454545454</v>
      </c>
      <c r="H84" s="114">
        <v>1.0041710114702815</v>
      </c>
      <c r="I84" s="117"/>
    </row>
    <row r="85" spans="1:9" x14ac:dyDescent="0.15">
      <c r="A85" s="114">
        <v>82</v>
      </c>
      <c r="B85" s="114" t="s">
        <v>93</v>
      </c>
      <c r="C85" s="114" t="s">
        <v>11</v>
      </c>
      <c r="D85" s="114">
        <v>1.0712121212121211</v>
      </c>
      <c r="E85" s="114">
        <v>1.0636363636363637</v>
      </c>
      <c r="F85" s="114">
        <v>0.40099999999999997</v>
      </c>
      <c r="G85" s="114">
        <v>0.59090909090909083</v>
      </c>
      <c r="H85" s="114">
        <v>1.0010427528675703</v>
      </c>
      <c r="I85" s="117"/>
    </row>
    <row r="86" spans="1:9" x14ac:dyDescent="0.15">
      <c r="A86" s="114">
        <v>83</v>
      </c>
      <c r="B86" s="114" t="s">
        <v>94</v>
      </c>
      <c r="C86" s="114" t="s">
        <v>11</v>
      </c>
      <c r="D86" s="114">
        <v>0.80303030303030298</v>
      </c>
      <c r="E86" s="114">
        <v>1.4363636363636363</v>
      </c>
      <c r="F86" s="114">
        <v>1.51</v>
      </c>
      <c r="G86" s="114">
        <v>1.5340909090909089</v>
      </c>
      <c r="H86" s="114">
        <v>0.99791449426485923</v>
      </c>
      <c r="I86" s="117"/>
    </row>
    <row r="87" spans="1:9" x14ac:dyDescent="0.15">
      <c r="A87" s="114">
        <v>84</v>
      </c>
      <c r="B87" s="114" t="s">
        <v>95</v>
      </c>
      <c r="C87" s="114" t="s">
        <v>11</v>
      </c>
      <c r="D87" s="114">
        <v>0.30303030303030304</v>
      </c>
      <c r="E87" s="114">
        <v>0.99090909090909085</v>
      </c>
      <c r="F87" s="114">
        <v>0.38200000000000001</v>
      </c>
      <c r="G87" s="114">
        <v>0.79545454545454541</v>
      </c>
      <c r="H87" s="114">
        <v>0.99791449426485923</v>
      </c>
      <c r="I87" s="117"/>
    </row>
    <row r="88" spans="1:9" x14ac:dyDescent="0.15">
      <c r="A88" s="114">
        <v>85</v>
      </c>
      <c r="B88" s="114" t="s">
        <v>96</v>
      </c>
      <c r="C88" s="114" t="s">
        <v>11</v>
      </c>
      <c r="D88" s="114">
        <v>0.58030303030303032</v>
      </c>
      <c r="E88" s="114">
        <v>1.2636363636363637</v>
      </c>
      <c r="F88" s="114">
        <v>0.54</v>
      </c>
      <c r="G88" s="114">
        <v>1.0056818181818181</v>
      </c>
      <c r="H88" s="114">
        <v>0.98435870698644423</v>
      </c>
      <c r="I88" s="117"/>
    </row>
    <row r="89" spans="1:9" x14ac:dyDescent="0.15">
      <c r="A89" s="114">
        <v>86</v>
      </c>
      <c r="B89" s="114" t="s">
        <v>97</v>
      </c>
      <c r="C89" s="114" t="s">
        <v>11</v>
      </c>
      <c r="D89" s="114">
        <v>0.75757575757575757</v>
      </c>
      <c r="E89" s="114">
        <v>1.6636363636363636</v>
      </c>
      <c r="F89" s="114">
        <v>1.9350000000000001</v>
      </c>
      <c r="G89" s="114">
        <v>1.3068181818181817</v>
      </c>
      <c r="H89" s="114">
        <v>0.98227320125130346</v>
      </c>
      <c r="I89" s="117"/>
    </row>
    <row r="90" spans="1:9" x14ac:dyDescent="0.15">
      <c r="A90" s="114">
        <v>87</v>
      </c>
      <c r="B90" s="114" t="s">
        <v>98</v>
      </c>
      <c r="C90" s="114" t="s">
        <v>11</v>
      </c>
      <c r="D90" s="114">
        <v>0.53030303030303028</v>
      </c>
      <c r="E90" s="114">
        <v>1.2818181818181817</v>
      </c>
      <c r="F90" s="114">
        <v>1.095</v>
      </c>
      <c r="G90" s="114">
        <v>1.1931818181818181</v>
      </c>
      <c r="H90" s="114">
        <v>0.97914494264859231</v>
      </c>
      <c r="I90" s="117"/>
    </row>
    <row r="91" spans="1:9" x14ac:dyDescent="0.15">
      <c r="A91" s="114">
        <v>88</v>
      </c>
      <c r="B91" s="114" t="s">
        <v>99</v>
      </c>
      <c r="C91" s="114" t="s">
        <v>11</v>
      </c>
      <c r="D91" s="114">
        <v>0.39393939393939392</v>
      </c>
      <c r="E91" s="114">
        <v>1.4272727272727272</v>
      </c>
      <c r="F91" s="114">
        <v>1.8399999999999999</v>
      </c>
      <c r="G91" s="114">
        <v>0.96590909090909083</v>
      </c>
      <c r="H91" s="114">
        <v>0.97810218978102181</v>
      </c>
      <c r="I91" s="117"/>
    </row>
    <row r="92" spans="1:9" x14ac:dyDescent="0.15">
      <c r="A92" s="114">
        <v>89</v>
      </c>
      <c r="B92" s="114" t="s">
        <v>100</v>
      </c>
      <c r="C92" s="114" t="s">
        <v>11</v>
      </c>
      <c r="D92" s="114">
        <v>0.72727272727272718</v>
      </c>
      <c r="E92" s="114">
        <v>2.0454545454545454</v>
      </c>
      <c r="F92" s="114">
        <v>1.9949999999999999</v>
      </c>
      <c r="G92" s="114">
        <v>1.6193181818181817</v>
      </c>
      <c r="H92" s="114">
        <v>0.97497393117831066</v>
      </c>
      <c r="I92" s="117"/>
    </row>
    <row r="93" spans="1:9" x14ac:dyDescent="0.15">
      <c r="A93" s="114">
        <v>90</v>
      </c>
      <c r="B93" s="114" t="s">
        <v>101</v>
      </c>
      <c r="C93" s="114" t="s">
        <v>11</v>
      </c>
      <c r="D93" s="114">
        <v>0.63636363636363635</v>
      </c>
      <c r="E93" s="114">
        <v>1.5545454545454547</v>
      </c>
      <c r="F93" s="114">
        <v>0.90999999999999992</v>
      </c>
      <c r="G93" s="114">
        <v>1.2215909090909089</v>
      </c>
      <c r="H93" s="114">
        <v>0.96976016684045874</v>
      </c>
      <c r="I93" s="117"/>
    </row>
    <row r="94" spans="1:9" x14ac:dyDescent="0.15">
      <c r="A94" s="114">
        <v>91</v>
      </c>
      <c r="B94" s="114" t="s">
        <v>102</v>
      </c>
      <c r="C94" s="114" t="s">
        <v>11</v>
      </c>
      <c r="D94" s="114">
        <v>0.57575757575757569</v>
      </c>
      <c r="E94" s="114">
        <v>1.5909090909090908</v>
      </c>
      <c r="F94" s="114">
        <v>1.01</v>
      </c>
      <c r="G94" s="114">
        <v>1.2784090909090908</v>
      </c>
      <c r="H94" s="114">
        <v>0.96871741397288846</v>
      </c>
      <c r="I94" s="117"/>
    </row>
    <row r="95" spans="1:9" x14ac:dyDescent="0.15">
      <c r="A95" s="114">
        <v>92</v>
      </c>
      <c r="B95" s="114" t="s">
        <v>103</v>
      </c>
      <c r="C95" s="114" t="s">
        <v>11</v>
      </c>
      <c r="D95" s="114">
        <v>0.54545454545454541</v>
      </c>
      <c r="E95" s="114">
        <v>1.1636363636363636</v>
      </c>
      <c r="F95" s="114">
        <v>0.94000000000000006</v>
      </c>
      <c r="G95" s="114">
        <v>1.2215909090909089</v>
      </c>
      <c r="H95" s="114">
        <v>0.96871741397288846</v>
      </c>
      <c r="I95" s="117"/>
    </row>
    <row r="96" spans="1:9" x14ac:dyDescent="0.15">
      <c r="A96" s="114">
        <v>93</v>
      </c>
      <c r="B96" s="114" t="s">
        <v>104</v>
      </c>
      <c r="C96" s="114" t="s">
        <v>11</v>
      </c>
      <c r="D96" s="114">
        <v>0.54545454545454541</v>
      </c>
      <c r="E96" s="114">
        <v>2.4909090909090912</v>
      </c>
      <c r="F96" s="114">
        <v>0.76</v>
      </c>
      <c r="G96" s="114">
        <v>1.3920454545454544</v>
      </c>
      <c r="H96" s="114">
        <v>0.96350364963503654</v>
      </c>
      <c r="I96" s="117"/>
    </row>
    <row r="97" spans="1:9" x14ac:dyDescent="0.15">
      <c r="A97" s="114">
        <v>94</v>
      </c>
      <c r="B97" s="114" t="s">
        <v>105</v>
      </c>
      <c r="C97" s="114" t="s">
        <v>11</v>
      </c>
      <c r="D97" s="114">
        <v>0.66666666666666663</v>
      </c>
      <c r="E97" s="114">
        <v>2.1363636363636362</v>
      </c>
      <c r="F97" s="114">
        <v>1.86</v>
      </c>
      <c r="G97" s="114">
        <v>1.2215909090909089</v>
      </c>
      <c r="H97" s="114">
        <v>0.95933263816475489</v>
      </c>
      <c r="I97" s="117"/>
    </row>
    <row r="98" spans="1:9" x14ac:dyDescent="0.15">
      <c r="A98" s="114">
        <v>95</v>
      </c>
      <c r="B98" s="114" t="s">
        <v>106</v>
      </c>
      <c r="C98" s="114" t="s">
        <v>11</v>
      </c>
      <c r="D98" s="114">
        <v>0.60606060606060608</v>
      </c>
      <c r="E98" s="114">
        <v>1.2181818181818183</v>
      </c>
      <c r="F98" s="114">
        <v>0.64500000000000002</v>
      </c>
      <c r="G98" s="114">
        <v>1.4204545454545454</v>
      </c>
      <c r="H98" s="114">
        <v>0.9530761209593327</v>
      </c>
      <c r="I98" s="117"/>
    </row>
    <row r="99" spans="1:9" x14ac:dyDescent="0.15">
      <c r="A99" s="114">
        <v>96</v>
      </c>
      <c r="B99" s="114" t="s">
        <v>107</v>
      </c>
      <c r="C99" s="114" t="s">
        <v>11</v>
      </c>
      <c r="D99" s="114">
        <v>1.1363636363636362</v>
      </c>
      <c r="E99" s="114">
        <v>1.4272727272727272</v>
      </c>
      <c r="F99" s="114">
        <v>0.52500000000000002</v>
      </c>
      <c r="G99" s="114">
        <v>0.73863636363636354</v>
      </c>
      <c r="H99" s="114">
        <v>0.9520333680917622</v>
      </c>
      <c r="I99" s="117"/>
    </row>
    <row r="100" spans="1:9" x14ac:dyDescent="0.15">
      <c r="A100" s="114">
        <v>97</v>
      </c>
      <c r="B100" s="114" t="s">
        <v>108</v>
      </c>
      <c r="C100" s="114" t="s">
        <v>11</v>
      </c>
      <c r="D100" s="114">
        <v>1.3666666666666667</v>
      </c>
      <c r="E100" s="114">
        <v>1.3090909090909091</v>
      </c>
      <c r="F100" s="114">
        <v>0.25700000000000001</v>
      </c>
      <c r="G100" s="114">
        <v>0.79261363636363624</v>
      </c>
      <c r="H100" s="114">
        <v>0.94786235662148066</v>
      </c>
      <c r="I100" s="117"/>
    </row>
    <row r="101" spans="1:9" x14ac:dyDescent="0.15">
      <c r="A101" s="114">
        <v>98</v>
      </c>
      <c r="B101" s="114" t="s">
        <v>109</v>
      </c>
      <c r="C101" s="114" t="s">
        <v>11</v>
      </c>
      <c r="D101" s="114">
        <v>0.42424242424242425</v>
      </c>
      <c r="E101" s="114">
        <v>3.4454545454545453</v>
      </c>
      <c r="F101" s="114">
        <v>3.4899999999999998</v>
      </c>
      <c r="G101" s="114">
        <v>1.6477272727272725</v>
      </c>
      <c r="H101" s="114">
        <v>0.94681960375391028</v>
      </c>
      <c r="I101" s="117"/>
    </row>
    <row r="102" spans="1:9" x14ac:dyDescent="0.15">
      <c r="A102" s="114">
        <v>99</v>
      </c>
      <c r="B102" s="114" t="s">
        <v>110</v>
      </c>
      <c r="C102" s="114" t="s">
        <v>11</v>
      </c>
      <c r="D102" s="114">
        <v>0.6803030303030303</v>
      </c>
      <c r="E102" s="114">
        <v>1.3545454545454545</v>
      </c>
      <c r="F102" s="114">
        <v>1.29</v>
      </c>
      <c r="G102" s="114">
        <v>0.94602272727272707</v>
      </c>
      <c r="H102" s="114">
        <v>0.94681960375391028</v>
      </c>
      <c r="I102" s="117"/>
    </row>
    <row r="103" spans="1:9" x14ac:dyDescent="0.15">
      <c r="A103" s="114">
        <v>100</v>
      </c>
      <c r="B103" s="114" t="s">
        <v>111</v>
      </c>
      <c r="C103" s="114" t="s">
        <v>11</v>
      </c>
      <c r="D103" s="114">
        <v>0.87878787878787867</v>
      </c>
      <c r="E103" s="114">
        <v>2.3818181818181818</v>
      </c>
      <c r="F103" s="114">
        <v>1.2250000000000001</v>
      </c>
      <c r="G103" s="114">
        <v>1.0511363636363635</v>
      </c>
      <c r="H103" s="114">
        <v>0.94577685088633989</v>
      </c>
      <c r="I103" s="117"/>
    </row>
    <row r="104" spans="1:9" x14ac:dyDescent="0.15">
      <c r="A104" s="114">
        <v>101</v>
      </c>
      <c r="B104" s="114" t="s">
        <v>112</v>
      </c>
      <c r="C104" s="114" t="s">
        <v>11</v>
      </c>
      <c r="D104" s="114">
        <v>0.42424242424242425</v>
      </c>
      <c r="E104" s="114">
        <v>2.7181818181818183</v>
      </c>
      <c r="F104" s="114">
        <v>0.89499999999999991</v>
      </c>
      <c r="G104" s="114">
        <v>0.90909090909090906</v>
      </c>
      <c r="H104" s="114">
        <v>0.9447340980187694</v>
      </c>
      <c r="I104" s="117"/>
    </row>
    <row r="105" spans="1:9" x14ac:dyDescent="0.15">
      <c r="A105" s="114">
        <v>102</v>
      </c>
      <c r="B105" s="114" t="s">
        <v>113</v>
      </c>
      <c r="C105" s="114" t="s">
        <v>11</v>
      </c>
      <c r="D105" s="114">
        <v>0.86363636363636354</v>
      </c>
      <c r="E105" s="114">
        <v>2.2363636363636363</v>
      </c>
      <c r="F105" s="114">
        <v>1.115</v>
      </c>
      <c r="G105" s="114">
        <v>0.99431818181818177</v>
      </c>
      <c r="H105" s="114">
        <v>0.94160583941605835</v>
      </c>
      <c r="I105" s="117"/>
    </row>
    <row r="106" spans="1:9" x14ac:dyDescent="0.15">
      <c r="A106" s="114">
        <v>103</v>
      </c>
      <c r="B106" s="114" t="s">
        <v>114</v>
      </c>
      <c r="C106" s="114" t="s">
        <v>11</v>
      </c>
      <c r="D106" s="114">
        <v>0.60606060606060608</v>
      </c>
      <c r="E106" s="114">
        <v>3.3363636363636364</v>
      </c>
      <c r="F106" s="114">
        <v>3.7850000000000001</v>
      </c>
      <c r="G106" s="114">
        <v>1.0511363636363635</v>
      </c>
      <c r="H106" s="114">
        <v>0.94056308654848797</v>
      </c>
      <c r="I106" s="117"/>
    </row>
    <row r="107" spans="1:9" x14ac:dyDescent="0.15">
      <c r="A107" s="114">
        <v>104</v>
      </c>
      <c r="B107" s="114" t="s">
        <v>115</v>
      </c>
      <c r="C107" s="114" t="s">
        <v>11</v>
      </c>
      <c r="D107" s="114">
        <v>0.63636363636363635</v>
      </c>
      <c r="E107" s="114">
        <v>0.93636363636363629</v>
      </c>
      <c r="F107" s="114">
        <v>0.82499999999999996</v>
      </c>
      <c r="G107" s="114">
        <v>1.3636363636363635</v>
      </c>
      <c r="H107" s="114">
        <v>0.9384775808133472</v>
      </c>
      <c r="I107" s="117"/>
    </row>
    <row r="108" spans="1:9" x14ac:dyDescent="0.15">
      <c r="A108" s="114">
        <v>105</v>
      </c>
      <c r="B108" s="114" t="s">
        <v>116</v>
      </c>
      <c r="C108" s="114" t="s">
        <v>11</v>
      </c>
      <c r="D108" s="114">
        <v>0.56060606060606055</v>
      </c>
      <c r="E108" s="114">
        <v>3.418181818181818</v>
      </c>
      <c r="F108" s="114">
        <v>0.63500000000000001</v>
      </c>
      <c r="G108" s="114">
        <v>1.0227272727272727</v>
      </c>
      <c r="H108" s="114">
        <v>0.93430656934306555</v>
      </c>
      <c r="I108" s="117"/>
    </row>
    <row r="109" spans="1:9" x14ac:dyDescent="0.15">
      <c r="A109" s="114">
        <v>106</v>
      </c>
      <c r="B109" s="114" t="s">
        <v>117</v>
      </c>
      <c r="C109" s="114" t="s">
        <v>11</v>
      </c>
      <c r="D109" s="114">
        <v>0.51515151515151514</v>
      </c>
      <c r="E109" s="114">
        <v>5.8363636363636369</v>
      </c>
      <c r="F109" s="114">
        <v>1.575</v>
      </c>
      <c r="G109" s="114">
        <v>0.88068181818181812</v>
      </c>
      <c r="H109" s="114">
        <v>0.93430656934306555</v>
      </c>
      <c r="I109" s="117"/>
    </row>
    <row r="110" spans="1:9" x14ac:dyDescent="0.15">
      <c r="A110" s="114">
        <v>107</v>
      </c>
      <c r="B110" s="114" t="s">
        <v>118</v>
      </c>
      <c r="C110" s="114" t="s">
        <v>11</v>
      </c>
      <c r="D110" s="114">
        <v>0.51515151515151514</v>
      </c>
      <c r="E110" s="114">
        <v>2.5</v>
      </c>
      <c r="F110" s="114">
        <v>0.82</v>
      </c>
      <c r="G110" s="114">
        <v>1.4204545454545454</v>
      </c>
      <c r="H110" s="114">
        <v>0.93013555787278412</v>
      </c>
      <c r="I110" s="117"/>
    </row>
    <row r="111" spans="1:9" x14ac:dyDescent="0.15">
      <c r="A111" s="114">
        <v>108</v>
      </c>
      <c r="B111" s="114" t="s">
        <v>119</v>
      </c>
      <c r="C111" s="114" t="s">
        <v>11</v>
      </c>
      <c r="D111" s="114">
        <v>0.78787878787878785</v>
      </c>
      <c r="E111" s="114">
        <v>1.0454545454545454</v>
      </c>
      <c r="F111" s="114">
        <v>1.9449999999999998</v>
      </c>
      <c r="G111" s="114">
        <v>1.4772727272727271</v>
      </c>
      <c r="H111" s="114">
        <v>0.92909280500521363</v>
      </c>
      <c r="I111" s="117"/>
    </row>
    <row r="112" spans="1:9" x14ac:dyDescent="0.15">
      <c r="A112" s="114">
        <v>109</v>
      </c>
      <c r="B112" s="114" t="s">
        <v>120</v>
      </c>
      <c r="C112" s="114" t="s">
        <v>11</v>
      </c>
      <c r="D112" s="114">
        <v>0.65151515151515149</v>
      </c>
      <c r="E112" s="114">
        <v>1.1545454545454545</v>
      </c>
      <c r="F112" s="114">
        <v>1.1949999999999998</v>
      </c>
      <c r="G112" s="114">
        <v>1.2215909090909089</v>
      </c>
      <c r="H112" s="114">
        <v>0.92805005213764336</v>
      </c>
      <c r="I112" s="117"/>
    </row>
    <row r="113" spans="1:9" x14ac:dyDescent="0.15">
      <c r="A113" s="114">
        <v>110</v>
      </c>
      <c r="B113" s="114" t="s">
        <v>121</v>
      </c>
      <c r="C113" s="114" t="s">
        <v>11</v>
      </c>
      <c r="D113" s="114">
        <v>1.2727272727272727</v>
      </c>
      <c r="E113" s="114">
        <v>2.9</v>
      </c>
      <c r="F113" s="114">
        <v>0.83499999999999996</v>
      </c>
      <c r="G113" s="114">
        <v>0.76704545454545447</v>
      </c>
      <c r="H113" s="114">
        <v>0.92700729927007297</v>
      </c>
      <c r="I113" s="117"/>
    </row>
    <row r="114" spans="1:9" x14ac:dyDescent="0.15">
      <c r="A114" s="114">
        <v>111</v>
      </c>
      <c r="B114" s="114" t="s">
        <v>122</v>
      </c>
      <c r="C114" s="114" t="s">
        <v>11</v>
      </c>
      <c r="D114" s="114">
        <v>0.68181818181818177</v>
      </c>
      <c r="E114" s="114">
        <v>2.0272727272727273</v>
      </c>
      <c r="F114" s="114">
        <v>0.58499999999999996</v>
      </c>
      <c r="G114" s="114">
        <v>1.5056818181818181</v>
      </c>
      <c r="H114" s="114">
        <v>0.92179353493222105</v>
      </c>
      <c r="I114" s="117"/>
    </row>
    <row r="115" spans="1:9" x14ac:dyDescent="0.15">
      <c r="A115" s="114">
        <v>112</v>
      </c>
      <c r="B115" s="114" t="s">
        <v>123</v>
      </c>
      <c r="C115" s="114" t="s">
        <v>11</v>
      </c>
      <c r="D115" s="114">
        <v>0.63636363636363635</v>
      </c>
      <c r="E115" s="114">
        <v>1.3454545454545455</v>
      </c>
      <c r="F115" s="114">
        <v>1.24</v>
      </c>
      <c r="G115" s="114">
        <v>0.93749999999999989</v>
      </c>
      <c r="H115" s="114">
        <v>0.91970802919708028</v>
      </c>
      <c r="I115" s="117"/>
    </row>
    <row r="116" spans="1:9" x14ac:dyDescent="0.15">
      <c r="A116" s="114">
        <v>113</v>
      </c>
      <c r="B116" s="114" t="s">
        <v>124</v>
      </c>
      <c r="C116" s="114" t="s">
        <v>11</v>
      </c>
      <c r="D116" s="114">
        <v>0.68181818181818177</v>
      </c>
      <c r="E116" s="114">
        <v>1.8454545454545457</v>
      </c>
      <c r="F116" s="114">
        <v>1.5699999999999998</v>
      </c>
      <c r="G116" s="114">
        <v>1.4204545454545454</v>
      </c>
      <c r="H116" s="114">
        <v>0.90510948905109478</v>
      </c>
      <c r="I116" s="117"/>
    </row>
    <row r="117" spans="1:9" x14ac:dyDescent="0.15">
      <c r="A117" s="114">
        <v>114</v>
      </c>
      <c r="B117" s="114" t="s">
        <v>125</v>
      </c>
      <c r="C117" s="114" t="s">
        <v>11</v>
      </c>
      <c r="D117" s="114">
        <v>0.6212121212121211</v>
      </c>
      <c r="E117" s="114">
        <v>1.5363636363636364</v>
      </c>
      <c r="F117" s="114">
        <v>1.45</v>
      </c>
      <c r="G117" s="114">
        <v>1.3636363636363635</v>
      </c>
      <c r="H117" s="114">
        <v>0.90510948905109478</v>
      </c>
      <c r="I117" s="117"/>
    </row>
    <row r="118" spans="1:9" x14ac:dyDescent="0.15">
      <c r="A118" s="114">
        <v>115</v>
      </c>
      <c r="B118" s="114" t="s">
        <v>126</v>
      </c>
      <c r="C118" s="114" t="s">
        <v>11</v>
      </c>
      <c r="D118" s="114">
        <v>0.59090909090909094</v>
      </c>
      <c r="E118" s="114">
        <v>1.490909090909091</v>
      </c>
      <c r="F118" s="114">
        <v>1.04</v>
      </c>
      <c r="G118" s="114">
        <v>1.1079545454545454</v>
      </c>
      <c r="H118" s="114">
        <v>0.90510948905109478</v>
      </c>
      <c r="I118" s="117"/>
    </row>
    <row r="119" spans="1:9" x14ac:dyDescent="0.15">
      <c r="A119" s="114">
        <v>116</v>
      </c>
      <c r="B119" s="114" t="s">
        <v>127</v>
      </c>
      <c r="C119" s="114" t="s">
        <v>11</v>
      </c>
      <c r="D119" s="114">
        <v>0.24090909090909091</v>
      </c>
      <c r="E119" s="114">
        <v>1.4</v>
      </c>
      <c r="F119" s="114">
        <v>1.1850000000000001</v>
      </c>
      <c r="G119" s="114">
        <v>0.76562499999999989</v>
      </c>
      <c r="H119" s="114">
        <v>0.90510948905109478</v>
      </c>
      <c r="I119" s="117"/>
    </row>
    <row r="120" spans="1:9" x14ac:dyDescent="0.15">
      <c r="A120" s="114">
        <v>117</v>
      </c>
      <c r="B120" s="114" t="s">
        <v>128</v>
      </c>
      <c r="C120" s="114" t="s">
        <v>11</v>
      </c>
      <c r="D120" s="114">
        <v>0.57575757575757569</v>
      </c>
      <c r="E120" s="114">
        <v>1.0545454545454547</v>
      </c>
      <c r="F120" s="114">
        <v>1.0349999999999999</v>
      </c>
      <c r="G120" s="114">
        <v>0.90909090909090906</v>
      </c>
      <c r="H120" s="114">
        <v>0.89572471324296143</v>
      </c>
      <c r="I120" s="117"/>
    </row>
    <row r="121" spans="1:9" x14ac:dyDescent="0.15">
      <c r="A121" s="114">
        <v>118</v>
      </c>
      <c r="B121" s="114" t="s">
        <v>129</v>
      </c>
      <c r="C121" s="114" t="s">
        <v>11</v>
      </c>
      <c r="D121" s="114">
        <v>0.46969696969696967</v>
      </c>
      <c r="E121" s="114">
        <v>1.0909090909090908</v>
      </c>
      <c r="F121" s="114">
        <v>1.17</v>
      </c>
      <c r="G121" s="114">
        <v>0.88068181818181812</v>
      </c>
      <c r="H121" s="114">
        <v>0.89363920750782067</v>
      </c>
      <c r="I121" s="117"/>
    </row>
    <row r="122" spans="1:9" x14ac:dyDescent="0.15">
      <c r="A122" s="114">
        <v>119</v>
      </c>
      <c r="B122" s="114" t="s">
        <v>130</v>
      </c>
      <c r="C122" s="114" t="s">
        <v>11</v>
      </c>
      <c r="D122" s="114">
        <v>0.54545454545454541</v>
      </c>
      <c r="E122" s="114">
        <v>1.9181818181818182</v>
      </c>
      <c r="F122" s="114">
        <v>0.41150000000000003</v>
      </c>
      <c r="G122" s="114">
        <v>0.99431818181818177</v>
      </c>
      <c r="H122" s="114">
        <v>0.89051094890510951</v>
      </c>
      <c r="I122" s="117"/>
    </row>
    <row r="123" spans="1:9" x14ac:dyDescent="0.15">
      <c r="A123" s="114">
        <v>120</v>
      </c>
      <c r="B123" s="114" t="s">
        <v>131</v>
      </c>
      <c r="C123" s="114" t="s">
        <v>11</v>
      </c>
      <c r="D123" s="114">
        <v>0.90909090909090906</v>
      </c>
      <c r="E123" s="114">
        <v>1.5272727272727273</v>
      </c>
      <c r="F123" s="114">
        <v>0.91500000000000004</v>
      </c>
      <c r="G123" s="114">
        <v>1.3068181818181817</v>
      </c>
      <c r="H123" s="114">
        <v>0.88633993743482786</v>
      </c>
      <c r="I123" s="117"/>
    </row>
    <row r="124" spans="1:9" x14ac:dyDescent="0.15">
      <c r="A124" s="114">
        <v>121</v>
      </c>
      <c r="B124" s="114" t="s">
        <v>132</v>
      </c>
      <c r="C124" s="114" t="s">
        <v>11</v>
      </c>
      <c r="D124" s="114">
        <v>0.72727272727272718</v>
      </c>
      <c r="E124" s="114">
        <v>2.6090909090909089</v>
      </c>
      <c r="F124" s="114">
        <v>0.94000000000000006</v>
      </c>
      <c r="G124" s="114">
        <v>1.0511363636363635</v>
      </c>
      <c r="H124" s="114">
        <v>0.88216892596454632</v>
      </c>
      <c r="I124" s="117"/>
    </row>
    <row r="125" spans="1:9" x14ac:dyDescent="0.15">
      <c r="A125" s="114">
        <v>122</v>
      </c>
      <c r="B125" s="114" t="s">
        <v>133</v>
      </c>
      <c r="C125" s="114" t="s">
        <v>11</v>
      </c>
      <c r="D125" s="114">
        <v>0.45454545454545453</v>
      </c>
      <c r="E125" s="114">
        <v>1.4545454545454546</v>
      </c>
      <c r="F125" s="114">
        <v>0.59499999999999997</v>
      </c>
      <c r="G125" s="114">
        <v>0.99431818181818177</v>
      </c>
      <c r="H125" s="114">
        <v>0.88112617309697594</v>
      </c>
      <c r="I125" s="117"/>
    </row>
    <row r="126" spans="1:9" x14ac:dyDescent="0.15">
      <c r="A126" s="114">
        <v>123</v>
      </c>
      <c r="B126" s="114" t="s">
        <v>134</v>
      </c>
      <c r="C126" s="114" t="s">
        <v>11</v>
      </c>
      <c r="D126" s="114">
        <v>0.53636363636363626</v>
      </c>
      <c r="E126" s="114">
        <v>1.3090909090909091</v>
      </c>
      <c r="F126" s="114">
        <v>0.8</v>
      </c>
      <c r="G126" s="114">
        <v>0.93749999999999989</v>
      </c>
      <c r="H126" s="114">
        <v>0.88112617309697594</v>
      </c>
      <c r="I126" s="117"/>
    </row>
    <row r="127" spans="1:9" x14ac:dyDescent="0.15">
      <c r="A127" s="114">
        <v>124</v>
      </c>
      <c r="B127" s="114" t="s">
        <v>135</v>
      </c>
      <c r="C127" s="114" t="s">
        <v>11</v>
      </c>
      <c r="D127" s="114">
        <v>0.46969696969696967</v>
      </c>
      <c r="E127" s="114">
        <v>3.0272727272727273</v>
      </c>
      <c r="F127" s="114">
        <v>3.3250000000000002</v>
      </c>
      <c r="G127" s="114">
        <v>1.0511363636363635</v>
      </c>
      <c r="H127" s="114">
        <v>0.86965589155370182</v>
      </c>
      <c r="I127" s="117"/>
    </row>
    <row r="128" spans="1:9" x14ac:dyDescent="0.15">
      <c r="A128" s="114">
        <v>125</v>
      </c>
      <c r="B128" s="114" t="s">
        <v>136</v>
      </c>
      <c r="C128" s="114" t="s">
        <v>11</v>
      </c>
      <c r="D128" s="114">
        <v>0.81818181818181823</v>
      </c>
      <c r="E128" s="114">
        <v>1.709090909090909</v>
      </c>
      <c r="F128" s="114">
        <v>1.2550000000000001</v>
      </c>
      <c r="G128" s="114">
        <v>1.9602272727272725</v>
      </c>
      <c r="H128" s="114">
        <v>0.86027111574556825</v>
      </c>
      <c r="I128" s="117"/>
    </row>
    <row r="129" spans="1:9" x14ac:dyDescent="0.15">
      <c r="A129" s="114">
        <v>126</v>
      </c>
      <c r="B129" s="114" t="s">
        <v>137</v>
      </c>
      <c r="C129" s="114" t="s">
        <v>11</v>
      </c>
      <c r="D129" s="114">
        <v>0.46060606060606057</v>
      </c>
      <c r="E129" s="114">
        <v>0.68181818181818177</v>
      </c>
      <c r="F129" s="114">
        <v>0.33950000000000002</v>
      </c>
      <c r="G129" s="114">
        <v>0.69886363636363635</v>
      </c>
      <c r="H129" s="114">
        <v>0.8561001042752866</v>
      </c>
      <c r="I129" s="117"/>
    </row>
    <row r="130" spans="1:9" x14ac:dyDescent="0.15">
      <c r="A130" s="114">
        <v>127</v>
      </c>
      <c r="B130" s="114" t="s">
        <v>138</v>
      </c>
      <c r="C130" s="114" t="s">
        <v>11</v>
      </c>
      <c r="D130" s="114">
        <v>0.25757575757575757</v>
      </c>
      <c r="E130" s="114">
        <v>2.6363636363636362</v>
      </c>
      <c r="F130" s="114">
        <v>1.675</v>
      </c>
      <c r="G130" s="114">
        <v>0.73863636363636354</v>
      </c>
      <c r="H130" s="114">
        <v>0.84880083420229402</v>
      </c>
      <c r="I130" s="117"/>
    </row>
    <row r="131" spans="1:9" x14ac:dyDescent="0.15">
      <c r="A131" s="114">
        <v>128</v>
      </c>
      <c r="B131" s="114" t="s">
        <v>139</v>
      </c>
      <c r="C131" s="114" t="s">
        <v>11</v>
      </c>
      <c r="D131" s="114">
        <v>0.34848484848484851</v>
      </c>
      <c r="E131" s="114">
        <v>1.6363636363636362</v>
      </c>
      <c r="F131" s="114">
        <v>0.62</v>
      </c>
      <c r="G131" s="114">
        <v>0.90909090909090906</v>
      </c>
      <c r="H131" s="114">
        <v>0.84567257559958275</v>
      </c>
      <c r="I131" s="117"/>
    </row>
    <row r="132" spans="1:9" x14ac:dyDescent="0.15">
      <c r="A132" s="114">
        <v>129</v>
      </c>
      <c r="B132" s="114" t="s">
        <v>140</v>
      </c>
      <c r="C132" s="114" t="s">
        <v>11</v>
      </c>
      <c r="D132" s="114">
        <v>0.83636363636363642</v>
      </c>
      <c r="E132" s="114">
        <v>1.5454545454545456</v>
      </c>
      <c r="F132" s="114">
        <v>0.94000000000000006</v>
      </c>
      <c r="G132" s="114">
        <v>0.84090909090909083</v>
      </c>
      <c r="H132" s="114">
        <v>0.84150156412930133</v>
      </c>
      <c r="I132" s="117"/>
    </row>
    <row r="133" spans="1:9" x14ac:dyDescent="0.15">
      <c r="A133" s="114">
        <v>130</v>
      </c>
      <c r="B133" s="114" t="s">
        <v>141</v>
      </c>
      <c r="C133" s="114" t="s">
        <v>11</v>
      </c>
      <c r="D133" s="114">
        <v>0.28787878787878785</v>
      </c>
      <c r="E133" s="114">
        <v>1.5090909090909093</v>
      </c>
      <c r="F133" s="114">
        <v>0.81500000000000006</v>
      </c>
      <c r="G133" s="114">
        <v>0.93749999999999989</v>
      </c>
      <c r="H133" s="114">
        <v>0.82794577685088633</v>
      </c>
      <c r="I133" s="117"/>
    </row>
    <row r="134" spans="1:9" x14ac:dyDescent="0.15">
      <c r="A134" s="114">
        <v>131</v>
      </c>
      <c r="B134" s="114" t="s">
        <v>142</v>
      </c>
      <c r="C134" s="114" t="s">
        <v>11</v>
      </c>
      <c r="D134" s="114">
        <v>0.68939393939393934</v>
      </c>
      <c r="E134" s="114">
        <v>2.3863636363636362</v>
      </c>
      <c r="F134" s="114">
        <v>0.65749999999999997</v>
      </c>
      <c r="G134" s="114">
        <v>1.1647727272727271</v>
      </c>
      <c r="H134" s="114">
        <v>0.82742440041710108</v>
      </c>
      <c r="I134" s="117"/>
    </row>
    <row r="135" spans="1:9" x14ac:dyDescent="0.15">
      <c r="A135" s="114">
        <v>132</v>
      </c>
      <c r="B135" s="114" t="s">
        <v>143</v>
      </c>
      <c r="C135" s="114" t="s">
        <v>11</v>
      </c>
      <c r="D135" s="114">
        <v>0.78787878787878785</v>
      </c>
      <c r="E135" s="114">
        <v>2.0090909090909093</v>
      </c>
      <c r="F135" s="114">
        <v>0.625</v>
      </c>
      <c r="G135" s="114">
        <v>0.96590909090909083</v>
      </c>
      <c r="H135" s="114">
        <v>0.82377476538060479</v>
      </c>
      <c r="I135" s="117"/>
    </row>
    <row r="136" spans="1:9" x14ac:dyDescent="0.15">
      <c r="A136" s="114">
        <v>133</v>
      </c>
      <c r="B136" s="114" t="s">
        <v>144</v>
      </c>
      <c r="C136" s="114" t="s">
        <v>11</v>
      </c>
      <c r="D136" s="114">
        <v>0.59090909090909094</v>
      </c>
      <c r="E136" s="114">
        <v>1.5</v>
      </c>
      <c r="F136" s="114">
        <v>1.375</v>
      </c>
      <c r="G136" s="114">
        <v>1.2784090909090908</v>
      </c>
      <c r="H136" s="114">
        <v>0.82273201251303441</v>
      </c>
      <c r="I136" s="117"/>
    </row>
    <row r="137" spans="1:9" x14ac:dyDescent="0.15">
      <c r="A137" s="114">
        <v>134</v>
      </c>
      <c r="B137" s="114" t="s">
        <v>145</v>
      </c>
      <c r="C137" s="114" t="s">
        <v>11</v>
      </c>
      <c r="D137" s="114">
        <v>0.55606060606060603</v>
      </c>
      <c r="E137" s="114">
        <v>1.4545454545454546</v>
      </c>
      <c r="F137" s="114">
        <v>0.10800000000000001</v>
      </c>
      <c r="G137" s="114">
        <v>0.51136363636363635</v>
      </c>
      <c r="H137" s="114">
        <v>0.82064650677789364</v>
      </c>
      <c r="I137" s="117"/>
    </row>
    <row r="138" spans="1:9" x14ac:dyDescent="0.15">
      <c r="A138" s="114">
        <v>135</v>
      </c>
      <c r="B138" s="114" t="s">
        <v>146</v>
      </c>
      <c r="C138" s="114" t="s">
        <v>11</v>
      </c>
      <c r="D138" s="114">
        <v>0.45454545454545453</v>
      </c>
      <c r="E138" s="114">
        <v>2.0545454545454547</v>
      </c>
      <c r="F138" s="114">
        <v>0.85500000000000009</v>
      </c>
      <c r="G138" s="114">
        <v>0.90909090909090906</v>
      </c>
      <c r="H138" s="114">
        <v>0.81856100104275287</v>
      </c>
      <c r="I138" s="117"/>
    </row>
    <row r="139" spans="1:9" x14ac:dyDescent="0.15">
      <c r="A139" s="114">
        <v>136</v>
      </c>
      <c r="B139" s="114" t="s">
        <v>147</v>
      </c>
      <c r="C139" s="114" t="s">
        <v>11</v>
      </c>
      <c r="D139" s="114">
        <v>0.40909090909090912</v>
      </c>
      <c r="E139" s="114">
        <v>1.5363636363636364</v>
      </c>
      <c r="F139" s="114">
        <v>0.61499999999999999</v>
      </c>
      <c r="G139" s="114">
        <v>0.82386363636363624</v>
      </c>
      <c r="H139" s="114">
        <v>0.81126173096976006</v>
      </c>
      <c r="I139" s="117"/>
    </row>
    <row r="140" spans="1:9" x14ac:dyDescent="0.15">
      <c r="A140" s="114">
        <v>137</v>
      </c>
      <c r="B140" s="114" t="s">
        <v>148</v>
      </c>
      <c r="C140" s="114" t="s">
        <v>11</v>
      </c>
      <c r="D140" s="114">
        <v>0.89393939393939381</v>
      </c>
      <c r="E140" s="114">
        <v>2.3363636363636364</v>
      </c>
      <c r="F140" s="114">
        <v>1.54</v>
      </c>
      <c r="G140" s="114">
        <v>1.7613636363636362</v>
      </c>
      <c r="H140" s="114">
        <v>0.8091762252346193</v>
      </c>
      <c r="I140" s="117"/>
    </row>
    <row r="141" spans="1:9" x14ac:dyDescent="0.15">
      <c r="A141" s="114">
        <v>138</v>
      </c>
      <c r="B141" s="114" t="s">
        <v>149</v>
      </c>
      <c r="C141" s="114" t="s">
        <v>11</v>
      </c>
      <c r="D141" s="114">
        <v>0.87878787878787867</v>
      </c>
      <c r="E141" s="114">
        <v>1.1818181818181819</v>
      </c>
      <c r="F141" s="114">
        <v>0.64500000000000002</v>
      </c>
      <c r="G141" s="114">
        <v>1.0227272727272727</v>
      </c>
      <c r="H141" s="114">
        <v>0.80500521376433787</v>
      </c>
      <c r="I141" s="117"/>
    </row>
    <row r="142" spans="1:9" x14ac:dyDescent="0.15">
      <c r="A142" s="114">
        <v>139</v>
      </c>
      <c r="B142" s="114" t="s">
        <v>150</v>
      </c>
      <c r="C142" s="114" t="s">
        <v>11</v>
      </c>
      <c r="D142" s="114">
        <v>0.34090909090909088</v>
      </c>
      <c r="E142" s="114">
        <v>2.15</v>
      </c>
      <c r="F142" s="114">
        <v>0.48200000000000004</v>
      </c>
      <c r="G142" s="114">
        <v>0.66761363636363635</v>
      </c>
      <c r="H142" s="114">
        <v>0.79353493222106353</v>
      </c>
      <c r="I142" s="117"/>
    </row>
    <row r="143" spans="1:9" x14ac:dyDescent="0.15">
      <c r="A143" s="114">
        <v>140</v>
      </c>
      <c r="B143" s="114" t="s">
        <v>151</v>
      </c>
      <c r="C143" s="114" t="s">
        <v>11</v>
      </c>
      <c r="D143" s="114">
        <v>0.45454545454545453</v>
      </c>
      <c r="E143" s="114">
        <v>1.3090909090909091</v>
      </c>
      <c r="F143" s="114">
        <v>0.94000000000000006</v>
      </c>
      <c r="G143" s="114">
        <v>1.0511363636363635</v>
      </c>
      <c r="H143" s="114">
        <v>0.79144942648592287</v>
      </c>
      <c r="I143" s="117"/>
    </row>
    <row r="144" spans="1:9" x14ac:dyDescent="0.15">
      <c r="A144" s="114">
        <v>141</v>
      </c>
      <c r="B144" s="114" t="s">
        <v>152</v>
      </c>
      <c r="C144" s="114" t="s">
        <v>11</v>
      </c>
      <c r="D144" s="114">
        <v>1.0984848484848484</v>
      </c>
      <c r="E144" s="114">
        <v>2.3909090909090911</v>
      </c>
      <c r="F144" s="114">
        <v>2</v>
      </c>
      <c r="G144" s="114">
        <v>1.1221590909090908</v>
      </c>
      <c r="H144" s="114">
        <v>0.79092805005213751</v>
      </c>
      <c r="I144" s="117"/>
    </row>
    <row r="145" spans="1:9" x14ac:dyDescent="0.15">
      <c r="A145" s="114">
        <v>142</v>
      </c>
      <c r="B145" s="114" t="s">
        <v>153</v>
      </c>
      <c r="C145" s="114" t="s">
        <v>11</v>
      </c>
      <c r="D145" s="114">
        <v>0.39393939393939392</v>
      </c>
      <c r="E145" s="114">
        <v>1</v>
      </c>
      <c r="F145" s="114">
        <v>0.84499999999999997</v>
      </c>
      <c r="G145" s="114">
        <v>1.1079545454545454</v>
      </c>
      <c r="H145" s="114">
        <v>0.7893639207507821</v>
      </c>
      <c r="I145" s="117"/>
    </row>
    <row r="146" spans="1:9" x14ac:dyDescent="0.15">
      <c r="A146" s="114">
        <v>143</v>
      </c>
      <c r="B146" s="114" t="s">
        <v>154</v>
      </c>
      <c r="C146" s="114" t="s">
        <v>11</v>
      </c>
      <c r="D146" s="114">
        <v>0.53030303030303028</v>
      </c>
      <c r="E146" s="114">
        <v>1.1363636363636365</v>
      </c>
      <c r="F146" s="114">
        <v>1.135</v>
      </c>
      <c r="G146" s="114">
        <v>0.90909090909090906</v>
      </c>
      <c r="H146" s="114">
        <v>0.78727841501564122</v>
      </c>
      <c r="I146" s="117"/>
    </row>
    <row r="147" spans="1:9" x14ac:dyDescent="0.15">
      <c r="A147" s="114">
        <v>144</v>
      </c>
      <c r="B147" s="114" t="s">
        <v>155</v>
      </c>
      <c r="C147" s="114" t="s">
        <v>11</v>
      </c>
      <c r="D147" s="114">
        <v>0.22727272727272727</v>
      </c>
      <c r="E147" s="114">
        <v>1.1181818181818182</v>
      </c>
      <c r="F147" s="114">
        <v>1.0349999999999999</v>
      </c>
      <c r="G147" s="114">
        <v>0.88068181818181812</v>
      </c>
      <c r="H147" s="114">
        <v>0.78415015641293007</v>
      </c>
      <c r="I147" s="117"/>
    </row>
    <row r="148" spans="1:9" x14ac:dyDescent="0.15">
      <c r="A148" s="114">
        <v>145</v>
      </c>
      <c r="B148" s="114" t="s">
        <v>156</v>
      </c>
      <c r="C148" s="114" t="s">
        <v>11</v>
      </c>
      <c r="D148" s="114">
        <v>1.5606060606060606</v>
      </c>
      <c r="E148" s="114">
        <v>1.5</v>
      </c>
      <c r="F148" s="114">
        <v>0.58499999999999996</v>
      </c>
      <c r="G148" s="114">
        <v>1.2443181818181817</v>
      </c>
      <c r="H148" s="114">
        <v>0.78102189781021902</v>
      </c>
      <c r="I148" s="117"/>
    </row>
    <row r="149" spans="1:9" x14ac:dyDescent="0.15">
      <c r="A149" s="114">
        <v>146</v>
      </c>
      <c r="B149" s="114" t="s">
        <v>157</v>
      </c>
      <c r="C149" s="114" t="s">
        <v>11</v>
      </c>
      <c r="D149" s="114">
        <v>0.7848484848484848</v>
      </c>
      <c r="E149" s="114">
        <v>1.4545454545454546</v>
      </c>
      <c r="F149" s="114">
        <v>0.71</v>
      </c>
      <c r="G149" s="114">
        <v>0.75284090909090906</v>
      </c>
      <c r="H149" s="114">
        <v>0.77685088633993737</v>
      </c>
      <c r="I149" s="117"/>
    </row>
    <row r="150" spans="1:9" x14ac:dyDescent="0.15">
      <c r="A150" s="114">
        <v>147</v>
      </c>
      <c r="B150" s="114" t="s">
        <v>158</v>
      </c>
      <c r="C150" s="114" t="s">
        <v>11</v>
      </c>
      <c r="D150" s="114">
        <v>0.54545454545454541</v>
      </c>
      <c r="E150" s="114">
        <v>1.4363636363636363</v>
      </c>
      <c r="F150" s="114">
        <v>0.755</v>
      </c>
      <c r="G150" s="114">
        <v>1.0511363636363635</v>
      </c>
      <c r="H150" s="114">
        <v>0.7758081334723671</v>
      </c>
      <c r="I150" s="117"/>
    </row>
    <row r="151" spans="1:9" x14ac:dyDescent="0.15">
      <c r="A151" s="114">
        <v>148</v>
      </c>
      <c r="B151" s="114" t="s">
        <v>159</v>
      </c>
      <c r="C151" s="114" t="s">
        <v>11</v>
      </c>
      <c r="D151" s="114">
        <v>0.46969696969696967</v>
      </c>
      <c r="E151" s="114">
        <v>1.1363636363636365</v>
      </c>
      <c r="F151" s="114">
        <v>0.82</v>
      </c>
      <c r="G151" s="114">
        <v>0.93749999999999989</v>
      </c>
      <c r="H151" s="114">
        <v>0.77163712200208545</v>
      </c>
      <c r="I151" s="117"/>
    </row>
    <row r="152" spans="1:9" x14ac:dyDescent="0.15">
      <c r="A152" s="114">
        <v>149</v>
      </c>
      <c r="B152" s="114" t="s">
        <v>160</v>
      </c>
      <c r="C152" s="114" t="s">
        <v>11</v>
      </c>
      <c r="D152" s="114">
        <v>0.37878787878787878</v>
      </c>
      <c r="E152" s="114">
        <v>3.6181818181818182</v>
      </c>
      <c r="F152" s="114">
        <v>2.1550000000000002</v>
      </c>
      <c r="G152" s="114">
        <v>0.90909090909090906</v>
      </c>
      <c r="H152" s="114">
        <v>0.7685088633993743</v>
      </c>
      <c r="I152" s="117"/>
    </row>
    <row r="153" spans="1:9" x14ac:dyDescent="0.15">
      <c r="A153" s="114">
        <v>150</v>
      </c>
      <c r="B153" s="114" t="s">
        <v>161</v>
      </c>
      <c r="C153" s="114" t="s">
        <v>11</v>
      </c>
      <c r="D153" s="114">
        <v>0.84242424242424241</v>
      </c>
      <c r="E153" s="114">
        <v>1.4545454545454546</v>
      </c>
      <c r="F153" s="114">
        <v>0.78499999999999992</v>
      </c>
      <c r="G153" s="114">
        <v>0.8125</v>
      </c>
      <c r="H153" s="114">
        <v>0.76225234619395188</v>
      </c>
      <c r="I153" s="117"/>
    </row>
    <row r="154" spans="1:9" x14ac:dyDescent="0.15">
      <c r="A154" s="114">
        <v>151</v>
      </c>
      <c r="B154" s="114" t="s">
        <v>162</v>
      </c>
      <c r="C154" s="114" t="s">
        <v>11</v>
      </c>
      <c r="D154" s="114">
        <v>0.48484848484848486</v>
      </c>
      <c r="E154" s="114">
        <v>2.4909090909090912</v>
      </c>
      <c r="F154" s="114">
        <v>1.03</v>
      </c>
      <c r="G154" s="114">
        <v>1.0227272727272727</v>
      </c>
      <c r="H154" s="114">
        <v>0.75912408759124084</v>
      </c>
      <c r="I154" s="117"/>
    </row>
    <row r="155" spans="1:9" x14ac:dyDescent="0.15">
      <c r="A155" s="114">
        <v>152</v>
      </c>
      <c r="B155" s="114" t="s">
        <v>163</v>
      </c>
      <c r="C155" s="114" t="s">
        <v>11</v>
      </c>
      <c r="D155" s="114">
        <v>0.21212121212121213</v>
      </c>
      <c r="E155" s="114">
        <v>0.75454545454545463</v>
      </c>
      <c r="F155" s="114">
        <v>0.7</v>
      </c>
      <c r="G155" s="114">
        <v>0.85227272727272718</v>
      </c>
      <c r="H155" s="114">
        <v>0.74869655891553699</v>
      </c>
      <c r="I155" s="117"/>
    </row>
    <row r="156" spans="1:9" x14ac:dyDescent="0.15">
      <c r="A156" s="114">
        <v>153</v>
      </c>
      <c r="B156" s="114" t="s">
        <v>164</v>
      </c>
      <c r="C156" s="114" t="s">
        <v>11</v>
      </c>
      <c r="D156" s="114">
        <v>0.40909090909090912</v>
      </c>
      <c r="E156" s="114">
        <v>1.7727272727272727</v>
      </c>
      <c r="F156" s="114">
        <v>0.49050000000000005</v>
      </c>
      <c r="G156" s="114">
        <v>0.85227272727272718</v>
      </c>
      <c r="H156" s="114">
        <v>0.74765380604796661</v>
      </c>
      <c r="I156" s="117"/>
    </row>
    <row r="157" spans="1:9" x14ac:dyDescent="0.15">
      <c r="A157" s="114">
        <v>154</v>
      </c>
      <c r="B157" s="114" t="s">
        <v>165</v>
      </c>
      <c r="C157" s="114" t="s">
        <v>11</v>
      </c>
      <c r="D157" s="114">
        <v>0.33333333333333331</v>
      </c>
      <c r="E157" s="114">
        <v>1.709090909090909</v>
      </c>
      <c r="F157" s="114">
        <v>0.67500000000000004</v>
      </c>
      <c r="G157" s="114">
        <v>0.82386363636363624</v>
      </c>
      <c r="H157" s="114">
        <v>0.74661105318039611</v>
      </c>
      <c r="I157" s="117"/>
    </row>
    <row r="158" spans="1:9" x14ac:dyDescent="0.15">
      <c r="A158" s="114">
        <v>155</v>
      </c>
      <c r="B158" s="114" t="s">
        <v>166</v>
      </c>
      <c r="C158" s="114" t="s">
        <v>11</v>
      </c>
      <c r="D158" s="114">
        <v>0.83333333333333337</v>
      </c>
      <c r="E158" s="114">
        <v>1.1636363636363636</v>
      </c>
      <c r="F158" s="114">
        <v>0.54500000000000004</v>
      </c>
      <c r="G158" s="114">
        <v>0.85227272727272718</v>
      </c>
      <c r="H158" s="114">
        <v>0.74452554744525545</v>
      </c>
      <c r="I158" s="117"/>
    </row>
    <row r="159" spans="1:9" x14ac:dyDescent="0.15">
      <c r="A159" s="114">
        <v>156</v>
      </c>
      <c r="B159" s="114" t="s">
        <v>167</v>
      </c>
      <c r="C159" s="114" t="s">
        <v>11</v>
      </c>
      <c r="D159" s="114">
        <v>0.51515151515151514</v>
      </c>
      <c r="E159" s="114">
        <v>1.2727272727272729</v>
      </c>
      <c r="F159" s="114">
        <v>1.06</v>
      </c>
      <c r="G159" s="114">
        <v>1.1363636363636362</v>
      </c>
      <c r="H159" s="114">
        <v>0.73931178310740353</v>
      </c>
      <c r="I159" s="117"/>
    </row>
    <row r="160" spans="1:9" x14ac:dyDescent="0.15">
      <c r="A160" s="114">
        <v>157</v>
      </c>
      <c r="B160" s="114" t="s">
        <v>168</v>
      </c>
      <c r="C160" s="114" t="s">
        <v>11</v>
      </c>
      <c r="D160" s="114">
        <v>0.6212121212121211</v>
      </c>
      <c r="E160" s="114">
        <v>1.709090909090909</v>
      </c>
      <c r="F160" s="114">
        <v>0.84499999999999997</v>
      </c>
      <c r="G160" s="114">
        <v>1.1363636363636362</v>
      </c>
      <c r="H160" s="114">
        <v>0.73514077163712199</v>
      </c>
      <c r="I160" s="117"/>
    </row>
    <row r="161" spans="1:9" x14ac:dyDescent="0.15">
      <c r="A161" s="114">
        <v>158</v>
      </c>
      <c r="B161" s="114" t="s">
        <v>169</v>
      </c>
      <c r="C161" s="114" t="s">
        <v>11</v>
      </c>
      <c r="D161" s="114">
        <v>0.84848484848484851</v>
      </c>
      <c r="E161" s="114">
        <v>0.78181818181818175</v>
      </c>
      <c r="F161" s="114">
        <v>1.1800000000000002</v>
      </c>
      <c r="G161" s="114">
        <v>1.0795454545454544</v>
      </c>
      <c r="H161" s="114">
        <v>0.73201251303441084</v>
      </c>
      <c r="I161" s="117"/>
    </row>
    <row r="162" spans="1:9" x14ac:dyDescent="0.15">
      <c r="A162" s="114">
        <v>159</v>
      </c>
      <c r="B162" s="114" t="s">
        <v>170</v>
      </c>
      <c r="C162" s="114" t="s">
        <v>11</v>
      </c>
      <c r="D162" s="114">
        <v>0.36363636363636359</v>
      </c>
      <c r="E162" s="114">
        <v>1.3090909090909091</v>
      </c>
      <c r="F162" s="114">
        <v>0.49149999999999999</v>
      </c>
      <c r="G162" s="114">
        <v>0.85227272727272718</v>
      </c>
      <c r="H162" s="114">
        <v>0.72888425443169969</v>
      </c>
      <c r="I162" s="117"/>
    </row>
    <row r="163" spans="1:9" x14ac:dyDescent="0.15">
      <c r="A163" s="114">
        <v>160</v>
      </c>
      <c r="B163" s="114" t="s">
        <v>171</v>
      </c>
      <c r="C163" s="114" t="s">
        <v>11</v>
      </c>
      <c r="D163" s="114">
        <v>1.8939393939393938</v>
      </c>
      <c r="E163" s="114">
        <v>3.0090909090909093</v>
      </c>
      <c r="F163" s="114">
        <v>0.76</v>
      </c>
      <c r="G163" s="114">
        <v>0.90909090909090906</v>
      </c>
      <c r="H163" s="114">
        <v>0.7205422314911365</v>
      </c>
      <c r="I163" s="117"/>
    </row>
    <row r="164" spans="1:9" x14ac:dyDescent="0.15">
      <c r="A164" s="114">
        <v>161</v>
      </c>
      <c r="B164" s="114" t="s">
        <v>172</v>
      </c>
      <c r="C164" s="114" t="s">
        <v>11</v>
      </c>
      <c r="D164" s="114">
        <v>0.39393939393939392</v>
      </c>
      <c r="E164" s="114">
        <v>0.96363636363636362</v>
      </c>
      <c r="F164" s="114">
        <v>0.72499999999999998</v>
      </c>
      <c r="G164" s="114">
        <v>0.96590909090909083</v>
      </c>
      <c r="H164" s="114">
        <v>0.71949947862356622</v>
      </c>
      <c r="I164" s="117"/>
    </row>
    <row r="165" spans="1:9" x14ac:dyDescent="0.15">
      <c r="A165" s="114">
        <v>162</v>
      </c>
      <c r="B165" s="114" t="s">
        <v>173</v>
      </c>
      <c r="C165" s="114" t="s">
        <v>11</v>
      </c>
      <c r="D165" s="114">
        <v>0.33333333333333331</v>
      </c>
      <c r="E165" s="114">
        <v>1.0363636363636364</v>
      </c>
      <c r="F165" s="114">
        <v>1.2</v>
      </c>
      <c r="G165" s="114">
        <v>0.85227272727272718</v>
      </c>
      <c r="H165" s="114">
        <v>0.71949947862356622</v>
      </c>
      <c r="I165" s="117"/>
    </row>
    <row r="166" spans="1:9" x14ac:dyDescent="0.15">
      <c r="A166" s="114">
        <v>163</v>
      </c>
      <c r="B166" s="114" t="s">
        <v>174</v>
      </c>
      <c r="C166" s="114" t="s">
        <v>11</v>
      </c>
      <c r="D166" s="114">
        <v>0.6212121212121211</v>
      </c>
      <c r="E166" s="114">
        <v>1.5454545454545456</v>
      </c>
      <c r="F166" s="114">
        <v>1.8149999999999999</v>
      </c>
      <c r="G166" s="114">
        <v>1.3352272727272727</v>
      </c>
      <c r="H166" s="114">
        <v>0.71845672575599584</v>
      </c>
      <c r="I166" s="117"/>
    </row>
    <row r="167" spans="1:9" x14ac:dyDescent="0.15">
      <c r="A167" s="114">
        <v>164</v>
      </c>
      <c r="B167" s="114" t="s">
        <v>175</v>
      </c>
      <c r="C167" s="114" t="s">
        <v>11</v>
      </c>
      <c r="D167" s="114">
        <v>0.75757575757575757</v>
      </c>
      <c r="E167" s="114">
        <v>1.6272727272727272</v>
      </c>
      <c r="F167" s="114">
        <v>0.51500000000000001</v>
      </c>
      <c r="G167" s="114">
        <v>1.0227272727272727</v>
      </c>
      <c r="H167" s="114">
        <v>0.70490093847758073</v>
      </c>
      <c r="I167" s="117"/>
    </row>
    <row r="168" spans="1:9" x14ac:dyDescent="0.15">
      <c r="A168" s="114">
        <v>165</v>
      </c>
      <c r="B168" s="114" t="s">
        <v>176</v>
      </c>
      <c r="C168" s="114" t="s">
        <v>11</v>
      </c>
      <c r="D168" s="114">
        <v>0.73333333333333328</v>
      </c>
      <c r="E168" s="114">
        <v>1.2636363636363637</v>
      </c>
      <c r="F168" s="114">
        <v>0.73499999999999999</v>
      </c>
      <c r="G168" s="114">
        <v>0.67613636363636365</v>
      </c>
      <c r="H168" s="114">
        <v>0.69760166840458815</v>
      </c>
      <c r="I168" s="117"/>
    </row>
    <row r="169" spans="1:9" x14ac:dyDescent="0.15">
      <c r="A169" s="114">
        <v>166</v>
      </c>
      <c r="B169" s="114" t="s">
        <v>177</v>
      </c>
      <c r="C169" s="114" t="s">
        <v>11</v>
      </c>
      <c r="D169" s="114">
        <v>0.44545454545454544</v>
      </c>
      <c r="E169" s="114">
        <v>1.1636363636363636</v>
      </c>
      <c r="F169" s="114">
        <v>0.30349999999999999</v>
      </c>
      <c r="G169" s="114">
        <v>0.75852272727272718</v>
      </c>
      <c r="H169" s="114">
        <v>0.69655891553701765</v>
      </c>
      <c r="I169" s="117"/>
    </row>
    <row r="170" spans="1:9" x14ac:dyDescent="0.15">
      <c r="A170" s="114">
        <v>167</v>
      </c>
      <c r="B170" s="114" t="s">
        <v>178</v>
      </c>
      <c r="C170" s="114" t="s">
        <v>11</v>
      </c>
      <c r="D170" s="114">
        <v>0.5</v>
      </c>
      <c r="E170" s="114">
        <v>2.8363636363636364</v>
      </c>
      <c r="F170" s="114">
        <v>0.73499999999999999</v>
      </c>
      <c r="G170" s="114">
        <v>0.99431818181818177</v>
      </c>
      <c r="H170" s="114">
        <v>0.67883211678832112</v>
      </c>
      <c r="I170" s="117"/>
    </row>
    <row r="171" spans="1:9" x14ac:dyDescent="0.15">
      <c r="A171" s="114">
        <v>168</v>
      </c>
      <c r="B171" s="114" t="s">
        <v>179</v>
      </c>
      <c r="C171" s="114" t="s">
        <v>11</v>
      </c>
      <c r="D171" s="114">
        <v>0.5</v>
      </c>
      <c r="E171" s="114">
        <v>1.1727272727272728</v>
      </c>
      <c r="F171" s="114">
        <v>0.44850000000000001</v>
      </c>
      <c r="G171" s="114">
        <v>0.79545454545454541</v>
      </c>
      <c r="H171" s="114">
        <v>0.67883211678832112</v>
      </c>
      <c r="I171" s="117"/>
    </row>
    <row r="172" spans="1:9" x14ac:dyDescent="0.15">
      <c r="A172" s="114">
        <v>169</v>
      </c>
      <c r="B172" s="114" t="s">
        <v>180</v>
      </c>
      <c r="C172" s="114" t="s">
        <v>11</v>
      </c>
      <c r="D172" s="114">
        <v>0.40909090909090912</v>
      </c>
      <c r="E172" s="114">
        <v>1.9181818181818182</v>
      </c>
      <c r="F172" s="114">
        <v>1.6800000000000002</v>
      </c>
      <c r="G172" s="114">
        <v>1.0227272727272727</v>
      </c>
      <c r="H172" s="114">
        <v>0.67466110531803958</v>
      </c>
      <c r="I172" s="117"/>
    </row>
    <row r="173" spans="1:9" x14ac:dyDescent="0.15">
      <c r="A173" s="114">
        <v>170</v>
      </c>
      <c r="B173" s="114" t="s">
        <v>181</v>
      </c>
      <c r="C173" s="114" t="s">
        <v>11</v>
      </c>
      <c r="D173" s="114">
        <v>0.65151515151515149</v>
      </c>
      <c r="E173" s="114">
        <v>0.83636363636363631</v>
      </c>
      <c r="F173" s="114">
        <v>1.1499999999999999</v>
      </c>
      <c r="G173" s="114">
        <v>1.2784090909090908</v>
      </c>
      <c r="H173" s="114">
        <v>0.66527632950990612</v>
      </c>
      <c r="I173" s="117"/>
    </row>
    <row r="174" spans="1:9" x14ac:dyDescent="0.15">
      <c r="A174" s="114">
        <v>171</v>
      </c>
      <c r="B174" s="114" t="s">
        <v>182</v>
      </c>
      <c r="C174" s="114" t="s">
        <v>11</v>
      </c>
      <c r="D174" s="114">
        <v>0.30303030303030304</v>
      </c>
      <c r="E174" s="114">
        <v>0.96363636363636362</v>
      </c>
      <c r="F174" s="114">
        <v>0.39049999999999996</v>
      </c>
      <c r="G174" s="114">
        <v>0.76704545454545447</v>
      </c>
      <c r="H174" s="114">
        <v>0.65380604796663189</v>
      </c>
      <c r="I174" s="117"/>
    </row>
    <row r="175" spans="1:9" x14ac:dyDescent="0.15">
      <c r="A175" s="114">
        <v>172</v>
      </c>
      <c r="B175" s="114">
        <v>520000000084</v>
      </c>
      <c r="C175" s="114" t="s">
        <v>11</v>
      </c>
      <c r="D175" s="114">
        <v>0.18106060606060603</v>
      </c>
      <c r="E175" s="114">
        <v>1.4681818181818183</v>
      </c>
      <c r="F175" s="114">
        <v>0.67500000000000004</v>
      </c>
      <c r="G175" s="114">
        <v>0.38352272727272724</v>
      </c>
      <c r="H175" s="114">
        <v>0.6491136600625651</v>
      </c>
      <c r="I175" s="117"/>
    </row>
    <row r="176" spans="1:9" x14ac:dyDescent="0.15">
      <c r="A176" s="114">
        <v>173</v>
      </c>
      <c r="B176" s="114">
        <v>520000000186</v>
      </c>
      <c r="C176" s="114" t="s">
        <v>11</v>
      </c>
      <c r="D176" s="114">
        <v>1.4651515151515151</v>
      </c>
      <c r="E176" s="114">
        <v>0.8727272727272728</v>
      </c>
      <c r="F176" s="114">
        <v>0.33550000000000002</v>
      </c>
      <c r="G176" s="114">
        <v>0.66477272727272718</v>
      </c>
      <c r="H176" s="114">
        <v>0.6465067778936392</v>
      </c>
      <c r="I176" s="117"/>
    </row>
    <row r="177" spans="1:9" x14ac:dyDescent="0.15">
      <c r="A177" s="114">
        <v>174</v>
      </c>
      <c r="B177" s="114">
        <v>520000000020</v>
      </c>
      <c r="C177" s="114" t="s">
        <v>11</v>
      </c>
      <c r="D177" s="114">
        <v>0.75757575757575757</v>
      </c>
      <c r="E177" s="114">
        <v>0.99090909090909085</v>
      </c>
      <c r="F177" s="114">
        <v>1.28</v>
      </c>
      <c r="G177" s="114">
        <v>1.0227272727272727</v>
      </c>
      <c r="H177" s="114">
        <v>0.64337851929092804</v>
      </c>
      <c r="I177" s="117"/>
    </row>
    <row r="178" spans="1:9" x14ac:dyDescent="0.15">
      <c r="A178" s="114">
        <v>175</v>
      </c>
      <c r="B178" s="114" t="s">
        <v>183</v>
      </c>
      <c r="C178" s="114" t="s">
        <v>11</v>
      </c>
      <c r="D178" s="114">
        <v>0.31818181818181818</v>
      </c>
      <c r="E178" s="114">
        <v>0.90909090909090917</v>
      </c>
      <c r="F178" s="114">
        <v>0.57499999999999996</v>
      </c>
      <c r="G178" s="114">
        <v>0.79545454545454541</v>
      </c>
      <c r="H178" s="114">
        <v>0.62877997914494255</v>
      </c>
      <c r="I178" s="117"/>
    </row>
    <row r="179" spans="1:9" x14ac:dyDescent="0.15">
      <c r="A179" s="114">
        <v>176</v>
      </c>
      <c r="B179" s="114" t="s">
        <v>184</v>
      </c>
      <c r="C179" s="114" t="s">
        <v>11</v>
      </c>
      <c r="D179" s="114">
        <v>0.67727272727272725</v>
      </c>
      <c r="E179" s="114">
        <v>1.3090909090909091</v>
      </c>
      <c r="F179" s="114">
        <v>0.21200000000000002</v>
      </c>
      <c r="G179" s="114">
        <v>0.69602272727272718</v>
      </c>
      <c r="H179" s="114">
        <v>0.61939520333680909</v>
      </c>
      <c r="I179" s="117"/>
    </row>
    <row r="180" spans="1:9" x14ac:dyDescent="0.15">
      <c r="A180" s="114">
        <v>177</v>
      </c>
      <c r="B180" s="114" t="s">
        <v>185</v>
      </c>
      <c r="C180" s="114" t="s">
        <v>11</v>
      </c>
      <c r="D180" s="114">
        <v>0.42424242424242425</v>
      </c>
      <c r="E180" s="114">
        <v>1.5636363636363635</v>
      </c>
      <c r="F180" s="114">
        <v>0.3175</v>
      </c>
      <c r="G180" s="114">
        <v>0.82386363636363624</v>
      </c>
      <c r="H180" s="114">
        <v>0.60792492179353486</v>
      </c>
      <c r="I180" s="117"/>
    </row>
    <row r="181" spans="1:9" x14ac:dyDescent="0.15">
      <c r="A181" s="114">
        <v>178</v>
      </c>
      <c r="B181" s="114" t="s">
        <v>186</v>
      </c>
      <c r="C181" s="114" t="s">
        <v>11</v>
      </c>
      <c r="D181" s="114">
        <v>0.33333333333333331</v>
      </c>
      <c r="E181" s="114">
        <v>0.9</v>
      </c>
      <c r="F181" s="114">
        <v>0.57000000000000006</v>
      </c>
      <c r="G181" s="114">
        <v>0.82386363636363624</v>
      </c>
      <c r="H181" s="114">
        <v>0.60583941605839409</v>
      </c>
      <c r="I181" s="117"/>
    </row>
    <row r="182" spans="1:9" x14ac:dyDescent="0.15">
      <c r="A182" s="114">
        <v>179</v>
      </c>
      <c r="B182" s="114" t="s">
        <v>187</v>
      </c>
      <c r="C182" s="114" t="s">
        <v>11</v>
      </c>
      <c r="D182" s="114">
        <v>0.45454545454545453</v>
      </c>
      <c r="E182" s="114">
        <v>1.7727272727272727</v>
      </c>
      <c r="F182" s="114">
        <v>0.70499999999999996</v>
      </c>
      <c r="G182" s="114">
        <v>0.90909090909090906</v>
      </c>
      <c r="H182" s="114">
        <v>0.60375391032325332</v>
      </c>
      <c r="I182" s="117"/>
    </row>
    <row r="183" spans="1:9" x14ac:dyDescent="0.15">
      <c r="A183" s="114">
        <v>180</v>
      </c>
      <c r="B183" s="114" t="s">
        <v>188</v>
      </c>
      <c r="C183" s="114" t="s">
        <v>11</v>
      </c>
      <c r="D183" s="114">
        <v>1.0696969696969696</v>
      </c>
      <c r="E183" s="114">
        <v>0.68181818181818177</v>
      </c>
      <c r="F183" s="114">
        <v>0.55000000000000004</v>
      </c>
      <c r="G183" s="114">
        <v>0.55681818181818177</v>
      </c>
      <c r="H183" s="114">
        <v>0.59228362877997909</v>
      </c>
      <c r="I183" s="117"/>
    </row>
    <row r="184" spans="1:9" x14ac:dyDescent="0.15">
      <c r="A184" s="114">
        <v>181</v>
      </c>
      <c r="B184" s="114" t="s">
        <v>189</v>
      </c>
      <c r="C184" s="114" t="s">
        <v>11</v>
      </c>
      <c r="D184" s="114">
        <v>1.1484848484848484</v>
      </c>
      <c r="E184" s="114">
        <v>0.68181818181818177</v>
      </c>
      <c r="F184" s="114">
        <v>0.54500000000000004</v>
      </c>
      <c r="G184" s="114">
        <v>0.49147727272727271</v>
      </c>
      <c r="H184" s="114">
        <v>0.5912408759124087</v>
      </c>
      <c r="I184" s="117"/>
    </row>
    <row r="185" spans="1:9" x14ac:dyDescent="0.15">
      <c r="A185" s="114">
        <v>182</v>
      </c>
      <c r="B185" s="114" t="s">
        <v>190</v>
      </c>
      <c r="C185" s="114" t="s">
        <v>11</v>
      </c>
      <c r="D185" s="114">
        <v>0.36363636363636359</v>
      </c>
      <c r="E185" s="114">
        <v>1.1454545454545455</v>
      </c>
      <c r="F185" s="114">
        <v>0.4325</v>
      </c>
      <c r="G185" s="114">
        <v>0.76704545454545447</v>
      </c>
      <c r="H185" s="114">
        <v>0.56934306569343063</v>
      </c>
      <c r="I185" s="117"/>
    </row>
    <row r="186" spans="1:9" x14ac:dyDescent="0.15">
      <c r="A186" s="114">
        <v>183</v>
      </c>
      <c r="B186" s="114" t="s">
        <v>191</v>
      </c>
      <c r="C186" s="114" t="s">
        <v>11</v>
      </c>
      <c r="D186" s="114">
        <v>0.65757575757575759</v>
      </c>
      <c r="E186" s="114">
        <v>0.8545454545454545</v>
      </c>
      <c r="F186" s="114">
        <v>0.21749999999999997</v>
      </c>
      <c r="G186" s="114">
        <v>0.57386363636363624</v>
      </c>
      <c r="H186" s="114">
        <v>0.54640250260688217</v>
      </c>
      <c r="I186" s="117"/>
    </row>
    <row r="187" spans="1:9" x14ac:dyDescent="0.15">
      <c r="A187" s="114">
        <v>184</v>
      </c>
      <c r="B187" s="114" t="s">
        <v>192</v>
      </c>
      <c r="C187" s="114" t="s">
        <v>11</v>
      </c>
      <c r="D187" s="114">
        <v>0.56060606060606055</v>
      </c>
      <c r="E187" s="114">
        <v>1.2999999999999998</v>
      </c>
      <c r="F187" s="114">
        <v>0.65999999999999992</v>
      </c>
      <c r="G187" s="114">
        <v>1.4488636363636362</v>
      </c>
      <c r="H187" s="114">
        <v>0.53076120959332629</v>
      </c>
      <c r="I187" s="117"/>
    </row>
    <row r="188" spans="1:9" x14ac:dyDescent="0.15">
      <c r="A188" s="114">
        <v>185</v>
      </c>
      <c r="B188" s="114" t="s">
        <v>193</v>
      </c>
      <c r="C188" s="114" t="s">
        <v>11</v>
      </c>
      <c r="D188" s="114">
        <v>0.26666666666666666</v>
      </c>
      <c r="E188" s="114">
        <v>0.82727272727272727</v>
      </c>
      <c r="F188" s="114">
        <v>0.26900000000000002</v>
      </c>
      <c r="G188" s="114">
        <v>0.43181818181818177</v>
      </c>
      <c r="H188" s="114">
        <v>0.4692387904066736</v>
      </c>
      <c r="I188" s="117"/>
    </row>
    <row r="189" spans="1:9" x14ac:dyDescent="0.15">
      <c r="A189" s="114">
        <v>186</v>
      </c>
      <c r="B189" s="114" t="s">
        <v>194</v>
      </c>
      <c r="C189" s="114" t="s">
        <v>11</v>
      </c>
      <c r="D189" s="114">
        <v>0.27424242424242423</v>
      </c>
      <c r="E189" s="114">
        <v>0.72727272727272729</v>
      </c>
      <c r="F189" s="114">
        <v>0.23599999999999999</v>
      </c>
      <c r="G189" s="114">
        <v>0.50852272727272718</v>
      </c>
      <c r="H189" s="114">
        <v>0.46193952033368085</v>
      </c>
      <c r="I189" s="117"/>
    </row>
    <row r="190" spans="1:9" x14ac:dyDescent="0.15">
      <c r="A190" s="114">
        <v>187</v>
      </c>
      <c r="B190" s="114">
        <v>520181000875</v>
      </c>
      <c r="C190" s="114" t="s">
        <v>11</v>
      </c>
      <c r="D190" s="114">
        <v>0.27272727272727271</v>
      </c>
      <c r="E190" s="114">
        <v>1.0818181818181818</v>
      </c>
      <c r="F190" s="114">
        <v>0.27300000000000002</v>
      </c>
      <c r="G190" s="114">
        <v>0.73863636363636354</v>
      </c>
      <c r="H190" s="114">
        <v>0.45881126173096975</v>
      </c>
      <c r="I190" s="117"/>
    </row>
    <row r="191" spans="1:9" x14ac:dyDescent="0.15">
      <c r="A191" s="114">
        <v>188</v>
      </c>
      <c r="B191" s="114" t="s">
        <v>195</v>
      </c>
      <c r="C191" s="114" t="s">
        <v>11</v>
      </c>
      <c r="D191" s="114">
        <v>0.40909090909090912</v>
      </c>
      <c r="E191" s="114">
        <v>1.3545454545454545</v>
      </c>
      <c r="F191" s="114">
        <v>0.30099999999999999</v>
      </c>
      <c r="G191" s="114">
        <v>0.84659090909090906</v>
      </c>
      <c r="H191" s="114">
        <v>0.45046923879040668</v>
      </c>
      <c r="I191" s="117"/>
    </row>
    <row r="192" spans="1:9" x14ac:dyDescent="0.15">
      <c r="A192" s="114">
        <v>189</v>
      </c>
      <c r="B192" s="114" t="s">
        <v>196</v>
      </c>
      <c r="C192" s="114" t="s">
        <v>11</v>
      </c>
      <c r="D192" s="114">
        <v>0.45454545454545453</v>
      </c>
      <c r="E192" s="114">
        <v>0.91818181818181821</v>
      </c>
      <c r="F192" s="114">
        <v>1.115</v>
      </c>
      <c r="G192" s="114">
        <v>1.0511363636363635</v>
      </c>
      <c r="H192" s="114">
        <v>0.43587069864442124</v>
      </c>
      <c r="I192" s="117"/>
    </row>
    <row r="193" spans="1:9" x14ac:dyDescent="0.15">
      <c r="A193" s="114">
        <v>190</v>
      </c>
      <c r="B193" s="114" t="s">
        <v>197</v>
      </c>
      <c r="C193" s="114" t="s">
        <v>11</v>
      </c>
      <c r="D193" s="114">
        <v>0.15454545454545454</v>
      </c>
      <c r="E193" s="114">
        <v>0.4363636363636364</v>
      </c>
      <c r="F193" s="114">
        <v>0.152</v>
      </c>
      <c r="G193" s="114">
        <v>0.37499999999999994</v>
      </c>
      <c r="H193" s="114">
        <v>0.25234619395203334</v>
      </c>
      <c r="I193" s="117"/>
    </row>
  </sheetData>
  <mergeCells count="1">
    <mergeCell ref="J2:O2"/>
  </mergeCells>
  <phoneticPr fontId="1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2:Y193"/>
  <sheetViews>
    <sheetView zoomScale="40" zoomScaleNormal="40" workbookViewId="0">
      <selection sqref="A1:T1048576"/>
    </sheetView>
  </sheetViews>
  <sheetFormatPr defaultRowHeight="13.5" x14ac:dyDescent="0.15"/>
  <cols>
    <col min="22" max="22" width="19.125" customWidth="1"/>
    <col min="23" max="23" width="11.625" customWidth="1"/>
    <col min="24" max="24" width="17.625" customWidth="1"/>
    <col min="25" max="25" width="20.25" customWidth="1"/>
  </cols>
  <sheetData>
    <row r="2" spans="1:25" ht="14.25" thickBot="1" x14ac:dyDescent="0.2">
      <c r="E2" s="32"/>
      <c r="F2" s="32" t="s">
        <v>217</v>
      </c>
      <c r="H2" s="32"/>
      <c r="I2" s="32" t="s">
        <v>254</v>
      </c>
      <c r="K2" s="32"/>
      <c r="L2" s="32" t="s">
        <v>253</v>
      </c>
      <c r="N2" s="32"/>
      <c r="O2" s="32" t="s">
        <v>253</v>
      </c>
      <c r="Q2" s="32"/>
      <c r="R2" s="32" t="s">
        <v>254</v>
      </c>
      <c r="S2" s="32"/>
      <c r="T2" s="32" t="s">
        <v>255</v>
      </c>
    </row>
    <row r="3" spans="1:25" ht="13.5" customHeight="1" x14ac:dyDescent="0.15">
      <c r="A3" t="s">
        <v>0</v>
      </c>
      <c r="B3" t="s">
        <v>1</v>
      </c>
      <c r="C3" t="s">
        <v>2</v>
      </c>
      <c r="D3" t="s">
        <v>3</v>
      </c>
      <c r="E3" s="54"/>
      <c r="F3" s="33">
        <f>AVERAGE(F4:F193)</f>
        <v>20.025837320574155</v>
      </c>
      <c r="G3" s="34" t="s">
        <v>207</v>
      </c>
      <c r="H3" s="54"/>
      <c r="I3" s="33">
        <f>AVERAGE(I4:I193)</f>
        <v>86.010526315789477</v>
      </c>
      <c r="J3" s="34" t="s">
        <v>209</v>
      </c>
      <c r="K3" s="54"/>
      <c r="L3" s="33">
        <f>AVERAGE(L4:L193)</f>
        <v>13.081105263157898</v>
      </c>
      <c r="M3" s="34" t="s">
        <v>7</v>
      </c>
      <c r="N3" s="54"/>
      <c r="O3" s="33">
        <f>AVERAGE(O4:O193)</f>
        <v>5.5625373803827749</v>
      </c>
      <c r="P3" s="34" t="s">
        <v>8</v>
      </c>
      <c r="Q3" s="54"/>
      <c r="R3" s="33">
        <f>AVERAGE(R4:R193)</f>
        <v>1.9720487349761264</v>
      </c>
      <c r="S3" s="33"/>
      <c r="T3" s="33">
        <f>SUM(F3,I3,L3,O3,R3)</f>
        <v>126.65205501488043</v>
      </c>
      <c r="V3" s="97" t="s">
        <v>251</v>
      </c>
      <c r="W3" s="97"/>
      <c r="X3" s="97"/>
      <c r="Y3" s="97"/>
    </row>
    <row r="4" spans="1:25" ht="14.25" thickBot="1" x14ac:dyDescent="0.2">
      <c r="A4">
        <v>1</v>
      </c>
      <c r="B4" t="s">
        <v>10</v>
      </c>
      <c r="C4" t="s">
        <v>11</v>
      </c>
      <c r="D4">
        <v>0.23</v>
      </c>
      <c r="E4">
        <f>D4/0.66</f>
        <v>0.34848484848484851</v>
      </c>
      <c r="F4">
        <f>E4*30</f>
        <v>10.454545454545455</v>
      </c>
      <c r="G4">
        <v>0.38</v>
      </c>
      <c r="H4">
        <f>G4/0.11</f>
        <v>3.4545454545454546</v>
      </c>
      <c r="I4">
        <f>H4*40</f>
        <v>138.18181818181819</v>
      </c>
      <c r="J4">
        <v>54.9</v>
      </c>
      <c r="K4">
        <f>J4/20</f>
        <v>2.7450000000000001</v>
      </c>
      <c r="L4">
        <f>K4*10</f>
        <v>27.450000000000003</v>
      </c>
      <c r="M4">
        <v>62</v>
      </c>
      <c r="N4">
        <f>M4/35.2</f>
        <v>1.7613636363636362</v>
      </c>
      <c r="O4">
        <f>N4*5</f>
        <v>8.8068181818181817</v>
      </c>
      <c r="P4">
        <v>199</v>
      </c>
      <c r="Q4">
        <f>P4/95.9</f>
        <v>2.0750782064650677</v>
      </c>
      <c r="R4">
        <f>Q4*2</f>
        <v>4.1501564129301354</v>
      </c>
      <c r="T4">
        <f>SUM(F4,I4,L4,O4,R4)</f>
        <v>189.04333823111199</v>
      </c>
      <c r="V4" s="50" t="s">
        <v>252</v>
      </c>
      <c r="W4" s="50"/>
      <c r="X4" s="51" t="s">
        <v>234</v>
      </c>
      <c r="Y4" s="51" t="s">
        <v>235</v>
      </c>
    </row>
    <row r="5" spans="1:25" ht="23.25" thickBot="1" x14ac:dyDescent="0.2">
      <c r="A5">
        <v>2</v>
      </c>
      <c r="B5" t="s">
        <v>12</v>
      </c>
      <c r="C5" t="s">
        <v>11</v>
      </c>
      <c r="D5">
        <v>0.27</v>
      </c>
      <c r="E5">
        <f t="shared" ref="E5:E68" si="0">D5/0.66</f>
        <v>0.40909090909090912</v>
      </c>
      <c r="F5">
        <f t="shared" ref="F5:F68" si="1">E5*30</f>
        <v>12.272727272727273</v>
      </c>
      <c r="G5">
        <v>0.251</v>
      </c>
      <c r="H5">
        <f t="shared" ref="H5:H68" si="2">G5/0.11</f>
        <v>2.2818181818181817</v>
      </c>
      <c r="I5">
        <f t="shared" ref="I5:I68" si="3">H5*40</f>
        <v>91.272727272727266</v>
      </c>
      <c r="J5">
        <v>13.5</v>
      </c>
      <c r="K5">
        <f t="shared" ref="K5:K68" si="4">J5/20</f>
        <v>0.67500000000000004</v>
      </c>
      <c r="L5">
        <f t="shared" ref="L5:L68" si="5">K5*10</f>
        <v>6.75</v>
      </c>
      <c r="M5">
        <v>24</v>
      </c>
      <c r="N5">
        <f t="shared" ref="N5:N68" si="6">M5/35.2</f>
        <v>0.68181818181818177</v>
      </c>
      <c r="O5">
        <f t="shared" ref="O5:O68" si="7">N5*5</f>
        <v>3.4090909090909087</v>
      </c>
      <c r="P5">
        <v>180</v>
      </c>
      <c r="Q5">
        <f t="shared" ref="Q5:Q68" si="8">P5/95.9</f>
        <v>1.8769551616266944</v>
      </c>
      <c r="R5">
        <f t="shared" ref="R5:R68" si="9">Q5*2</f>
        <v>3.7539103232533888</v>
      </c>
      <c r="T5">
        <f t="shared" ref="T5:T68" si="10">SUM(F5,I5,L5,O5,R5)</f>
        <v>117.45845577779883</v>
      </c>
      <c r="V5" s="52" t="s">
        <v>236</v>
      </c>
      <c r="W5" s="57" t="s">
        <v>256</v>
      </c>
      <c r="X5" s="55" t="s">
        <v>237</v>
      </c>
      <c r="Y5" s="56" t="s">
        <v>238</v>
      </c>
    </row>
    <row r="6" spans="1:25" x14ac:dyDescent="0.15">
      <c r="A6">
        <v>3</v>
      </c>
      <c r="B6" t="s">
        <v>13</v>
      </c>
      <c r="C6" t="s">
        <v>11</v>
      </c>
      <c r="D6">
        <v>0.21</v>
      </c>
      <c r="E6">
        <f t="shared" si="0"/>
        <v>0.31818181818181818</v>
      </c>
      <c r="F6">
        <f t="shared" si="1"/>
        <v>9.545454545454545</v>
      </c>
      <c r="G6">
        <v>0.54600000000000004</v>
      </c>
      <c r="H6">
        <f t="shared" si="2"/>
        <v>4.9636363636363638</v>
      </c>
      <c r="I6">
        <f t="shared" si="3"/>
        <v>198.54545454545456</v>
      </c>
      <c r="J6">
        <v>64.5</v>
      </c>
      <c r="K6">
        <f t="shared" si="4"/>
        <v>3.2250000000000001</v>
      </c>
      <c r="L6">
        <f t="shared" si="5"/>
        <v>32.25</v>
      </c>
      <c r="M6">
        <v>48</v>
      </c>
      <c r="N6">
        <f t="shared" si="6"/>
        <v>1.3636363636363635</v>
      </c>
      <c r="O6">
        <f t="shared" si="7"/>
        <v>6.8181818181818175</v>
      </c>
      <c r="P6">
        <v>170</v>
      </c>
      <c r="Q6">
        <f t="shared" si="8"/>
        <v>1.7726798748696557</v>
      </c>
      <c r="R6">
        <f t="shared" si="9"/>
        <v>3.5453597497393115</v>
      </c>
      <c r="T6">
        <f t="shared" si="10"/>
        <v>250.70445065883021</v>
      </c>
      <c r="V6" s="49" t="s">
        <v>239</v>
      </c>
      <c r="W6" s="58"/>
      <c r="X6" s="49" t="s">
        <v>240</v>
      </c>
      <c r="Y6" s="49" t="s">
        <v>241</v>
      </c>
    </row>
    <row r="7" spans="1:25" x14ac:dyDescent="0.15">
      <c r="A7">
        <v>4</v>
      </c>
      <c r="B7" t="s">
        <v>14</v>
      </c>
      <c r="C7" t="s">
        <v>11</v>
      </c>
      <c r="D7">
        <v>1.41</v>
      </c>
      <c r="E7">
        <f t="shared" si="0"/>
        <v>2.1363636363636362</v>
      </c>
      <c r="F7">
        <f t="shared" si="1"/>
        <v>64.090909090909093</v>
      </c>
      <c r="G7">
        <v>0.44400000000000001</v>
      </c>
      <c r="H7">
        <f t="shared" si="2"/>
        <v>4.0363636363636362</v>
      </c>
      <c r="I7">
        <f t="shared" si="3"/>
        <v>161.45454545454544</v>
      </c>
      <c r="J7">
        <v>11.4</v>
      </c>
      <c r="K7">
        <f t="shared" si="4"/>
        <v>0.57000000000000006</v>
      </c>
      <c r="L7">
        <f t="shared" si="5"/>
        <v>5.7000000000000011</v>
      </c>
      <c r="M7">
        <v>32</v>
      </c>
      <c r="N7">
        <f t="shared" si="6"/>
        <v>0.90909090909090906</v>
      </c>
      <c r="O7">
        <f t="shared" si="7"/>
        <v>4.545454545454545</v>
      </c>
      <c r="P7">
        <v>159</v>
      </c>
      <c r="Q7">
        <f t="shared" si="8"/>
        <v>1.6579770594369134</v>
      </c>
      <c r="R7">
        <f t="shared" si="9"/>
        <v>3.3159541188738269</v>
      </c>
      <c r="T7">
        <f t="shared" si="10"/>
        <v>239.10686320978289</v>
      </c>
      <c r="V7" s="49" t="s">
        <v>242</v>
      </c>
      <c r="W7" s="58" t="s">
        <v>207</v>
      </c>
      <c r="X7" s="49" t="s">
        <v>243</v>
      </c>
      <c r="Y7" s="49" t="s">
        <v>244</v>
      </c>
    </row>
    <row r="8" spans="1:25" x14ac:dyDescent="0.15">
      <c r="A8">
        <v>5</v>
      </c>
      <c r="B8" t="s">
        <v>15</v>
      </c>
      <c r="C8" t="s">
        <v>11</v>
      </c>
      <c r="D8">
        <v>0.4</v>
      </c>
      <c r="E8">
        <f t="shared" si="0"/>
        <v>0.60606060606060608</v>
      </c>
      <c r="F8">
        <f t="shared" si="1"/>
        <v>18.181818181818183</v>
      </c>
      <c r="G8">
        <v>0.22900000000000001</v>
      </c>
      <c r="H8">
        <f t="shared" si="2"/>
        <v>2.081818181818182</v>
      </c>
      <c r="I8">
        <f t="shared" si="3"/>
        <v>83.27272727272728</v>
      </c>
      <c r="J8">
        <v>24</v>
      </c>
      <c r="K8">
        <f t="shared" si="4"/>
        <v>1.2</v>
      </c>
      <c r="L8">
        <f t="shared" si="5"/>
        <v>12</v>
      </c>
      <c r="M8">
        <v>28</v>
      </c>
      <c r="N8">
        <f t="shared" si="6"/>
        <v>0.79545454545454541</v>
      </c>
      <c r="O8">
        <f t="shared" si="7"/>
        <v>3.9772727272727271</v>
      </c>
      <c r="P8">
        <v>156</v>
      </c>
      <c r="Q8">
        <f t="shared" si="8"/>
        <v>1.6266944734098019</v>
      </c>
      <c r="R8">
        <f t="shared" si="9"/>
        <v>3.2533889468196038</v>
      </c>
      <c r="T8">
        <f t="shared" si="10"/>
        <v>120.6852071286378</v>
      </c>
      <c r="V8" s="49" t="s">
        <v>245</v>
      </c>
      <c r="W8" s="49"/>
      <c r="X8" s="49" t="s">
        <v>246</v>
      </c>
      <c r="Y8" s="49" t="s">
        <v>247</v>
      </c>
    </row>
    <row r="9" spans="1:25" ht="14.25" thickBot="1" x14ac:dyDescent="0.2">
      <c r="A9">
        <v>6</v>
      </c>
      <c r="B9" t="s">
        <v>16</v>
      </c>
      <c r="C9" t="s">
        <v>11</v>
      </c>
      <c r="D9">
        <v>0.27</v>
      </c>
      <c r="E9">
        <f t="shared" si="0"/>
        <v>0.40909090909090912</v>
      </c>
      <c r="F9">
        <f t="shared" si="1"/>
        <v>12.272727272727273</v>
      </c>
      <c r="G9">
        <v>0.57099999999999995</v>
      </c>
      <c r="H9">
        <f t="shared" si="2"/>
        <v>5.1909090909090905</v>
      </c>
      <c r="I9">
        <f t="shared" si="3"/>
        <v>207.63636363636363</v>
      </c>
      <c r="J9">
        <v>64.7</v>
      </c>
      <c r="K9">
        <f t="shared" si="4"/>
        <v>3.2350000000000003</v>
      </c>
      <c r="L9">
        <f t="shared" si="5"/>
        <v>32.35</v>
      </c>
      <c r="M9">
        <v>65</v>
      </c>
      <c r="N9">
        <f t="shared" si="6"/>
        <v>1.8465909090909089</v>
      </c>
      <c r="O9">
        <f t="shared" si="7"/>
        <v>9.232954545454545</v>
      </c>
      <c r="P9">
        <v>153</v>
      </c>
      <c r="Q9">
        <f t="shared" si="8"/>
        <v>1.5954118873826901</v>
      </c>
      <c r="R9">
        <f t="shared" si="9"/>
        <v>3.1908237747653803</v>
      </c>
      <c r="T9">
        <f t="shared" si="10"/>
        <v>264.68286922931082</v>
      </c>
      <c r="V9" s="53" t="s">
        <v>248</v>
      </c>
      <c r="W9" s="53"/>
      <c r="X9" s="53" t="s">
        <v>249</v>
      </c>
      <c r="Y9" s="51" t="s">
        <v>250</v>
      </c>
    </row>
    <row r="10" spans="1:25" x14ac:dyDescent="0.15">
      <c r="A10">
        <v>7</v>
      </c>
      <c r="B10" t="s">
        <v>17</v>
      </c>
      <c r="C10" t="s">
        <v>11</v>
      </c>
      <c r="D10">
        <v>0.83</v>
      </c>
      <c r="E10">
        <f t="shared" si="0"/>
        <v>1.2575757575757573</v>
      </c>
      <c r="F10">
        <f t="shared" si="1"/>
        <v>37.72727272727272</v>
      </c>
      <c r="G10">
        <v>0.17199999999999999</v>
      </c>
      <c r="H10">
        <f t="shared" si="2"/>
        <v>1.5636363636363635</v>
      </c>
      <c r="I10">
        <f t="shared" si="3"/>
        <v>62.54545454545454</v>
      </c>
      <c r="J10">
        <v>20</v>
      </c>
      <c r="K10">
        <f t="shared" si="4"/>
        <v>1</v>
      </c>
      <c r="L10">
        <f t="shared" si="5"/>
        <v>10</v>
      </c>
      <c r="M10">
        <v>30</v>
      </c>
      <c r="N10">
        <f t="shared" si="6"/>
        <v>0.85227272727272718</v>
      </c>
      <c r="O10">
        <f t="shared" si="7"/>
        <v>4.2613636363636358</v>
      </c>
      <c r="P10">
        <v>151</v>
      </c>
      <c r="Q10">
        <f t="shared" si="8"/>
        <v>1.5745568300312824</v>
      </c>
      <c r="R10">
        <f t="shared" si="9"/>
        <v>3.1491136600625649</v>
      </c>
      <c r="T10">
        <f t="shared" si="10"/>
        <v>117.68320456915346</v>
      </c>
    </row>
    <row r="11" spans="1:25" x14ac:dyDescent="0.15">
      <c r="A11">
        <v>8</v>
      </c>
      <c r="B11" t="s">
        <v>18</v>
      </c>
      <c r="C11" t="s">
        <v>11</v>
      </c>
      <c r="D11">
        <v>0.2</v>
      </c>
      <c r="E11">
        <f t="shared" si="0"/>
        <v>0.30303030303030304</v>
      </c>
      <c r="F11">
        <f t="shared" si="1"/>
        <v>9.0909090909090917</v>
      </c>
      <c r="G11">
        <v>0.57899999999999996</v>
      </c>
      <c r="H11">
        <f t="shared" si="2"/>
        <v>5.2636363636363637</v>
      </c>
      <c r="I11">
        <f t="shared" si="3"/>
        <v>210.54545454545456</v>
      </c>
      <c r="J11">
        <v>55.4</v>
      </c>
      <c r="K11">
        <f t="shared" si="4"/>
        <v>2.77</v>
      </c>
      <c r="L11">
        <f t="shared" si="5"/>
        <v>27.7</v>
      </c>
      <c r="M11">
        <v>46</v>
      </c>
      <c r="N11">
        <f t="shared" si="6"/>
        <v>1.3068181818181817</v>
      </c>
      <c r="O11">
        <f t="shared" si="7"/>
        <v>6.5340909090909083</v>
      </c>
      <c r="P11">
        <v>148</v>
      </c>
      <c r="Q11">
        <f t="shared" si="8"/>
        <v>1.5432742440041709</v>
      </c>
      <c r="R11">
        <f t="shared" si="9"/>
        <v>3.0865484880083418</v>
      </c>
      <c r="T11">
        <f t="shared" si="10"/>
        <v>256.95700303346291</v>
      </c>
    </row>
    <row r="12" spans="1:25" x14ac:dyDescent="0.15">
      <c r="A12">
        <v>9</v>
      </c>
      <c r="B12" t="s">
        <v>19</v>
      </c>
      <c r="C12" t="s">
        <v>11</v>
      </c>
      <c r="D12">
        <v>1.35</v>
      </c>
      <c r="E12">
        <f t="shared" si="0"/>
        <v>2.0454545454545454</v>
      </c>
      <c r="F12">
        <f t="shared" si="1"/>
        <v>61.36363636363636</v>
      </c>
      <c r="G12">
        <v>0.433</v>
      </c>
      <c r="H12">
        <f t="shared" si="2"/>
        <v>3.9363636363636365</v>
      </c>
      <c r="I12">
        <f t="shared" si="3"/>
        <v>157.45454545454547</v>
      </c>
      <c r="J12">
        <v>29.7</v>
      </c>
      <c r="K12">
        <f t="shared" si="4"/>
        <v>1.4849999999999999</v>
      </c>
      <c r="L12">
        <f t="shared" si="5"/>
        <v>14.849999999999998</v>
      </c>
      <c r="M12">
        <v>43</v>
      </c>
      <c r="N12">
        <f t="shared" si="6"/>
        <v>1.2215909090909089</v>
      </c>
      <c r="O12">
        <f t="shared" si="7"/>
        <v>6.107954545454545</v>
      </c>
      <c r="P12">
        <v>146</v>
      </c>
      <c r="Q12">
        <f t="shared" si="8"/>
        <v>1.5224191866527632</v>
      </c>
      <c r="R12">
        <f t="shared" si="9"/>
        <v>3.0448383733055264</v>
      </c>
      <c r="T12">
        <f t="shared" si="10"/>
        <v>242.82097473694188</v>
      </c>
    </row>
    <row r="13" spans="1:25" x14ac:dyDescent="0.15">
      <c r="A13">
        <v>10</v>
      </c>
      <c r="B13" t="s">
        <v>20</v>
      </c>
      <c r="C13" t="s">
        <v>11</v>
      </c>
      <c r="D13">
        <v>0.31</v>
      </c>
      <c r="E13">
        <f t="shared" si="0"/>
        <v>0.46969696969696967</v>
      </c>
      <c r="F13">
        <f t="shared" si="1"/>
        <v>14.09090909090909</v>
      </c>
      <c r="G13">
        <v>0.33700000000000002</v>
      </c>
      <c r="H13">
        <f t="shared" si="2"/>
        <v>3.0636363636363639</v>
      </c>
      <c r="I13">
        <f t="shared" si="3"/>
        <v>122.54545454545456</v>
      </c>
      <c r="J13">
        <v>59.3</v>
      </c>
      <c r="K13">
        <f t="shared" si="4"/>
        <v>2.9649999999999999</v>
      </c>
      <c r="L13">
        <f t="shared" si="5"/>
        <v>29.65</v>
      </c>
      <c r="M13">
        <v>50</v>
      </c>
      <c r="N13">
        <f t="shared" si="6"/>
        <v>1.4204545454545454</v>
      </c>
      <c r="O13">
        <f t="shared" si="7"/>
        <v>7.1022727272727266</v>
      </c>
      <c r="P13">
        <v>143</v>
      </c>
      <c r="Q13">
        <f t="shared" si="8"/>
        <v>1.4911366006256517</v>
      </c>
      <c r="R13">
        <f t="shared" si="9"/>
        <v>2.9822732012513034</v>
      </c>
      <c r="T13">
        <f t="shared" si="10"/>
        <v>176.37090956488768</v>
      </c>
    </row>
    <row r="14" spans="1:25" x14ac:dyDescent="0.15">
      <c r="A14">
        <v>11</v>
      </c>
      <c r="B14" t="s">
        <v>21</v>
      </c>
      <c r="C14" t="s">
        <v>11</v>
      </c>
      <c r="D14">
        <v>0.17</v>
      </c>
      <c r="E14">
        <f t="shared" si="0"/>
        <v>0.25757575757575757</v>
      </c>
      <c r="F14">
        <f t="shared" si="1"/>
        <v>7.7272727272727266</v>
      </c>
      <c r="G14">
        <v>0.34100000000000003</v>
      </c>
      <c r="H14">
        <f t="shared" si="2"/>
        <v>3.1</v>
      </c>
      <c r="I14">
        <f t="shared" si="3"/>
        <v>124</v>
      </c>
      <c r="J14">
        <v>35</v>
      </c>
      <c r="K14">
        <f t="shared" si="4"/>
        <v>1.75</v>
      </c>
      <c r="L14">
        <f t="shared" si="5"/>
        <v>17.5</v>
      </c>
      <c r="M14">
        <v>34</v>
      </c>
      <c r="N14">
        <f t="shared" si="6"/>
        <v>0.96590909090909083</v>
      </c>
      <c r="O14">
        <f t="shared" si="7"/>
        <v>4.8295454545454541</v>
      </c>
      <c r="P14">
        <v>140</v>
      </c>
      <c r="Q14">
        <f t="shared" si="8"/>
        <v>1.4598540145985401</v>
      </c>
      <c r="R14">
        <f t="shared" si="9"/>
        <v>2.9197080291970803</v>
      </c>
      <c r="T14">
        <f t="shared" si="10"/>
        <v>156.97652621101525</v>
      </c>
    </row>
    <row r="15" spans="1:25" x14ac:dyDescent="0.15">
      <c r="A15">
        <v>12</v>
      </c>
      <c r="B15" t="s">
        <v>22</v>
      </c>
      <c r="C15" t="s">
        <v>11</v>
      </c>
      <c r="D15">
        <v>0.36</v>
      </c>
      <c r="E15">
        <f t="shared" si="0"/>
        <v>0.54545454545454541</v>
      </c>
      <c r="F15">
        <f t="shared" si="1"/>
        <v>16.363636363636363</v>
      </c>
      <c r="G15">
        <v>0.19900000000000001</v>
      </c>
      <c r="H15">
        <f t="shared" si="2"/>
        <v>1.8090909090909091</v>
      </c>
      <c r="I15">
        <f t="shared" si="3"/>
        <v>72.36363636363636</v>
      </c>
      <c r="J15">
        <v>9.5</v>
      </c>
      <c r="K15">
        <f t="shared" si="4"/>
        <v>0.47499999999999998</v>
      </c>
      <c r="L15">
        <f t="shared" si="5"/>
        <v>4.75</v>
      </c>
      <c r="M15">
        <v>24</v>
      </c>
      <c r="N15">
        <f t="shared" si="6"/>
        <v>0.68181818181818177</v>
      </c>
      <c r="O15">
        <f t="shared" si="7"/>
        <v>3.4090909090909087</v>
      </c>
      <c r="P15">
        <v>140</v>
      </c>
      <c r="Q15">
        <f t="shared" si="8"/>
        <v>1.4598540145985401</v>
      </c>
      <c r="R15">
        <f t="shared" si="9"/>
        <v>2.9197080291970803</v>
      </c>
      <c r="T15">
        <f t="shared" si="10"/>
        <v>99.806071665560708</v>
      </c>
    </row>
    <row r="16" spans="1:25" x14ac:dyDescent="0.15">
      <c r="A16">
        <v>13</v>
      </c>
      <c r="B16" t="s">
        <v>23</v>
      </c>
      <c r="C16" t="s">
        <v>11</v>
      </c>
      <c r="D16">
        <v>0.27</v>
      </c>
      <c r="E16">
        <f t="shared" si="0"/>
        <v>0.40909090909090912</v>
      </c>
      <c r="F16">
        <f t="shared" si="1"/>
        <v>12.272727272727273</v>
      </c>
      <c r="G16">
        <v>0.39800000000000002</v>
      </c>
      <c r="H16">
        <f t="shared" si="2"/>
        <v>3.6181818181818182</v>
      </c>
      <c r="I16">
        <f t="shared" si="3"/>
        <v>144.72727272727272</v>
      </c>
      <c r="J16">
        <v>55.9</v>
      </c>
      <c r="K16">
        <f t="shared" si="4"/>
        <v>2.7949999999999999</v>
      </c>
      <c r="L16">
        <f t="shared" si="5"/>
        <v>27.95</v>
      </c>
      <c r="M16">
        <v>61</v>
      </c>
      <c r="N16">
        <f t="shared" si="6"/>
        <v>1.7329545454545454</v>
      </c>
      <c r="O16">
        <f t="shared" si="7"/>
        <v>8.6647727272727266</v>
      </c>
      <c r="P16">
        <v>138</v>
      </c>
      <c r="Q16">
        <f t="shared" si="8"/>
        <v>1.4389989572471324</v>
      </c>
      <c r="R16">
        <f t="shared" si="9"/>
        <v>2.8779979144942649</v>
      </c>
      <c r="T16">
        <f t="shared" si="10"/>
        <v>196.49277064176698</v>
      </c>
    </row>
    <row r="17" spans="1:20" x14ac:dyDescent="0.15">
      <c r="A17">
        <v>14</v>
      </c>
      <c r="B17" t="s">
        <v>24</v>
      </c>
      <c r="C17" t="s">
        <v>11</v>
      </c>
      <c r="D17">
        <v>0.13</v>
      </c>
      <c r="E17">
        <f t="shared" si="0"/>
        <v>0.19696969696969696</v>
      </c>
      <c r="F17">
        <f t="shared" si="1"/>
        <v>5.9090909090909092</v>
      </c>
      <c r="G17">
        <v>0.55100000000000005</v>
      </c>
      <c r="H17">
        <f t="shared" si="2"/>
        <v>5.0090909090909097</v>
      </c>
      <c r="I17">
        <f t="shared" si="3"/>
        <v>200.36363636363637</v>
      </c>
      <c r="J17">
        <v>60.3</v>
      </c>
      <c r="K17">
        <f t="shared" si="4"/>
        <v>3.0149999999999997</v>
      </c>
      <c r="L17">
        <f t="shared" si="5"/>
        <v>30.15</v>
      </c>
      <c r="M17">
        <v>37</v>
      </c>
      <c r="N17">
        <f t="shared" si="6"/>
        <v>1.0511363636363635</v>
      </c>
      <c r="O17">
        <f t="shared" si="7"/>
        <v>5.2556818181818175</v>
      </c>
      <c r="P17">
        <v>134</v>
      </c>
      <c r="Q17">
        <f t="shared" si="8"/>
        <v>1.3972888425443168</v>
      </c>
      <c r="R17">
        <f t="shared" si="9"/>
        <v>2.7945776850886337</v>
      </c>
      <c r="T17">
        <f t="shared" si="10"/>
        <v>244.47298677599773</v>
      </c>
    </row>
    <row r="18" spans="1:20" x14ac:dyDescent="0.15">
      <c r="A18">
        <v>15</v>
      </c>
      <c r="B18" t="s">
        <v>25</v>
      </c>
      <c r="C18" t="s">
        <v>11</v>
      </c>
      <c r="D18">
        <v>0.69</v>
      </c>
      <c r="E18">
        <f t="shared" si="0"/>
        <v>1.0454545454545454</v>
      </c>
      <c r="F18">
        <f t="shared" si="1"/>
        <v>31.363636363636363</v>
      </c>
      <c r="G18">
        <v>0.217</v>
      </c>
      <c r="H18">
        <f t="shared" si="2"/>
        <v>1.9727272727272727</v>
      </c>
      <c r="I18">
        <f t="shared" si="3"/>
        <v>78.909090909090907</v>
      </c>
      <c r="J18">
        <v>33.4</v>
      </c>
      <c r="K18">
        <f t="shared" si="4"/>
        <v>1.67</v>
      </c>
      <c r="L18">
        <f t="shared" si="5"/>
        <v>16.7</v>
      </c>
      <c r="M18">
        <v>73</v>
      </c>
      <c r="N18">
        <f t="shared" si="6"/>
        <v>2.0738636363636362</v>
      </c>
      <c r="O18">
        <f t="shared" si="7"/>
        <v>10.369318181818182</v>
      </c>
      <c r="P18">
        <v>133</v>
      </c>
      <c r="Q18">
        <f t="shared" si="8"/>
        <v>1.386861313868613</v>
      </c>
      <c r="R18">
        <f t="shared" si="9"/>
        <v>2.773722627737226</v>
      </c>
      <c r="T18">
        <f t="shared" si="10"/>
        <v>140.11576808228267</v>
      </c>
    </row>
    <row r="19" spans="1:20" x14ac:dyDescent="0.15">
      <c r="A19">
        <v>16</v>
      </c>
      <c r="B19" t="s">
        <v>26</v>
      </c>
      <c r="C19" t="s">
        <v>11</v>
      </c>
      <c r="D19">
        <v>0.24</v>
      </c>
      <c r="E19">
        <f t="shared" si="0"/>
        <v>0.36363636363636359</v>
      </c>
      <c r="F19">
        <f t="shared" si="1"/>
        <v>10.909090909090908</v>
      </c>
      <c r="G19">
        <v>0.41899999999999998</v>
      </c>
      <c r="H19">
        <f t="shared" si="2"/>
        <v>3.8090909090909091</v>
      </c>
      <c r="I19">
        <f t="shared" si="3"/>
        <v>152.36363636363637</v>
      </c>
      <c r="J19">
        <v>48.9</v>
      </c>
      <c r="K19">
        <f t="shared" si="4"/>
        <v>2.4449999999999998</v>
      </c>
      <c r="L19">
        <f t="shared" si="5"/>
        <v>24.45</v>
      </c>
      <c r="M19">
        <v>62</v>
      </c>
      <c r="N19">
        <f t="shared" si="6"/>
        <v>1.7613636363636362</v>
      </c>
      <c r="O19">
        <f t="shared" si="7"/>
        <v>8.8068181818181817</v>
      </c>
      <c r="P19">
        <v>133</v>
      </c>
      <c r="Q19">
        <f t="shared" si="8"/>
        <v>1.386861313868613</v>
      </c>
      <c r="R19">
        <f t="shared" si="9"/>
        <v>2.773722627737226</v>
      </c>
      <c r="T19">
        <f t="shared" si="10"/>
        <v>199.30326808228267</v>
      </c>
    </row>
    <row r="20" spans="1:20" x14ac:dyDescent="0.15">
      <c r="A20">
        <v>17</v>
      </c>
      <c r="B20" t="s">
        <v>27</v>
      </c>
      <c r="C20" t="s">
        <v>11</v>
      </c>
      <c r="D20">
        <v>0.34</v>
      </c>
      <c r="E20">
        <f t="shared" si="0"/>
        <v>0.51515151515151514</v>
      </c>
      <c r="F20">
        <f t="shared" si="1"/>
        <v>15.454545454545453</v>
      </c>
      <c r="G20">
        <v>0.37</v>
      </c>
      <c r="H20">
        <f t="shared" si="2"/>
        <v>3.3636363636363638</v>
      </c>
      <c r="I20">
        <f t="shared" si="3"/>
        <v>134.54545454545456</v>
      </c>
      <c r="J20">
        <v>50.6</v>
      </c>
      <c r="K20">
        <f t="shared" si="4"/>
        <v>2.5300000000000002</v>
      </c>
      <c r="L20">
        <f t="shared" si="5"/>
        <v>25.300000000000004</v>
      </c>
      <c r="M20">
        <v>42</v>
      </c>
      <c r="N20">
        <f t="shared" si="6"/>
        <v>1.1931818181818181</v>
      </c>
      <c r="O20">
        <f t="shared" si="7"/>
        <v>5.9659090909090908</v>
      </c>
      <c r="P20">
        <v>131</v>
      </c>
      <c r="Q20">
        <f t="shared" si="8"/>
        <v>1.3660062565172053</v>
      </c>
      <c r="R20">
        <f t="shared" si="9"/>
        <v>2.7320125130344106</v>
      </c>
      <c r="T20">
        <f t="shared" si="10"/>
        <v>183.99792160394352</v>
      </c>
    </row>
    <row r="21" spans="1:20" x14ac:dyDescent="0.15">
      <c r="A21">
        <v>18</v>
      </c>
      <c r="B21" t="s">
        <v>29</v>
      </c>
      <c r="C21" t="s">
        <v>11</v>
      </c>
      <c r="D21">
        <v>0.82</v>
      </c>
      <c r="E21">
        <f t="shared" si="0"/>
        <v>1.2424242424242422</v>
      </c>
      <c r="F21">
        <f t="shared" si="1"/>
        <v>37.272727272727266</v>
      </c>
      <c r="G21">
        <v>0.28499999999999998</v>
      </c>
      <c r="H21">
        <f t="shared" si="2"/>
        <v>2.5909090909090908</v>
      </c>
      <c r="I21">
        <f t="shared" si="3"/>
        <v>103.63636363636363</v>
      </c>
      <c r="J21">
        <v>25.9</v>
      </c>
      <c r="K21">
        <f t="shared" si="4"/>
        <v>1.2949999999999999</v>
      </c>
      <c r="L21">
        <f t="shared" si="5"/>
        <v>12.95</v>
      </c>
      <c r="M21">
        <v>34</v>
      </c>
      <c r="N21">
        <f t="shared" si="6"/>
        <v>0.96590909090909083</v>
      </c>
      <c r="O21">
        <f t="shared" si="7"/>
        <v>4.8295454545454541</v>
      </c>
      <c r="P21">
        <v>131</v>
      </c>
      <c r="Q21">
        <f t="shared" si="8"/>
        <v>1.3660062565172053</v>
      </c>
      <c r="R21">
        <f t="shared" si="9"/>
        <v>2.7320125130344106</v>
      </c>
      <c r="T21">
        <f t="shared" si="10"/>
        <v>161.42064887667075</v>
      </c>
    </row>
    <row r="22" spans="1:20" x14ac:dyDescent="0.15">
      <c r="A22">
        <v>19</v>
      </c>
      <c r="B22" t="s">
        <v>30</v>
      </c>
      <c r="C22" t="s">
        <v>11</v>
      </c>
      <c r="D22">
        <v>0.38</v>
      </c>
      <c r="E22">
        <f t="shared" si="0"/>
        <v>0.57575757575757569</v>
      </c>
      <c r="F22">
        <f t="shared" si="1"/>
        <v>17.27272727272727</v>
      </c>
      <c r="G22">
        <v>0.154</v>
      </c>
      <c r="H22">
        <f t="shared" si="2"/>
        <v>1.4</v>
      </c>
      <c r="I22">
        <f t="shared" si="3"/>
        <v>56</v>
      </c>
      <c r="J22">
        <v>24</v>
      </c>
      <c r="K22">
        <f t="shared" si="4"/>
        <v>1.2</v>
      </c>
      <c r="L22">
        <f t="shared" si="5"/>
        <v>12</v>
      </c>
      <c r="M22">
        <v>65</v>
      </c>
      <c r="N22">
        <f t="shared" si="6"/>
        <v>1.8465909090909089</v>
      </c>
      <c r="O22">
        <f t="shared" si="7"/>
        <v>9.232954545454545</v>
      </c>
      <c r="P22">
        <v>129</v>
      </c>
      <c r="Q22">
        <f t="shared" si="8"/>
        <v>1.3451511991657976</v>
      </c>
      <c r="R22">
        <f t="shared" si="9"/>
        <v>2.6903023983315952</v>
      </c>
      <c r="T22">
        <f t="shared" si="10"/>
        <v>97.195984216513409</v>
      </c>
    </row>
    <row r="23" spans="1:20" x14ac:dyDescent="0.15">
      <c r="A23">
        <v>20</v>
      </c>
      <c r="B23" t="s">
        <v>31</v>
      </c>
      <c r="C23" t="s">
        <v>11</v>
      </c>
      <c r="D23">
        <v>1.1000000000000001</v>
      </c>
      <c r="E23">
        <f t="shared" si="0"/>
        <v>1.6666666666666667</v>
      </c>
      <c r="F23">
        <f t="shared" si="1"/>
        <v>50</v>
      </c>
      <c r="G23">
        <v>0.438</v>
      </c>
      <c r="H23">
        <f t="shared" si="2"/>
        <v>3.9818181818181819</v>
      </c>
      <c r="I23">
        <f t="shared" si="3"/>
        <v>159.27272727272728</v>
      </c>
      <c r="J23">
        <v>13.5</v>
      </c>
      <c r="K23">
        <f t="shared" si="4"/>
        <v>0.67500000000000004</v>
      </c>
      <c r="L23">
        <f t="shared" si="5"/>
        <v>6.75</v>
      </c>
      <c r="M23">
        <v>35</v>
      </c>
      <c r="N23">
        <f t="shared" si="6"/>
        <v>0.99431818181818177</v>
      </c>
      <c r="O23">
        <f t="shared" si="7"/>
        <v>4.9715909090909092</v>
      </c>
      <c r="P23">
        <v>129</v>
      </c>
      <c r="Q23">
        <f t="shared" si="8"/>
        <v>1.3451511991657976</v>
      </c>
      <c r="R23">
        <f t="shared" si="9"/>
        <v>2.6903023983315952</v>
      </c>
      <c r="T23">
        <f t="shared" si="10"/>
        <v>223.68462058014978</v>
      </c>
    </row>
    <row r="24" spans="1:20" x14ac:dyDescent="0.15">
      <c r="A24">
        <v>21</v>
      </c>
      <c r="B24" t="s">
        <v>32</v>
      </c>
      <c r="C24" t="s">
        <v>11</v>
      </c>
      <c r="D24">
        <v>0.23499999999999999</v>
      </c>
      <c r="E24">
        <f t="shared" si="0"/>
        <v>0.35606060606060602</v>
      </c>
      <c r="F24">
        <f t="shared" si="1"/>
        <v>10.68181818181818</v>
      </c>
      <c r="G24">
        <v>0.47149999999999997</v>
      </c>
      <c r="H24">
        <f t="shared" si="2"/>
        <v>4.2863636363636362</v>
      </c>
      <c r="I24">
        <f t="shared" si="3"/>
        <v>171.45454545454544</v>
      </c>
      <c r="J24">
        <v>54.9</v>
      </c>
      <c r="K24">
        <f t="shared" si="4"/>
        <v>2.7450000000000001</v>
      </c>
      <c r="L24">
        <f t="shared" si="5"/>
        <v>27.450000000000003</v>
      </c>
      <c r="M24">
        <v>40</v>
      </c>
      <c r="N24">
        <f t="shared" si="6"/>
        <v>1.1363636363636362</v>
      </c>
      <c r="O24">
        <f t="shared" si="7"/>
        <v>5.6818181818181817</v>
      </c>
      <c r="P24">
        <v>127</v>
      </c>
      <c r="Q24">
        <f t="shared" si="8"/>
        <v>1.3242961418143899</v>
      </c>
      <c r="R24">
        <f t="shared" si="9"/>
        <v>2.6485922836287799</v>
      </c>
      <c r="T24">
        <f t="shared" si="10"/>
        <v>217.91677410181057</v>
      </c>
    </row>
    <row r="25" spans="1:20" x14ac:dyDescent="0.15">
      <c r="A25">
        <v>22</v>
      </c>
      <c r="B25" t="s">
        <v>33</v>
      </c>
      <c r="C25" t="s">
        <v>11</v>
      </c>
      <c r="D25">
        <v>0.24</v>
      </c>
      <c r="E25">
        <f t="shared" si="0"/>
        <v>0.36363636363636359</v>
      </c>
      <c r="F25">
        <f t="shared" si="1"/>
        <v>10.909090909090908</v>
      </c>
      <c r="G25">
        <v>0.23899999999999999</v>
      </c>
      <c r="H25">
        <f t="shared" si="2"/>
        <v>2.1727272727272728</v>
      </c>
      <c r="I25">
        <f t="shared" si="3"/>
        <v>86.909090909090907</v>
      </c>
      <c r="J25">
        <v>22.7</v>
      </c>
      <c r="K25">
        <f t="shared" si="4"/>
        <v>1.135</v>
      </c>
      <c r="L25">
        <f t="shared" si="5"/>
        <v>11.35</v>
      </c>
      <c r="M25">
        <v>37</v>
      </c>
      <c r="N25">
        <f t="shared" si="6"/>
        <v>1.0511363636363635</v>
      </c>
      <c r="O25">
        <f t="shared" si="7"/>
        <v>5.2556818181818175</v>
      </c>
      <c r="P25">
        <v>127</v>
      </c>
      <c r="Q25">
        <f t="shared" si="8"/>
        <v>1.3242961418143899</v>
      </c>
      <c r="R25">
        <f t="shared" si="9"/>
        <v>2.6485922836287799</v>
      </c>
      <c r="T25">
        <f t="shared" si="10"/>
        <v>117.07245591999239</v>
      </c>
    </row>
    <row r="26" spans="1:20" x14ac:dyDescent="0.15">
      <c r="A26">
        <v>23</v>
      </c>
      <c r="B26" t="s">
        <v>34</v>
      </c>
      <c r="C26" t="s">
        <v>11</v>
      </c>
      <c r="D26">
        <v>0.35</v>
      </c>
      <c r="E26">
        <f t="shared" si="0"/>
        <v>0.53030303030303028</v>
      </c>
      <c r="F26">
        <f t="shared" si="1"/>
        <v>15.909090909090908</v>
      </c>
      <c r="G26">
        <v>0.63800000000000001</v>
      </c>
      <c r="H26">
        <f t="shared" si="2"/>
        <v>5.8</v>
      </c>
      <c r="I26">
        <f t="shared" si="3"/>
        <v>232</v>
      </c>
      <c r="J26">
        <v>21</v>
      </c>
      <c r="K26">
        <f t="shared" si="4"/>
        <v>1.05</v>
      </c>
      <c r="L26">
        <f t="shared" si="5"/>
        <v>10.5</v>
      </c>
      <c r="M26">
        <v>31</v>
      </c>
      <c r="N26">
        <f t="shared" si="6"/>
        <v>0.88068181818181812</v>
      </c>
      <c r="O26">
        <f t="shared" si="7"/>
        <v>4.4034090909090908</v>
      </c>
      <c r="P26">
        <v>127</v>
      </c>
      <c r="Q26">
        <f t="shared" si="8"/>
        <v>1.3242961418143899</v>
      </c>
      <c r="R26">
        <f t="shared" si="9"/>
        <v>2.6485922836287799</v>
      </c>
      <c r="T26">
        <f t="shared" si="10"/>
        <v>265.46109228362872</v>
      </c>
    </row>
    <row r="27" spans="1:20" x14ac:dyDescent="0.15">
      <c r="A27">
        <v>24</v>
      </c>
      <c r="B27" t="s">
        <v>35</v>
      </c>
      <c r="C27" t="s">
        <v>11</v>
      </c>
      <c r="D27">
        <v>0.72</v>
      </c>
      <c r="E27">
        <f t="shared" si="0"/>
        <v>1.0909090909090908</v>
      </c>
      <c r="F27">
        <f t="shared" si="1"/>
        <v>32.727272727272727</v>
      </c>
      <c r="G27">
        <v>0.252</v>
      </c>
      <c r="H27">
        <f t="shared" si="2"/>
        <v>2.290909090909091</v>
      </c>
      <c r="I27">
        <f t="shared" si="3"/>
        <v>91.63636363636364</v>
      </c>
      <c r="J27">
        <v>48.3</v>
      </c>
      <c r="K27">
        <f t="shared" si="4"/>
        <v>2.415</v>
      </c>
      <c r="L27">
        <f t="shared" si="5"/>
        <v>24.15</v>
      </c>
      <c r="M27">
        <v>65</v>
      </c>
      <c r="N27">
        <f t="shared" si="6"/>
        <v>1.8465909090909089</v>
      </c>
      <c r="O27">
        <f t="shared" si="7"/>
        <v>9.232954545454545</v>
      </c>
      <c r="P27">
        <v>126</v>
      </c>
      <c r="Q27">
        <f t="shared" si="8"/>
        <v>1.3138686131386861</v>
      </c>
      <c r="R27">
        <f t="shared" si="9"/>
        <v>2.6277372262773722</v>
      </c>
      <c r="T27">
        <f t="shared" si="10"/>
        <v>160.37432813536827</v>
      </c>
    </row>
    <row r="28" spans="1:20" x14ac:dyDescent="0.15">
      <c r="A28">
        <v>25</v>
      </c>
      <c r="B28" t="s">
        <v>36</v>
      </c>
      <c r="C28" t="s">
        <v>11</v>
      </c>
      <c r="D28">
        <v>0.18</v>
      </c>
      <c r="E28">
        <f t="shared" si="0"/>
        <v>0.27272727272727271</v>
      </c>
      <c r="F28">
        <f t="shared" si="1"/>
        <v>8.1818181818181817</v>
      </c>
      <c r="G28">
        <v>0.35</v>
      </c>
      <c r="H28">
        <f t="shared" si="2"/>
        <v>3.1818181818181817</v>
      </c>
      <c r="I28">
        <f t="shared" si="3"/>
        <v>127.27272727272727</v>
      </c>
      <c r="J28">
        <v>66.599999999999994</v>
      </c>
      <c r="K28">
        <f t="shared" si="4"/>
        <v>3.3299999999999996</v>
      </c>
      <c r="L28">
        <f t="shared" si="5"/>
        <v>33.299999999999997</v>
      </c>
      <c r="M28">
        <v>45</v>
      </c>
      <c r="N28">
        <f t="shared" si="6"/>
        <v>1.2784090909090908</v>
      </c>
      <c r="O28">
        <f t="shared" si="7"/>
        <v>6.3920454545454541</v>
      </c>
      <c r="P28">
        <v>125</v>
      </c>
      <c r="Q28">
        <f t="shared" si="8"/>
        <v>1.3034410844629822</v>
      </c>
      <c r="R28">
        <f t="shared" si="9"/>
        <v>2.6068821689259645</v>
      </c>
      <c r="T28">
        <f t="shared" si="10"/>
        <v>177.7534730780169</v>
      </c>
    </row>
    <row r="29" spans="1:20" x14ac:dyDescent="0.15">
      <c r="A29">
        <v>26</v>
      </c>
      <c r="B29" t="s">
        <v>37</v>
      </c>
      <c r="C29" t="s">
        <v>11</v>
      </c>
      <c r="D29">
        <v>1.41</v>
      </c>
      <c r="E29">
        <f t="shared" si="0"/>
        <v>2.1363636363636362</v>
      </c>
      <c r="F29">
        <f t="shared" si="1"/>
        <v>64.090909090909093</v>
      </c>
      <c r="G29">
        <v>0.33200000000000002</v>
      </c>
      <c r="H29">
        <f t="shared" si="2"/>
        <v>3.0181818181818185</v>
      </c>
      <c r="I29">
        <f t="shared" si="3"/>
        <v>120.72727272727275</v>
      </c>
      <c r="J29">
        <v>19.399999999999999</v>
      </c>
      <c r="K29">
        <f t="shared" si="4"/>
        <v>0.97</v>
      </c>
      <c r="L29">
        <f t="shared" si="5"/>
        <v>9.6999999999999993</v>
      </c>
      <c r="M29">
        <v>32</v>
      </c>
      <c r="N29">
        <f t="shared" si="6"/>
        <v>0.90909090909090906</v>
      </c>
      <c r="O29">
        <f t="shared" si="7"/>
        <v>4.545454545454545</v>
      </c>
      <c r="P29">
        <v>125</v>
      </c>
      <c r="Q29">
        <f t="shared" si="8"/>
        <v>1.3034410844629822</v>
      </c>
      <c r="R29">
        <f t="shared" si="9"/>
        <v>2.6068821689259645</v>
      </c>
      <c r="T29">
        <f t="shared" si="10"/>
        <v>201.67051853256234</v>
      </c>
    </row>
    <row r="30" spans="1:20" x14ac:dyDescent="0.15">
      <c r="A30">
        <v>27</v>
      </c>
      <c r="B30" t="s">
        <v>38</v>
      </c>
      <c r="C30" t="s">
        <v>11</v>
      </c>
      <c r="D30">
        <v>0.26</v>
      </c>
      <c r="E30">
        <f t="shared" si="0"/>
        <v>0.39393939393939392</v>
      </c>
      <c r="F30">
        <f t="shared" si="1"/>
        <v>11.818181818181818</v>
      </c>
      <c r="G30">
        <v>0.27300000000000002</v>
      </c>
      <c r="H30">
        <f t="shared" si="2"/>
        <v>2.4818181818181819</v>
      </c>
      <c r="I30">
        <f t="shared" si="3"/>
        <v>99.27272727272728</v>
      </c>
      <c r="J30">
        <v>46.2</v>
      </c>
      <c r="K30">
        <f t="shared" si="4"/>
        <v>2.31</v>
      </c>
      <c r="L30">
        <f t="shared" si="5"/>
        <v>23.1</v>
      </c>
      <c r="M30">
        <v>50</v>
      </c>
      <c r="N30">
        <f t="shared" si="6"/>
        <v>1.4204545454545454</v>
      </c>
      <c r="O30">
        <f t="shared" si="7"/>
        <v>7.1022727272727266</v>
      </c>
      <c r="P30">
        <v>124</v>
      </c>
      <c r="Q30">
        <f t="shared" si="8"/>
        <v>1.2930135557872784</v>
      </c>
      <c r="R30">
        <f t="shared" si="9"/>
        <v>2.5860271115745568</v>
      </c>
      <c r="T30">
        <f t="shared" si="10"/>
        <v>143.87920892975637</v>
      </c>
    </row>
    <row r="31" spans="1:20" x14ac:dyDescent="0.15">
      <c r="A31">
        <v>28</v>
      </c>
      <c r="B31" t="s">
        <v>39</v>
      </c>
      <c r="C31" t="s">
        <v>11</v>
      </c>
      <c r="D31">
        <v>0.19</v>
      </c>
      <c r="E31">
        <f t="shared" si="0"/>
        <v>0.28787878787878785</v>
      </c>
      <c r="F31">
        <f t="shared" si="1"/>
        <v>8.6363636363636349</v>
      </c>
      <c r="G31">
        <v>0.255</v>
      </c>
      <c r="H31">
        <f t="shared" si="2"/>
        <v>2.3181818181818183</v>
      </c>
      <c r="I31">
        <f t="shared" si="3"/>
        <v>92.727272727272734</v>
      </c>
      <c r="J31">
        <v>48.7</v>
      </c>
      <c r="K31">
        <f t="shared" si="4"/>
        <v>2.4350000000000001</v>
      </c>
      <c r="L31">
        <f t="shared" si="5"/>
        <v>24.35</v>
      </c>
      <c r="M31">
        <v>37</v>
      </c>
      <c r="N31">
        <f t="shared" si="6"/>
        <v>1.0511363636363635</v>
      </c>
      <c r="O31">
        <f t="shared" si="7"/>
        <v>5.2556818181818175</v>
      </c>
      <c r="P31">
        <v>124</v>
      </c>
      <c r="Q31">
        <f t="shared" si="8"/>
        <v>1.2930135557872784</v>
      </c>
      <c r="R31">
        <f t="shared" si="9"/>
        <v>2.5860271115745568</v>
      </c>
      <c r="T31">
        <f t="shared" si="10"/>
        <v>133.55534529339275</v>
      </c>
    </row>
    <row r="32" spans="1:20" x14ac:dyDescent="0.15">
      <c r="A32">
        <v>29</v>
      </c>
      <c r="B32" t="s">
        <v>40</v>
      </c>
      <c r="C32" t="s">
        <v>11</v>
      </c>
      <c r="D32">
        <v>0.78</v>
      </c>
      <c r="E32">
        <f t="shared" si="0"/>
        <v>1.1818181818181819</v>
      </c>
      <c r="F32">
        <f t="shared" si="1"/>
        <v>35.454545454545453</v>
      </c>
      <c r="G32">
        <v>0.29599999999999999</v>
      </c>
      <c r="H32">
        <f t="shared" si="2"/>
        <v>2.6909090909090909</v>
      </c>
      <c r="I32">
        <f t="shared" si="3"/>
        <v>107.63636363636364</v>
      </c>
      <c r="J32">
        <v>31.6</v>
      </c>
      <c r="K32">
        <f t="shared" si="4"/>
        <v>1.58</v>
      </c>
      <c r="L32">
        <f t="shared" si="5"/>
        <v>15.8</v>
      </c>
      <c r="M32">
        <v>41</v>
      </c>
      <c r="N32">
        <f t="shared" si="6"/>
        <v>1.1647727272727271</v>
      </c>
      <c r="O32">
        <f t="shared" si="7"/>
        <v>5.8238636363636349</v>
      </c>
      <c r="P32">
        <v>123</v>
      </c>
      <c r="Q32">
        <f t="shared" si="8"/>
        <v>1.2825860271115745</v>
      </c>
      <c r="R32">
        <f t="shared" si="9"/>
        <v>2.5651720542231491</v>
      </c>
      <c r="T32">
        <f t="shared" si="10"/>
        <v>167.27994478149589</v>
      </c>
    </row>
    <row r="33" spans="1:20" x14ac:dyDescent="0.15">
      <c r="A33">
        <v>30</v>
      </c>
      <c r="B33" t="s">
        <v>41</v>
      </c>
      <c r="C33" t="s">
        <v>11</v>
      </c>
      <c r="D33">
        <v>0.56999999999999995</v>
      </c>
      <c r="E33">
        <f t="shared" si="0"/>
        <v>0.86363636363636354</v>
      </c>
      <c r="F33">
        <f t="shared" si="1"/>
        <v>25.909090909090907</v>
      </c>
      <c r="G33">
        <v>0.19</v>
      </c>
      <c r="H33">
        <f t="shared" si="2"/>
        <v>1.7272727272727273</v>
      </c>
      <c r="I33">
        <f t="shared" si="3"/>
        <v>69.090909090909093</v>
      </c>
      <c r="J33">
        <v>17.600000000000001</v>
      </c>
      <c r="K33">
        <f t="shared" si="4"/>
        <v>0.88000000000000012</v>
      </c>
      <c r="L33">
        <f t="shared" si="5"/>
        <v>8.8000000000000007</v>
      </c>
      <c r="M33">
        <v>31</v>
      </c>
      <c r="N33">
        <f t="shared" si="6"/>
        <v>0.88068181818181812</v>
      </c>
      <c r="O33">
        <f t="shared" si="7"/>
        <v>4.4034090909090908</v>
      </c>
      <c r="P33">
        <v>123</v>
      </c>
      <c r="Q33">
        <f t="shared" si="8"/>
        <v>1.2825860271115745</v>
      </c>
      <c r="R33">
        <f t="shared" si="9"/>
        <v>2.5651720542231491</v>
      </c>
      <c r="T33">
        <f t="shared" si="10"/>
        <v>110.76858114513225</v>
      </c>
    </row>
    <row r="34" spans="1:20" x14ac:dyDescent="0.15">
      <c r="A34">
        <v>31</v>
      </c>
      <c r="B34" t="s">
        <v>42</v>
      </c>
      <c r="C34" t="s">
        <v>11</v>
      </c>
      <c r="D34">
        <v>0.24</v>
      </c>
      <c r="E34">
        <f t="shared" si="0"/>
        <v>0.36363636363636359</v>
      </c>
      <c r="F34">
        <f t="shared" si="1"/>
        <v>10.909090909090908</v>
      </c>
      <c r="G34">
        <v>0.311</v>
      </c>
      <c r="H34">
        <f t="shared" si="2"/>
        <v>2.8272727272727272</v>
      </c>
      <c r="I34">
        <f t="shared" si="3"/>
        <v>113.09090909090909</v>
      </c>
      <c r="J34">
        <v>50.1</v>
      </c>
      <c r="K34">
        <f t="shared" si="4"/>
        <v>2.5049999999999999</v>
      </c>
      <c r="L34">
        <f t="shared" si="5"/>
        <v>25.049999999999997</v>
      </c>
      <c r="M34">
        <v>61</v>
      </c>
      <c r="N34">
        <f t="shared" si="6"/>
        <v>1.7329545454545454</v>
      </c>
      <c r="O34">
        <f t="shared" si="7"/>
        <v>8.6647727272727266</v>
      </c>
      <c r="P34">
        <v>122</v>
      </c>
      <c r="Q34">
        <f t="shared" si="8"/>
        <v>1.2721584984358707</v>
      </c>
      <c r="R34">
        <f t="shared" si="9"/>
        <v>2.5443169968717414</v>
      </c>
      <c r="T34">
        <f t="shared" si="10"/>
        <v>160.25908972414447</v>
      </c>
    </row>
    <row r="35" spans="1:20" x14ac:dyDescent="0.15">
      <c r="A35">
        <v>32</v>
      </c>
      <c r="B35" t="s">
        <v>43</v>
      </c>
      <c r="C35" t="s">
        <v>11</v>
      </c>
      <c r="D35">
        <v>0.18</v>
      </c>
      <c r="E35">
        <f t="shared" si="0"/>
        <v>0.27272727272727271</v>
      </c>
      <c r="F35">
        <f t="shared" si="1"/>
        <v>8.1818181818181817</v>
      </c>
      <c r="G35">
        <v>0.318</v>
      </c>
      <c r="H35">
        <f t="shared" si="2"/>
        <v>2.8909090909090911</v>
      </c>
      <c r="I35">
        <f t="shared" si="3"/>
        <v>115.63636363636364</v>
      </c>
      <c r="J35">
        <v>41.2</v>
      </c>
      <c r="K35">
        <f t="shared" si="4"/>
        <v>2.06</v>
      </c>
      <c r="L35">
        <f t="shared" si="5"/>
        <v>20.6</v>
      </c>
      <c r="M35">
        <v>41</v>
      </c>
      <c r="N35">
        <f t="shared" si="6"/>
        <v>1.1647727272727271</v>
      </c>
      <c r="O35">
        <f t="shared" si="7"/>
        <v>5.8238636363636349</v>
      </c>
      <c r="P35">
        <v>120</v>
      </c>
      <c r="Q35">
        <f t="shared" si="8"/>
        <v>1.251303441084463</v>
      </c>
      <c r="R35">
        <f t="shared" si="9"/>
        <v>2.502606882168926</v>
      </c>
      <c r="T35">
        <f t="shared" si="10"/>
        <v>152.74465233671438</v>
      </c>
    </row>
    <row r="36" spans="1:20" x14ac:dyDescent="0.15">
      <c r="A36">
        <v>33</v>
      </c>
      <c r="B36" t="s">
        <v>44</v>
      </c>
      <c r="C36" t="s">
        <v>11</v>
      </c>
      <c r="D36">
        <v>0.52</v>
      </c>
      <c r="E36">
        <f t="shared" si="0"/>
        <v>0.78787878787878785</v>
      </c>
      <c r="F36">
        <f t="shared" si="1"/>
        <v>23.636363636363637</v>
      </c>
      <c r="G36">
        <v>0.25700000000000001</v>
      </c>
      <c r="H36">
        <f t="shared" si="2"/>
        <v>2.3363636363636364</v>
      </c>
      <c r="I36">
        <f t="shared" si="3"/>
        <v>93.454545454545453</v>
      </c>
      <c r="J36">
        <v>35.799999999999997</v>
      </c>
      <c r="K36">
        <f t="shared" si="4"/>
        <v>1.7899999999999998</v>
      </c>
      <c r="L36">
        <f t="shared" si="5"/>
        <v>17.899999999999999</v>
      </c>
      <c r="M36">
        <v>38</v>
      </c>
      <c r="N36">
        <f t="shared" si="6"/>
        <v>1.0795454545454544</v>
      </c>
      <c r="O36">
        <f t="shared" si="7"/>
        <v>5.3977272727272716</v>
      </c>
      <c r="P36">
        <v>120</v>
      </c>
      <c r="Q36">
        <f t="shared" si="8"/>
        <v>1.251303441084463</v>
      </c>
      <c r="R36">
        <f t="shared" si="9"/>
        <v>2.502606882168926</v>
      </c>
      <c r="T36">
        <f t="shared" si="10"/>
        <v>142.8912432458053</v>
      </c>
    </row>
    <row r="37" spans="1:20" x14ac:dyDescent="0.15">
      <c r="A37">
        <v>34</v>
      </c>
      <c r="B37" t="s">
        <v>45</v>
      </c>
      <c r="C37" t="s">
        <v>11</v>
      </c>
      <c r="D37">
        <v>0.37</v>
      </c>
      <c r="E37">
        <f t="shared" si="0"/>
        <v>0.56060606060606055</v>
      </c>
      <c r="F37">
        <f t="shared" si="1"/>
        <v>16.818181818181817</v>
      </c>
      <c r="G37">
        <v>0.24299999999999999</v>
      </c>
      <c r="H37">
        <f t="shared" si="2"/>
        <v>2.209090909090909</v>
      </c>
      <c r="I37">
        <f t="shared" si="3"/>
        <v>88.36363636363636</v>
      </c>
      <c r="J37">
        <v>45.5</v>
      </c>
      <c r="K37">
        <f t="shared" si="4"/>
        <v>2.2749999999999999</v>
      </c>
      <c r="L37">
        <f t="shared" si="5"/>
        <v>22.75</v>
      </c>
      <c r="M37">
        <v>25</v>
      </c>
      <c r="N37">
        <f t="shared" si="6"/>
        <v>0.71022727272727271</v>
      </c>
      <c r="O37">
        <f t="shared" si="7"/>
        <v>3.5511363636363633</v>
      </c>
      <c r="P37">
        <v>120</v>
      </c>
      <c r="Q37">
        <f t="shared" si="8"/>
        <v>1.251303441084463</v>
      </c>
      <c r="R37">
        <f t="shared" si="9"/>
        <v>2.502606882168926</v>
      </c>
      <c r="T37">
        <f t="shared" si="10"/>
        <v>133.98556142762345</v>
      </c>
    </row>
    <row r="38" spans="1:20" x14ac:dyDescent="0.15">
      <c r="A38">
        <v>35</v>
      </c>
      <c r="B38" t="s">
        <v>46</v>
      </c>
      <c r="C38" t="s">
        <v>11</v>
      </c>
      <c r="D38">
        <v>0.53</v>
      </c>
      <c r="E38">
        <f t="shared" si="0"/>
        <v>0.80303030303030298</v>
      </c>
      <c r="F38">
        <f t="shared" si="1"/>
        <v>24.09090909090909</v>
      </c>
      <c r="G38">
        <v>0.48299999999999998</v>
      </c>
      <c r="H38">
        <f t="shared" si="2"/>
        <v>4.3909090909090907</v>
      </c>
      <c r="I38">
        <f t="shared" si="3"/>
        <v>175.63636363636363</v>
      </c>
      <c r="J38">
        <v>31.5</v>
      </c>
      <c r="K38">
        <f t="shared" si="4"/>
        <v>1.575</v>
      </c>
      <c r="L38">
        <f t="shared" si="5"/>
        <v>15.75</v>
      </c>
      <c r="M38">
        <v>54</v>
      </c>
      <c r="N38">
        <f t="shared" si="6"/>
        <v>1.5340909090909089</v>
      </c>
      <c r="O38">
        <f t="shared" si="7"/>
        <v>7.670454545454545</v>
      </c>
      <c r="P38">
        <v>119</v>
      </c>
      <c r="Q38">
        <f t="shared" si="8"/>
        <v>1.2408759124087589</v>
      </c>
      <c r="R38">
        <f t="shared" si="9"/>
        <v>2.4817518248175179</v>
      </c>
      <c r="T38">
        <f t="shared" si="10"/>
        <v>225.62947909754476</v>
      </c>
    </row>
    <row r="39" spans="1:20" x14ac:dyDescent="0.15">
      <c r="A39">
        <v>36</v>
      </c>
      <c r="B39" t="s">
        <v>47</v>
      </c>
      <c r="C39" t="s">
        <v>11</v>
      </c>
      <c r="D39">
        <v>1.26</v>
      </c>
      <c r="E39">
        <f t="shared" si="0"/>
        <v>1.9090909090909089</v>
      </c>
      <c r="F39">
        <f t="shared" si="1"/>
        <v>57.272727272727266</v>
      </c>
      <c r="G39">
        <v>0.55500000000000005</v>
      </c>
      <c r="H39">
        <f t="shared" si="2"/>
        <v>5.0454545454545459</v>
      </c>
      <c r="I39">
        <f t="shared" si="3"/>
        <v>201.81818181818184</v>
      </c>
      <c r="J39">
        <v>18.600000000000001</v>
      </c>
      <c r="K39">
        <f t="shared" si="4"/>
        <v>0.93</v>
      </c>
      <c r="L39">
        <f t="shared" si="5"/>
        <v>9.3000000000000007</v>
      </c>
      <c r="M39">
        <v>47</v>
      </c>
      <c r="N39">
        <f t="shared" si="6"/>
        <v>1.3352272727272727</v>
      </c>
      <c r="O39">
        <f t="shared" si="7"/>
        <v>6.6761363636363633</v>
      </c>
      <c r="P39">
        <v>119</v>
      </c>
      <c r="Q39">
        <f t="shared" si="8"/>
        <v>1.2408759124087589</v>
      </c>
      <c r="R39">
        <f t="shared" si="9"/>
        <v>2.4817518248175179</v>
      </c>
      <c r="T39">
        <f t="shared" si="10"/>
        <v>277.54879727936304</v>
      </c>
    </row>
    <row r="40" spans="1:20" x14ac:dyDescent="0.15">
      <c r="A40">
        <v>37</v>
      </c>
      <c r="B40" t="s">
        <v>48</v>
      </c>
      <c r="C40" t="s">
        <v>11</v>
      </c>
      <c r="D40">
        <v>0.42949999999999999</v>
      </c>
      <c r="E40">
        <f t="shared" si="0"/>
        <v>0.65075757575757576</v>
      </c>
      <c r="F40">
        <f t="shared" si="1"/>
        <v>19.522727272727273</v>
      </c>
      <c r="G40">
        <v>0.1595</v>
      </c>
      <c r="H40">
        <f t="shared" si="2"/>
        <v>1.45</v>
      </c>
      <c r="I40">
        <f t="shared" si="3"/>
        <v>58</v>
      </c>
      <c r="J40">
        <v>22.35</v>
      </c>
      <c r="K40">
        <f t="shared" si="4"/>
        <v>1.1175000000000002</v>
      </c>
      <c r="L40">
        <f t="shared" si="5"/>
        <v>11.175000000000001</v>
      </c>
      <c r="M40">
        <v>39.4</v>
      </c>
      <c r="N40">
        <f t="shared" si="6"/>
        <v>1.1193181818181817</v>
      </c>
      <c r="O40">
        <f t="shared" si="7"/>
        <v>5.5965909090909083</v>
      </c>
      <c r="P40">
        <v>119</v>
      </c>
      <c r="Q40">
        <f t="shared" si="8"/>
        <v>1.2408759124087589</v>
      </c>
      <c r="R40">
        <f t="shared" si="9"/>
        <v>2.4817518248175179</v>
      </c>
      <c r="T40">
        <f t="shared" si="10"/>
        <v>96.776070006635706</v>
      </c>
    </row>
    <row r="41" spans="1:20" x14ac:dyDescent="0.15">
      <c r="A41">
        <v>38</v>
      </c>
      <c r="B41" t="s">
        <v>49</v>
      </c>
      <c r="C41" t="s">
        <v>11</v>
      </c>
      <c r="D41">
        <v>0.43</v>
      </c>
      <c r="E41">
        <f t="shared" si="0"/>
        <v>0.65151515151515149</v>
      </c>
      <c r="F41">
        <f t="shared" si="1"/>
        <v>19.545454545454543</v>
      </c>
      <c r="G41">
        <v>0.317</v>
      </c>
      <c r="H41">
        <f t="shared" si="2"/>
        <v>2.8818181818181818</v>
      </c>
      <c r="I41">
        <f t="shared" si="3"/>
        <v>115.27272727272728</v>
      </c>
      <c r="J41">
        <v>26</v>
      </c>
      <c r="K41">
        <f t="shared" si="4"/>
        <v>1.3</v>
      </c>
      <c r="L41">
        <f t="shared" si="5"/>
        <v>13</v>
      </c>
      <c r="M41">
        <v>58</v>
      </c>
      <c r="N41">
        <f t="shared" si="6"/>
        <v>1.6477272727272725</v>
      </c>
      <c r="O41">
        <f t="shared" si="7"/>
        <v>8.2386363636363633</v>
      </c>
      <c r="P41">
        <v>117</v>
      </c>
      <c r="Q41">
        <f t="shared" si="8"/>
        <v>1.2200208550573513</v>
      </c>
      <c r="R41">
        <f t="shared" si="9"/>
        <v>2.4400417101147025</v>
      </c>
      <c r="T41">
        <f t="shared" si="10"/>
        <v>158.4968598919329</v>
      </c>
    </row>
    <row r="42" spans="1:20" x14ac:dyDescent="0.15">
      <c r="A42">
        <v>39</v>
      </c>
      <c r="B42" t="s">
        <v>50</v>
      </c>
      <c r="C42" t="s">
        <v>11</v>
      </c>
      <c r="D42">
        <v>0.64</v>
      </c>
      <c r="E42">
        <f t="shared" si="0"/>
        <v>0.96969696969696972</v>
      </c>
      <c r="F42">
        <f t="shared" si="1"/>
        <v>29.090909090909093</v>
      </c>
      <c r="G42">
        <v>0.67800000000000005</v>
      </c>
      <c r="H42">
        <f t="shared" si="2"/>
        <v>6.163636363636364</v>
      </c>
      <c r="I42">
        <f t="shared" si="3"/>
        <v>246.54545454545456</v>
      </c>
      <c r="J42">
        <v>71.400000000000006</v>
      </c>
      <c r="K42">
        <f t="shared" si="4"/>
        <v>3.5700000000000003</v>
      </c>
      <c r="L42">
        <f t="shared" si="5"/>
        <v>35.700000000000003</v>
      </c>
      <c r="M42">
        <v>57</v>
      </c>
      <c r="N42">
        <f t="shared" si="6"/>
        <v>1.6193181818181817</v>
      </c>
      <c r="O42">
        <f t="shared" si="7"/>
        <v>8.0965909090909083</v>
      </c>
      <c r="P42">
        <v>116</v>
      </c>
      <c r="Q42">
        <f t="shared" si="8"/>
        <v>1.2095933263816474</v>
      </c>
      <c r="R42">
        <f t="shared" si="9"/>
        <v>2.4191866527632948</v>
      </c>
      <c r="T42">
        <f t="shared" si="10"/>
        <v>321.85214119821785</v>
      </c>
    </row>
    <row r="43" spans="1:20" x14ac:dyDescent="0.15">
      <c r="A43">
        <v>40</v>
      </c>
      <c r="B43" t="s">
        <v>51</v>
      </c>
      <c r="C43" t="s">
        <v>11</v>
      </c>
      <c r="D43">
        <v>1.06</v>
      </c>
      <c r="E43">
        <f t="shared" si="0"/>
        <v>1.606060606060606</v>
      </c>
      <c r="F43">
        <f t="shared" si="1"/>
        <v>48.18181818181818</v>
      </c>
      <c r="G43">
        <v>0.30399999999999999</v>
      </c>
      <c r="H43">
        <f t="shared" si="2"/>
        <v>2.7636363636363637</v>
      </c>
      <c r="I43">
        <f t="shared" si="3"/>
        <v>110.54545454545455</v>
      </c>
      <c r="J43">
        <v>30.2</v>
      </c>
      <c r="K43">
        <f t="shared" si="4"/>
        <v>1.51</v>
      </c>
      <c r="L43">
        <f t="shared" si="5"/>
        <v>15.1</v>
      </c>
      <c r="M43">
        <v>61</v>
      </c>
      <c r="N43">
        <f t="shared" si="6"/>
        <v>1.7329545454545454</v>
      </c>
      <c r="O43">
        <f t="shared" si="7"/>
        <v>8.6647727272727266</v>
      </c>
      <c r="P43">
        <v>115</v>
      </c>
      <c r="Q43">
        <f t="shared" si="8"/>
        <v>1.1991657977059436</v>
      </c>
      <c r="R43">
        <f t="shared" si="9"/>
        <v>2.3983315954118871</v>
      </c>
      <c r="T43">
        <f t="shared" si="10"/>
        <v>184.89037704995732</v>
      </c>
    </row>
    <row r="44" spans="1:20" x14ac:dyDescent="0.15">
      <c r="A44">
        <v>41</v>
      </c>
      <c r="B44" t="s">
        <v>52</v>
      </c>
      <c r="C44" t="s">
        <v>11</v>
      </c>
      <c r="D44">
        <v>0.22</v>
      </c>
      <c r="E44">
        <f t="shared" si="0"/>
        <v>0.33333333333333331</v>
      </c>
      <c r="F44">
        <f t="shared" si="1"/>
        <v>10</v>
      </c>
      <c r="G44">
        <v>0.37</v>
      </c>
      <c r="H44">
        <f t="shared" si="2"/>
        <v>3.3636363636363638</v>
      </c>
      <c r="I44">
        <f t="shared" si="3"/>
        <v>134.54545454545456</v>
      </c>
      <c r="J44">
        <v>58.6</v>
      </c>
      <c r="K44">
        <f t="shared" si="4"/>
        <v>2.93</v>
      </c>
      <c r="L44">
        <f t="shared" si="5"/>
        <v>29.3</v>
      </c>
      <c r="M44">
        <v>48</v>
      </c>
      <c r="N44">
        <f t="shared" si="6"/>
        <v>1.3636363636363635</v>
      </c>
      <c r="O44">
        <f t="shared" si="7"/>
        <v>6.8181818181818175</v>
      </c>
      <c r="P44">
        <v>115</v>
      </c>
      <c r="Q44">
        <f t="shared" si="8"/>
        <v>1.1991657977059436</v>
      </c>
      <c r="R44">
        <f t="shared" si="9"/>
        <v>2.3983315954118871</v>
      </c>
      <c r="T44">
        <f t="shared" si="10"/>
        <v>183.06196795904827</v>
      </c>
    </row>
    <row r="45" spans="1:20" x14ac:dyDescent="0.15">
      <c r="A45">
        <v>42</v>
      </c>
      <c r="B45" t="s">
        <v>53</v>
      </c>
      <c r="C45" t="s">
        <v>11</v>
      </c>
      <c r="D45">
        <v>0.19</v>
      </c>
      <c r="E45">
        <f t="shared" si="0"/>
        <v>0.28787878787878785</v>
      </c>
      <c r="F45">
        <f t="shared" si="1"/>
        <v>8.6363636363636349</v>
      </c>
      <c r="G45">
        <v>0.21299999999999999</v>
      </c>
      <c r="H45">
        <f t="shared" si="2"/>
        <v>1.9363636363636363</v>
      </c>
      <c r="I45">
        <f t="shared" si="3"/>
        <v>77.454545454545453</v>
      </c>
      <c r="J45">
        <v>40.4</v>
      </c>
      <c r="K45">
        <f t="shared" si="4"/>
        <v>2.02</v>
      </c>
      <c r="L45">
        <f t="shared" si="5"/>
        <v>20.2</v>
      </c>
      <c r="M45">
        <v>54</v>
      </c>
      <c r="N45">
        <f t="shared" si="6"/>
        <v>1.5340909090909089</v>
      </c>
      <c r="O45">
        <f t="shared" si="7"/>
        <v>7.670454545454545</v>
      </c>
      <c r="P45">
        <v>113</v>
      </c>
      <c r="Q45">
        <f t="shared" si="8"/>
        <v>1.1783107403545359</v>
      </c>
      <c r="R45">
        <f t="shared" si="9"/>
        <v>2.3566214807090717</v>
      </c>
      <c r="T45">
        <f t="shared" si="10"/>
        <v>116.31798511707271</v>
      </c>
    </row>
    <row r="46" spans="1:20" x14ac:dyDescent="0.15">
      <c r="A46">
        <v>43</v>
      </c>
      <c r="B46" t="s">
        <v>54</v>
      </c>
      <c r="C46" t="s">
        <v>11</v>
      </c>
      <c r="D46">
        <v>0.23</v>
      </c>
      <c r="E46">
        <f t="shared" si="0"/>
        <v>0.34848484848484851</v>
      </c>
      <c r="F46">
        <f t="shared" si="1"/>
        <v>10.454545454545455</v>
      </c>
      <c r="G46">
        <v>0.20899999999999999</v>
      </c>
      <c r="H46">
        <f t="shared" si="2"/>
        <v>1.9</v>
      </c>
      <c r="I46">
        <f t="shared" si="3"/>
        <v>76</v>
      </c>
      <c r="J46">
        <v>40.5</v>
      </c>
      <c r="K46">
        <f t="shared" si="4"/>
        <v>2.0249999999999999</v>
      </c>
      <c r="L46">
        <f t="shared" si="5"/>
        <v>20.25</v>
      </c>
      <c r="M46">
        <v>37</v>
      </c>
      <c r="N46">
        <f t="shared" si="6"/>
        <v>1.0511363636363635</v>
      </c>
      <c r="O46">
        <f t="shared" si="7"/>
        <v>5.2556818181818175</v>
      </c>
      <c r="P46">
        <v>113</v>
      </c>
      <c r="Q46">
        <f t="shared" si="8"/>
        <v>1.1783107403545359</v>
      </c>
      <c r="R46">
        <f t="shared" si="9"/>
        <v>2.3566214807090717</v>
      </c>
      <c r="T46">
        <f t="shared" si="10"/>
        <v>114.31684875343633</v>
      </c>
    </row>
    <row r="47" spans="1:20" x14ac:dyDescent="0.15">
      <c r="A47">
        <v>44</v>
      </c>
      <c r="B47" t="s">
        <v>55</v>
      </c>
      <c r="C47" t="s">
        <v>11</v>
      </c>
      <c r="D47">
        <v>0.41</v>
      </c>
      <c r="E47">
        <f t="shared" si="0"/>
        <v>0.6212121212121211</v>
      </c>
      <c r="F47">
        <f t="shared" si="1"/>
        <v>18.636363636363633</v>
      </c>
      <c r="G47">
        <v>0.316</v>
      </c>
      <c r="H47">
        <f t="shared" si="2"/>
        <v>2.8727272727272726</v>
      </c>
      <c r="I47">
        <f t="shared" si="3"/>
        <v>114.90909090909091</v>
      </c>
      <c r="J47">
        <v>27.1</v>
      </c>
      <c r="K47">
        <f t="shared" si="4"/>
        <v>1.355</v>
      </c>
      <c r="L47">
        <f t="shared" si="5"/>
        <v>13.55</v>
      </c>
      <c r="M47">
        <v>50.6</v>
      </c>
      <c r="N47">
        <f t="shared" si="6"/>
        <v>1.4375</v>
      </c>
      <c r="O47">
        <f t="shared" si="7"/>
        <v>7.1875</v>
      </c>
      <c r="P47">
        <v>112</v>
      </c>
      <c r="Q47">
        <f t="shared" si="8"/>
        <v>1.167883211678832</v>
      </c>
      <c r="R47">
        <f t="shared" si="9"/>
        <v>2.335766423357664</v>
      </c>
      <c r="T47">
        <f t="shared" si="10"/>
        <v>156.6187209688122</v>
      </c>
    </row>
    <row r="48" spans="1:20" x14ac:dyDescent="0.15">
      <c r="A48">
        <v>45</v>
      </c>
      <c r="B48" t="s">
        <v>56</v>
      </c>
      <c r="C48" t="s">
        <v>11</v>
      </c>
      <c r="D48">
        <v>0.2</v>
      </c>
      <c r="E48">
        <f t="shared" si="0"/>
        <v>0.30303030303030304</v>
      </c>
      <c r="F48">
        <f t="shared" si="1"/>
        <v>9.0909090909090917</v>
      </c>
      <c r="G48">
        <v>0.51</v>
      </c>
      <c r="H48">
        <f t="shared" si="2"/>
        <v>4.6363636363636367</v>
      </c>
      <c r="I48">
        <f t="shared" si="3"/>
        <v>185.45454545454547</v>
      </c>
      <c r="J48">
        <v>60.3</v>
      </c>
      <c r="K48">
        <f t="shared" si="4"/>
        <v>3.0149999999999997</v>
      </c>
      <c r="L48">
        <f t="shared" si="5"/>
        <v>30.15</v>
      </c>
      <c r="M48">
        <v>47</v>
      </c>
      <c r="N48">
        <f t="shared" si="6"/>
        <v>1.3352272727272727</v>
      </c>
      <c r="O48">
        <f t="shared" si="7"/>
        <v>6.6761363636363633</v>
      </c>
      <c r="P48">
        <v>112</v>
      </c>
      <c r="Q48">
        <f t="shared" si="8"/>
        <v>1.167883211678832</v>
      </c>
      <c r="R48">
        <f t="shared" si="9"/>
        <v>2.335766423357664</v>
      </c>
      <c r="T48">
        <f t="shared" si="10"/>
        <v>233.70735733244859</v>
      </c>
    </row>
    <row r="49" spans="1:20" x14ac:dyDescent="0.15">
      <c r="A49">
        <v>46</v>
      </c>
      <c r="B49" t="s">
        <v>57</v>
      </c>
      <c r="C49" t="s">
        <v>11</v>
      </c>
      <c r="D49">
        <v>0.25</v>
      </c>
      <c r="E49">
        <f t="shared" si="0"/>
        <v>0.37878787878787878</v>
      </c>
      <c r="F49">
        <f t="shared" si="1"/>
        <v>11.363636363636363</v>
      </c>
      <c r="G49">
        <v>0.34799999999999998</v>
      </c>
      <c r="H49">
        <f t="shared" si="2"/>
        <v>3.1636363636363636</v>
      </c>
      <c r="I49">
        <f t="shared" si="3"/>
        <v>126.54545454545455</v>
      </c>
      <c r="J49">
        <v>52.5</v>
      </c>
      <c r="K49">
        <f t="shared" si="4"/>
        <v>2.625</v>
      </c>
      <c r="L49">
        <f t="shared" si="5"/>
        <v>26.25</v>
      </c>
      <c r="M49">
        <v>41</v>
      </c>
      <c r="N49">
        <f t="shared" si="6"/>
        <v>1.1647727272727271</v>
      </c>
      <c r="O49">
        <f t="shared" si="7"/>
        <v>5.8238636363636349</v>
      </c>
      <c r="P49">
        <v>112</v>
      </c>
      <c r="Q49">
        <f t="shared" si="8"/>
        <v>1.167883211678832</v>
      </c>
      <c r="R49">
        <f t="shared" si="9"/>
        <v>2.335766423357664</v>
      </c>
      <c r="T49">
        <f t="shared" si="10"/>
        <v>172.31872096881219</v>
      </c>
    </row>
    <row r="50" spans="1:20" x14ac:dyDescent="0.15">
      <c r="A50">
        <v>47</v>
      </c>
      <c r="B50" t="s">
        <v>58</v>
      </c>
      <c r="C50" t="s">
        <v>11</v>
      </c>
      <c r="D50">
        <v>0.45</v>
      </c>
      <c r="E50">
        <f t="shared" si="0"/>
        <v>0.68181818181818177</v>
      </c>
      <c r="F50">
        <f t="shared" si="1"/>
        <v>20.454545454545453</v>
      </c>
      <c r="G50">
        <v>0.154</v>
      </c>
      <c r="H50">
        <f t="shared" si="2"/>
        <v>1.4</v>
      </c>
      <c r="I50">
        <f t="shared" si="3"/>
        <v>56</v>
      </c>
      <c r="J50">
        <v>30.8</v>
      </c>
      <c r="K50">
        <f t="shared" si="4"/>
        <v>1.54</v>
      </c>
      <c r="L50">
        <f t="shared" si="5"/>
        <v>15.4</v>
      </c>
      <c r="M50">
        <v>50</v>
      </c>
      <c r="N50">
        <f t="shared" si="6"/>
        <v>1.4204545454545454</v>
      </c>
      <c r="O50">
        <f t="shared" si="7"/>
        <v>7.1022727272727266</v>
      </c>
      <c r="P50">
        <v>111</v>
      </c>
      <c r="Q50">
        <f t="shared" si="8"/>
        <v>1.1574556830031282</v>
      </c>
      <c r="R50">
        <f t="shared" si="9"/>
        <v>2.3149113660062564</v>
      </c>
      <c r="T50">
        <f t="shared" si="10"/>
        <v>101.27172954782445</v>
      </c>
    </row>
    <row r="51" spans="1:20" x14ac:dyDescent="0.15">
      <c r="A51">
        <v>48</v>
      </c>
      <c r="B51" t="s">
        <v>59</v>
      </c>
      <c r="C51" t="s">
        <v>11</v>
      </c>
      <c r="D51">
        <v>0.115</v>
      </c>
      <c r="E51">
        <f t="shared" si="0"/>
        <v>0.17424242424242425</v>
      </c>
      <c r="F51">
        <f t="shared" si="1"/>
        <v>5.2272727272727275</v>
      </c>
      <c r="G51">
        <v>0.34100000000000003</v>
      </c>
      <c r="H51">
        <f t="shared" si="2"/>
        <v>3.1</v>
      </c>
      <c r="I51">
        <f t="shared" si="3"/>
        <v>124</v>
      </c>
      <c r="J51">
        <v>36.15</v>
      </c>
      <c r="K51">
        <f t="shared" si="4"/>
        <v>1.8074999999999999</v>
      </c>
      <c r="L51">
        <f t="shared" si="5"/>
        <v>18.074999999999999</v>
      </c>
      <c r="M51">
        <v>27.5</v>
      </c>
      <c r="N51">
        <f t="shared" si="6"/>
        <v>0.78124999999999989</v>
      </c>
      <c r="O51">
        <f t="shared" si="7"/>
        <v>3.9062499999999996</v>
      </c>
      <c r="P51">
        <v>111</v>
      </c>
      <c r="Q51">
        <f t="shared" si="8"/>
        <v>1.1574556830031282</v>
      </c>
      <c r="R51">
        <f t="shared" si="9"/>
        <v>2.3149113660062564</v>
      </c>
      <c r="T51">
        <f t="shared" si="10"/>
        <v>153.52343409327895</v>
      </c>
    </row>
    <row r="52" spans="1:20" x14ac:dyDescent="0.15">
      <c r="A52">
        <v>49</v>
      </c>
      <c r="B52" t="s">
        <v>60</v>
      </c>
      <c r="C52" t="s">
        <v>11</v>
      </c>
      <c r="D52">
        <v>0.45</v>
      </c>
      <c r="E52">
        <f t="shared" si="0"/>
        <v>0.68181818181818177</v>
      </c>
      <c r="F52">
        <f t="shared" si="1"/>
        <v>20.454545454545453</v>
      </c>
      <c r="G52">
        <v>0.30399999999999999</v>
      </c>
      <c r="H52">
        <f t="shared" si="2"/>
        <v>2.7636363636363637</v>
      </c>
      <c r="I52">
        <f t="shared" si="3"/>
        <v>110.54545454545455</v>
      </c>
      <c r="J52">
        <v>16.100000000000001</v>
      </c>
      <c r="K52">
        <f t="shared" si="4"/>
        <v>0.80500000000000005</v>
      </c>
      <c r="L52">
        <f t="shared" si="5"/>
        <v>8.0500000000000007</v>
      </c>
      <c r="M52">
        <v>22</v>
      </c>
      <c r="N52">
        <f t="shared" si="6"/>
        <v>0.625</v>
      </c>
      <c r="O52">
        <f t="shared" si="7"/>
        <v>3.125</v>
      </c>
      <c r="P52">
        <v>111</v>
      </c>
      <c r="Q52">
        <f t="shared" si="8"/>
        <v>1.1574556830031282</v>
      </c>
      <c r="R52">
        <f t="shared" si="9"/>
        <v>2.3149113660062564</v>
      </c>
      <c r="T52">
        <f t="shared" si="10"/>
        <v>144.48991136600625</v>
      </c>
    </row>
    <row r="53" spans="1:20" x14ac:dyDescent="0.15">
      <c r="A53">
        <v>50</v>
      </c>
      <c r="B53" t="s">
        <v>61</v>
      </c>
      <c r="C53" t="s">
        <v>11</v>
      </c>
      <c r="D53">
        <v>0.95</v>
      </c>
      <c r="E53">
        <f t="shared" si="0"/>
        <v>1.4393939393939392</v>
      </c>
      <c r="F53">
        <f t="shared" si="1"/>
        <v>43.18181818181818</v>
      </c>
      <c r="G53">
        <v>0.29799999999999999</v>
      </c>
      <c r="H53">
        <f t="shared" si="2"/>
        <v>2.709090909090909</v>
      </c>
      <c r="I53">
        <f t="shared" si="3"/>
        <v>108.36363636363636</v>
      </c>
      <c r="J53">
        <v>32.200000000000003</v>
      </c>
      <c r="K53">
        <f t="shared" si="4"/>
        <v>1.61</v>
      </c>
      <c r="L53">
        <f t="shared" si="5"/>
        <v>16.100000000000001</v>
      </c>
      <c r="M53">
        <v>74</v>
      </c>
      <c r="N53">
        <f t="shared" si="6"/>
        <v>2.1022727272727271</v>
      </c>
      <c r="O53">
        <f t="shared" si="7"/>
        <v>10.511363636363635</v>
      </c>
      <c r="P53">
        <v>109</v>
      </c>
      <c r="Q53">
        <f t="shared" si="8"/>
        <v>1.1366006256517205</v>
      </c>
      <c r="R53">
        <f t="shared" si="9"/>
        <v>2.273201251303441</v>
      </c>
      <c r="T53">
        <f t="shared" si="10"/>
        <v>180.4300194331216</v>
      </c>
    </row>
    <row r="54" spans="1:20" x14ac:dyDescent="0.15">
      <c r="A54">
        <v>51</v>
      </c>
      <c r="B54" t="s">
        <v>62</v>
      </c>
      <c r="C54" t="s">
        <v>11</v>
      </c>
      <c r="D54">
        <v>0.57999999999999996</v>
      </c>
      <c r="E54">
        <f t="shared" si="0"/>
        <v>0.87878787878787867</v>
      </c>
      <c r="F54">
        <f t="shared" si="1"/>
        <v>26.36363636363636</v>
      </c>
      <c r="G54">
        <v>0.20799999999999999</v>
      </c>
      <c r="H54">
        <f t="shared" si="2"/>
        <v>1.8909090909090909</v>
      </c>
      <c r="I54">
        <f t="shared" si="3"/>
        <v>75.63636363636364</v>
      </c>
      <c r="J54">
        <v>21.9</v>
      </c>
      <c r="K54">
        <f t="shared" si="4"/>
        <v>1.095</v>
      </c>
      <c r="L54">
        <f t="shared" si="5"/>
        <v>10.95</v>
      </c>
      <c r="M54">
        <v>41</v>
      </c>
      <c r="N54">
        <f t="shared" si="6"/>
        <v>1.1647727272727271</v>
      </c>
      <c r="O54">
        <f t="shared" si="7"/>
        <v>5.8238636363636349</v>
      </c>
      <c r="P54">
        <v>109</v>
      </c>
      <c r="Q54">
        <f t="shared" si="8"/>
        <v>1.1366006256517205</v>
      </c>
      <c r="R54">
        <f t="shared" si="9"/>
        <v>2.273201251303441</v>
      </c>
      <c r="T54">
        <f t="shared" si="10"/>
        <v>121.04706488766709</v>
      </c>
    </row>
    <row r="55" spans="1:20" x14ac:dyDescent="0.15">
      <c r="A55">
        <v>52</v>
      </c>
      <c r="B55" t="s">
        <v>63</v>
      </c>
      <c r="C55" t="s">
        <v>11</v>
      </c>
      <c r="D55">
        <v>0.38</v>
      </c>
      <c r="E55">
        <f t="shared" si="0"/>
        <v>0.57575757575757569</v>
      </c>
      <c r="F55">
        <f t="shared" si="1"/>
        <v>17.27272727272727</v>
      </c>
      <c r="G55">
        <v>0.34499999999999997</v>
      </c>
      <c r="H55">
        <f t="shared" si="2"/>
        <v>3.1363636363636362</v>
      </c>
      <c r="I55">
        <f t="shared" si="3"/>
        <v>125.45454545454545</v>
      </c>
      <c r="J55">
        <v>27.7</v>
      </c>
      <c r="K55">
        <f t="shared" si="4"/>
        <v>1.385</v>
      </c>
      <c r="L55">
        <f t="shared" si="5"/>
        <v>13.85</v>
      </c>
      <c r="M55">
        <v>41</v>
      </c>
      <c r="N55">
        <f t="shared" si="6"/>
        <v>1.1647727272727271</v>
      </c>
      <c r="O55">
        <f t="shared" si="7"/>
        <v>5.8238636363636349</v>
      </c>
      <c r="P55">
        <v>109</v>
      </c>
      <c r="Q55">
        <f t="shared" si="8"/>
        <v>1.1366006256517205</v>
      </c>
      <c r="R55">
        <f t="shared" si="9"/>
        <v>2.273201251303441</v>
      </c>
      <c r="T55">
        <f t="shared" si="10"/>
        <v>164.67433761493979</v>
      </c>
    </row>
    <row r="56" spans="1:20" x14ac:dyDescent="0.15">
      <c r="A56">
        <v>53</v>
      </c>
      <c r="B56" t="s">
        <v>64</v>
      </c>
      <c r="C56" t="s">
        <v>11</v>
      </c>
      <c r="D56">
        <v>0.52</v>
      </c>
      <c r="E56">
        <f t="shared" si="0"/>
        <v>0.78787878787878785</v>
      </c>
      <c r="F56">
        <f t="shared" si="1"/>
        <v>23.636363636363637</v>
      </c>
      <c r="G56">
        <v>0.161</v>
      </c>
      <c r="H56">
        <f t="shared" si="2"/>
        <v>1.4636363636363636</v>
      </c>
      <c r="I56">
        <f t="shared" si="3"/>
        <v>58.545454545454547</v>
      </c>
      <c r="J56">
        <v>30.3</v>
      </c>
      <c r="K56">
        <f t="shared" si="4"/>
        <v>1.5150000000000001</v>
      </c>
      <c r="L56">
        <f t="shared" si="5"/>
        <v>15.150000000000002</v>
      </c>
      <c r="M56">
        <v>62</v>
      </c>
      <c r="N56">
        <f t="shared" si="6"/>
        <v>1.7613636363636362</v>
      </c>
      <c r="O56">
        <f t="shared" si="7"/>
        <v>8.8068181818181817</v>
      </c>
      <c r="P56">
        <v>107</v>
      </c>
      <c r="Q56">
        <f t="shared" si="8"/>
        <v>1.1157455683003128</v>
      </c>
      <c r="R56">
        <f t="shared" si="9"/>
        <v>2.2314911366006256</v>
      </c>
      <c r="T56">
        <f t="shared" si="10"/>
        <v>108.370127500237</v>
      </c>
    </row>
    <row r="57" spans="1:20" x14ac:dyDescent="0.15">
      <c r="A57">
        <v>54</v>
      </c>
      <c r="B57" t="s">
        <v>65</v>
      </c>
      <c r="C57" t="s">
        <v>11</v>
      </c>
      <c r="D57">
        <v>0.49</v>
      </c>
      <c r="E57">
        <f t="shared" si="0"/>
        <v>0.74242424242424243</v>
      </c>
      <c r="F57">
        <f t="shared" si="1"/>
        <v>22.272727272727273</v>
      </c>
      <c r="G57">
        <v>0.56499999999999995</v>
      </c>
      <c r="H57">
        <f t="shared" si="2"/>
        <v>5.1363636363636358</v>
      </c>
      <c r="I57">
        <f t="shared" si="3"/>
        <v>205.45454545454544</v>
      </c>
      <c r="J57">
        <v>25.3</v>
      </c>
      <c r="K57">
        <f t="shared" si="4"/>
        <v>1.2650000000000001</v>
      </c>
      <c r="L57">
        <f t="shared" si="5"/>
        <v>12.650000000000002</v>
      </c>
      <c r="M57">
        <v>62</v>
      </c>
      <c r="N57">
        <f t="shared" si="6"/>
        <v>1.7613636363636362</v>
      </c>
      <c r="O57">
        <f t="shared" si="7"/>
        <v>8.8068181818181817</v>
      </c>
      <c r="P57">
        <v>107</v>
      </c>
      <c r="Q57">
        <f t="shared" si="8"/>
        <v>1.1157455683003128</v>
      </c>
      <c r="R57">
        <f t="shared" si="9"/>
        <v>2.2314911366006256</v>
      </c>
      <c r="T57">
        <f t="shared" si="10"/>
        <v>251.41558204569154</v>
      </c>
    </row>
    <row r="58" spans="1:20" x14ac:dyDescent="0.15">
      <c r="A58">
        <v>55</v>
      </c>
      <c r="B58" t="s">
        <v>66</v>
      </c>
      <c r="C58" t="s">
        <v>11</v>
      </c>
      <c r="D58">
        <v>0.74</v>
      </c>
      <c r="E58">
        <f t="shared" si="0"/>
        <v>1.1212121212121211</v>
      </c>
      <c r="F58">
        <f t="shared" si="1"/>
        <v>33.636363636363633</v>
      </c>
      <c r="G58">
        <v>0.36</v>
      </c>
      <c r="H58">
        <f t="shared" si="2"/>
        <v>3.2727272727272725</v>
      </c>
      <c r="I58">
        <f t="shared" si="3"/>
        <v>130.90909090909091</v>
      </c>
      <c r="J58">
        <v>27.4</v>
      </c>
      <c r="K58">
        <f t="shared" si="4"/>
        <v>1.3699999999999999</v>
      </c>
      <c r="L58">
        <f t="shared" si="5"/>
        <v>13.7</v>
      </c>
      <c r="M58">
        <v>46</v>
      </c>
      <c r="N58">
        <f t="shared" si="6"/>
        <v>1.3068181818181817</v>
      </c>
      <c r="O58">
        <f t="shared" si="7"/>
        <v>6.5340909090909083</v>
      </c>
      <c r="P58">
        <v>107</v>
      </c>
      <c r="Q58">
        <f t="shared" si="8"/>
        <v>1.1157455683003128</v>
      </c>
      <c r="R58">
        <f t="shared" si="9"/>
        <v>2.2314911366006256</v>
      </c>
      <c r="T58">
        <f t="shared" si="10"/>
        <v>187.01103659114605</v>
      </c>
    </row>
    <row r="59" spans="1:20" x14ac:dyDescent="0.15">
      <c r="A59">
        <v>56</v>
      </c>
      <c r="B59" t="s">
        <v>67</v>
      </c>
      <c r="C59" t="s">
        <v>11</v>
      </c>
      <c r="D59">
        <v>0.88</v>
      </c>
      <c r="E59">
        <f t="shared" si="0"/>
        <v>1.3333333333333333</v>
      </c>
      <c r="F59">
        <f t="shared" si="1"/>
        <v>40</v>
      </c>
      <c r="G59">
        <v>0.155</v>
      </c>
      <c r="H59">
        <f t="shared" si="2"/>
        <v>1.4090909090909092</v>
      </c>
      <c r="I59">
        <f t="shared" si="3"/>
        <v>56.363636363636367</v>
      </c>
      <c r="J59">
        <v>6.34</v>
      </c>
      <c r="K59">
        <f t="shared" si="4"/>
        <v>0.317</v>
      </c>
      <c r="L59">
        <f t="shared" si="5"/>
        <v>3.17</v>
      </c>
      <c r="M59">
        <v>25.8</v>
      </c>
      <c r="N59">
        <f t="shared" si="6"/>
        <v>0.73295454545454541</v>
      </c>
      <c r="O59">
        <f t="shared" si="7"/>
        <v>3.6647727272727271</v>
      </c>
      <c r="P59">
        <v>106</v>
      </c>
      <c r="Q59">
        <f t="shared" si="8"/>
        <v>1.105318039624609</v>
      </c>
      <c r="R59">
        <f t="shared" si="9"/>
        <v>2.2106360792492179</v>
      </c>
      <c r="T59">
        <f t="shared" si="10"/>
        <v>105.40904517015832</v>
      </c>
    </row>
    <row r="60" spans="1:20" x14ac:dyDescent="0.15">
      <c r="A60">
        <v>57</v>
      </c>
      <c r="B60" t="s">
        <v>68</v>
      </c>
      <c r="C60" t="s">
        <v>11</v>
      </c>
      <c r="D60">
        <v>0.37</v>
      </c>
      <c r="E60">
        <f t="shared" si="0"/>
        <v>0.56060606060606055</v>
      </c>
      <c r="F60">
        <f t="shared" si="1"/>
        <v>16.818181818181817</v>
      </c>
      <c r="G60">
        <v>0.23499999999999999</v>
      </c>
      <c r="H60">
        <f t="shared" si="2"/>
        <v>2.1363636363636362</v>
      </c>
      <c r="I60">
        <f t="shared" si="3"/>
        <v>85.454545454545453</v>
      </c>
      <c r="J60">
        <v>35.6</v>
      </c>
      <c r="K60">
        <f t="shared" si="4"/>
        <v>1.78</v>
      </c>
      <c r="L60">
        <f t="shared" si="5"/>
        <v>17.8</v>
      </c>
      <c r="M60">
        <v>49</v>
      </c>
      <c r="N60">
        <f t="shared" si="6"/>
        <v>1.3920454545454544</v>
      </c>
      <c r="O60">
        <f t="shared" si="7"/>
        <v>6.9602272727272716</v>
      </c>
      <c r="P60">
        <v>105</v>
      </c>
      <c r="Q60">
        <f t="shared" si="8"/>
        <v>1.0948905109489051</v>
      </c>
      <c r="R60">
        <f t="shared" si="9"/>
        <v>2.1897810218978102</v>
      </c>
      <c r="T60">
        <f t="shared" si="10"/>
        <v>129.22273556735234</v>
      </c>
    </row>
    <row r="61" spans="1:20" x14ac:dyDescent="0.15">
      <c r="A61">
        <v>58</v>
      </c>
      <c r="B61" t="s">
        <v>69</v>
      </c>
      <c r="C61" t="s">
        <v>11</v>
      </c>
      <c r="D61">
        <v>0.24</v>
      </c>
      <c r="E61">
        <f t="shared" si="0"/>
        <v>0.36363636363636359</v>
      </c>
      <c r="F61">
        <f t="shared" si="1"/>
        <v>10.909090909090908</v>
      </c>
      <c r="G61">
        <v>0.17100000000000001</v>
      </c>
      <c r="H61">
        <f t="shared" si="2"/>
        <v>1.5545454545454547</v>
      </c>
      <c r="I61">
        <f t="shared" si="3"/>
        <v>62.181818181818187</v>
      </c>
      <c r="J61">
        <v>25</v>
      </c>
      <c r="K61">
        <f t="shared" si="4"/>
        <v>1.25</v>
      </c>
      <c r="L61">
        <f t="shared" si="5"/>
        <v>12.5</v>
      </c>
      <c r="M61">
        <v>36</v>
      </c>
      <c r="N61">
        <f t="shared" si="6"/>
        <v>1.0227272727272727</v>
      </c>
      <c r="O61">
        <f t="shared" si="7"/>
        <v>5.1136363636363633</v>
      </c>
      <c r="P61">
        <v>105</v>
      </c>
      <c r="Q61">
        <f t="shared" si="8"/>
        <v>1.0948905109489051</v>
      </c>
      <c r="R61">
        <f t="shared" si="9"/>
        <v>2.1897810218978102</v>
      </c>
      <c r="T61">
        <f t="shared" si="10"/>
        <v>92.894326476443268</v>
      </c>
    </row>
    <row r="62" spans="1:20" x14ac:dyDescent="0.15">
      <c r="A62">
        <v>59</v>
      </c>
      <c r="B62" t="s">
        <v>70</v>
      </c>
      <c r="C62" t="s">
        <v>11</v>
      </c>
      <c r="D62">
        <v>0.26</v>
      </c>
      <c r="E62">
        <f t="shared" si="0"/>
        <v>0.39393939393939392</v>
      </c>
      <c r="F62">
        <f t="shared" si="1"/>
        <v>11.818181818181818</v>
      </c>
      <c r="G62">
        <v>0.28100000000000003</v>
      </c>
      <c r="H62">
        <f t="shared" si="2"/>
        <v>2.5545454545454547</v>
      </c>
      <c r="I62">
        <f t="shared" si="3"/>
        <v>102.18181818181819</v>
      </c>
      <c r="J62">
        <v>79.400000000000006</v>
      </c>
      <c r="K62">
        <f t="shared" si="4"/>
        <v>3.97</v>
      </c>
      <c r="L62">
        <f t="shared" si="5"/>
        <v>39.700000000000003</v>
      </c>
      <c r="M62">
        <v>72</v>
      </c>
      <c r="N62">
        <f t="shared" si="6"/>
        <v>2.0454545454545454</v>
      </c>
      <c r="O62">
        <f t="shared" si="7"/>
        <v>10.227272727272727</v>
      </c>
      <c r="P62">
        <v>104</v>
      </c>
      <c r="Q62">
        <f t="shared" si="8"/>
        <v>1.0844629822732013</v>
      </c>
      <c r="R62">
        <f t="shared" si="9"/>
        <v>2.1689259645464025</v>
      </c>
      <c r="T62">
        <f t="shared" si="10"/>
        <v>166.0961986918191</v>
      </c>
    </row>
    <row r="63" spans="1:20" x14ac:dyDescent="0.15">
      <c r="A63">
        <v>60</v>
      </c>
      <c r="B63" t="s">
        <v>71</v>
      </c>
      <c r="C63" t="s">
        <v>11</v>
      </c>
      <c r="D63">
        <v>0.5</v>
      </c>
      <c r="E63">
        <f t="shared" si="0"/>
        <v>0.75757575757575757</v>
      </c>
      <c r="F63">
        <f t="shared" si="1"/>
        <v>22.727272727272727</v>
      </c>
      <c r="G63">
        <v>0.378</v>
      </c>
      <c r="H63">
        <f t="shared" si="2"/>
        <v>3.4363636363636365</v>
      </c>
      <c r="I63">
        <f t="shared" si="3"/>
        <v>137.45454545454547</v>
      </c>
      <c r="J63">
        <v>68.400000000000006</v>
      </c>
      <c r="K63">
        <f t="shared" si="4"/>
        <v>3.4200000000000004</v>
      </c>
      <c r="L63">
        <f t="shared" si="5"/>
        <v>34.200000000000003</v>
      </c>
      <c r="M63">
        <v>56</v>
      </c>
      <c r="N63">
        <f t="shared" si="6"/>
        <v>1.5909090909090908</v>
      </c>
      <c r="O63">
        <f t="shared" si="7"/>
        <v>7.9545454545454541</v>
      </c>
      <c r="P63">
        <v>104</v>
      </c>
      <c r="Q63">
        <f t="shared" si="8"/>
        <v>1.0844629822732013</v>
      </c>
      <c r="R63">
        <f t="shared" si="9"/>
        <v>2.1689259645464025</v>
      </c>
      <c r="T63">
        <f t="shared" si="10"/>
        <v>204.50528960091003</v>
      </c>
    </row>
    <row r="64" spans="1:20" x14ac:dyDescent="0.15">
      <c r="A64">
        <v>61</v>
      </c>
      <c r="B64" t="s">
        <v>72</v>
      </c>
      <c r="C64" t="s">
        <v>11</v>
      </c>
      <c r="D64">
        <v>0.15</v>
      </c>
      <c r="E64">
        <f t="shared" si="0"/>
        <v>0.22727272727272727</v>
      </c>
      <c r="F64">
        <f t="shared" si="1"/>
        <v>6.8181818181818183</v>
      </c>
      <c r="G64">
        <v>0.14699999999999999</v>
      </c>
      <c r="H64">
        <f t="shared" si="2"/>
        <v>1.3363636363636362</v>
      </c>
      <c r="I64">
        <f t="shared" si="3"/>
        <v>53.454545454545446</v>
      </c>
      <c r="J64">
        <v>38.299999999999997</v>
      </c>
      <c r="K64">
        <f t="shared" si="4"/>
        <v>1.9149999999999998</v>
      </c>
      <c r="L64">
        <f t="shared" si="5"/>
        <v>19.149999999999999</v>
      </c>
      <c r="M64">
        <v>37</v>
      </c>
      <c r="N64">
        <f t="shared" si="6"/>
        <v>1.0511363636363635</v>
      </c>
      <c r="O64">
        <f t="shared" si="7"/>
        <v>5.2556818181818175</v>
      </c>
      <c r="P64">
        <v>104</v>
      </c>
      <c r="Q64">
        <f t="shared" si="8"/>
        <v>1.0844629822732013</v>
      </c>
      <c r="R64">
        <f t="shared" si="9"/>
        <v>2.1689259645464025</v>
      </c>
      <c r="T64">
        <f t="shared" si="10"/>
        <v>86.847335055455474</v>
      </c>
    </row>
    <row r="65" spans="1:20" x14ac:dyDescent="0.15">
      <c r="A65">
        <v>62</v>
      </c>
      <c r="B65" t="s">
        <v>73</v>
      </c>
      <c r="C65" t="s">
        <v>11</v>
      </c>
      <c r="D65">
        <v>0.43</v>
      </c>
      <c r="E65">
        <f t="shared" si="0"/>
        <v>0.65151515151515149</v>
      </c>
      <c r="F65">
        <f t="shared" si="1"/>
        <v>19.545454545454543</v>
      </c>
      <c r="G65">
        <v>0.498</v>
      </c>
      <c r="H65">
        <f t="shared" si="2"/>
        <v>4.5272727272727273</v>
      </c>
      <c r="I65">
        <f t="shared" si="3"/>
        <v>181.09090909090909</v>
      </c>
      <c r="J65">
        <v>31.1</v>
      </c>
      <c r="K65">
        <f t="shared" si="4"/>
        <v>1.5550000000000002</v>
      </c>
      <c r="L65">
        <f t="shared" si="5"/>
        <v>15.55</v>
      </c>
      <c r="M65">
        <v>46</v>
      </c>
      <c r="N65">
        <f t="shared" si="6"/>
        <v>1.3068181818181817</v>
      </c>
      <c r="O65">
        <f t="shared" si="7"/>
        <v>6.5340909090909083</v>
      </c>
      <c r="P65">
        <v>102</v>
      </c>
      <c r="Q65">
        <f t="shared" si="8"/>
        <v>1.0636079249217936</v>
      </c>
      <c r="R65">
        <f t="shared" si="9"/>
        <v>2.1272158498435871</v>
      </c>
      <c r="T65">
        <f t="shared" si="10"/>
        <v>224.84767039529814</v>
      </c>
    </row>
    <row r="66" spans="1:20" x14ac:dyDescent="0.15">
      <c r="A66">
        <v>63</v>
      </c>
      <c r="B66" t="s">
        <v>74</v>
      </c>
      <c r="C66" t="s">
        <v>11</v>
      </c>
      <c r="D66">
        <v>0.91200000000000003</v>
      </c>
      <c r="E66">
        <f t="shared" si="0"/>
        <v>1.3818181818181818</v>
      </c>
      <c r="F66">
        <f t="shared" si="1"/>
        <v>41.454545454545453</v>
      </c>
      <c r="G66">
        <v>0.19700000000000001</v>
      </c>
      <c r="H66">
        <f t="shared" si="2"/>
        <v>1.790909090909091</v>
      </c>
      <c r="I66">
        <f t="shared" si="3"/>
        <v>71.63636363636364</v>
      </c>
      <c r="J66">
        <v>24.2</v>
      </c>
      <c r="K66">
        <f t="shared" si="4"/>
        <v>1.21</v>
      </c>
      <c r="L66">
        <f t="shared" si="5"/>
        <v>12.1</v>
      </c>
      <c r="M66">
        <v>45.8</v>
      </c>
      <c r="N66">
        <f t="shared" si="6"/>
        <v>1.3011363636363635</v>
      </c>
      <c r="O66">
        <f t="shared" si="7"/>
        <v>6.5056818181818175</v>
      </c>
      <c r="P66">
        <v>102</v>
      </c>
      <c r="Q66">
        <f t="shared" si="8"/>
        <v>1.0636079249217936</v>
      </c>
      <c r="R66">
        <f t="shared" si="9"/>
        <v>2.1272158498435871</v>
      </c>
      <c r="T66">
        <f t="shared" si="10"/>
        <v>133.8238067589345</v>
      </c>
    </row>
    <row r="67" spans="1:20" x14ac:dyDescent="0.15">
      <c r="A67">
        <v>64</v>
      </c>
      <c r="B67" t="s">
        <v>75</v>
      </c>
      <c r="C67" t="s">
        <v>11</v>
      </c>
      <c r="D67">
        <v>1.0900000000000001</v>
      </c>
      <c r="E67">
        <f t="shared" si="0"/>
        <v>1.6515151515151516</v>
      </c>
      <c r="F67">
        <f t="shared" si="1"/>
        <v>49.545454545454547</v>
      </c>
      <c r="G67">
        <v>0.20300000000000001</v>
      </c>
      <c r="H67">
        <f t="shared" si="2"/>
        <v>1.8454545454545457</v>
      </c>
      <c r="I67">
        <f t="shared" si="3"/>
        <v>73.818181818181827</v>
      </c>
      <c r="J67">
        <v>15.5</v>
      </c>
      <c r="K67">
        <f t="shared" si="4"/>
        <v>0.77500000000000002</v>
      </c>
      <c r="L67">
        <f t="shared" si="5"/>
        <v>7.75</v>
      </c>
      <c r="M67">
        <v>43.6</v>
      </c>
      <c r="N67">
        <f t="shared" si="6"/>
        <v>1.2386363636363635</v>
      </c>
      <c r="O67">
        <f t="shared" si="7"/>
        <v>6.1931818181818175</v>
      </c>
      <c r="P67">
        <v>102</v>
      </c>
      <c r="Q67">
        <f t="shared" si="8"/>
        <v>1.0636079249217936</v>
      </c>
      <c r="R67">
        <f t="shared" si="9"/>
        <v>2.1272158498435871</v>
      </c>
      <c r="T67">
        <f t="shared" si="10"/>
        <v>139.43403403166178</v>
      </c>
    </row>
    <row r="68" spans="1:20" x14ac:dyDescent="0.15">
      <c r="A68">
        <v>65</v>
      </c>
      <c r="B68" t="s">
        <v>76</v>
      </c>
      <c r="C68" t="s">
        <v>11</v>
      </c>
      <c r="D68">
        <v>0.52</v>
      </c>
      <c r="E68">
        <f t="shared" si="0"/>
        <v>0.78787878787878785</v>
      </c>
      <c r="F68">
        <f t="shared" si="1"/>
        <v>23.636363636363637</v>
      </c>
      <c r="G68">
        <v>0.21099999999999999</v>
      </c>
      <c r="H68">
        <f t="shared" si="2"/>
        <v>1.9181818181818182</v>
      </c>
      <c r="I68">
        <f t="shared" si="3"/>
        <v>76.727272727272734</v>
      </c>
      <c r="J68">
        <v>32.5</v>
      </c>
      <c r="K68">
        <f t="shared" si="4"/>
        <v>1.625</v>
      </c>
      <c r="L68">
        <f t="shared" si="5"/>
        <v>16.25</v>
      </c>
      <c r="M68">
        <v>38</v>
      </c>
      <c r="N68">
        <f t="shared" si="6"/>
        <v>1.0795454545454544</v>
      </c>
      <c r="O68">
        <f t="shared" si="7"/>
        <v>5.3977272727272716</v>
      </c>
      <c r="P68">
        <v>102</v>
      </c>
      <c r="Q68">
        <f t="shared" si="8"/>
        <v>1.0636079249217936</v>
      </c>
      <c r="R68">
        <f t="shared" si="9"/>
        <v>2.1272158498435871</v>
      </c>
      <c r="T68">
        <f t="shared" si="10"/>
        <v>124.13857948620722</v>
      </c>
    </row>
    <row r="69" spans="1:20" x14ac:dyDescent="0.15">
      <c r="A69">
        <v>66</v>
      </c>
      <c r="B69" t="s">
        <v>77</v>
      </c>
      <c r="C69" t="s">
        <v>11</v>
      </c>
      <c r="D69">
        <v>0.26600000000000001</v>
      </c>
      <c r="E69">
        <f t="shared" ref="E69:E132" si="11">D69/0.66</f>
        <v>0.40303030303030302</v>
      </c>
      <c r="F69">
        <f t="shared" ref="F69:F132" si="12">E69*30</f>
        <v>12.09090909090909</v>
      </c>
      <c r="G69">
        <v>0.18099999999999999</v>
      </c>
      <c r="H69">
        <f t="shared" ref="H69:H132" si="13">G69/0.11</f>
        <v>1.6454545454545455</v>
      </c>
      <c r="I69">
        <f t="shared" ref="I69:I132" si="14">H69*40</f>
        <v>65.818181818181813</v>
      </c>
      <c r="J69">
        <v>16.100000000000001</v>
      </c>
      <c r="K69">
        <f t="shared" ref="K69:K132" si="15">J69/20</f>
        <v>0.80500000000000005</v>
      </c>
      <c r="L69">
        <f t="shared" ref="L69:L132" si="16">K69*10</f>
        <v>8.0500000000000007</v>
      </c>
      <c r="M69">
        <v>37.5</v>
      </c>
      <c r="N69">
        <f t="shared" ref="N69:N132" si="17">M69/35.2</f>
        <v>1.0653409090909089</v>
      </c>
      <c r="O69">
        <f t="shared" ref="O69:O132" si="18">N69*5</f>
        <v>5.326704545454545</v>
      </c>
      <c r="P69">
        <v>102</v>
      </c>
      <c r="Q69">
        <f t="shared" ref="Q69:Q132" si="19">P69/95.9</f>
        <v>1.0636079249217936</v>
      </c>
      <c r="R69">
        <f t="shared" ref="R69:R132" si="20">Q69*2</f>
        <v>2.1272158498435871</v>
      </c>
      <c r="T69">
        <f t="shared" ref="T69:T132" si="21">SUM(F69,I69,L69,O69,R69)</f>
        <v>93.413011304389045</v>
      </c>
    </row>
    <row r="70" spans="1:20" x14ac:dyDescent="0.15">
      <c r="A70">
        <v>67</v>
      </c>
      <c r="B70" t="s">
        <v>78</v>
      </c>
      <c r="C70" t="s">
        <v>11</v>
      </c>
      <c r="D70">
        <v>1.46</v>
      </c>
      <c r="E70">
        <f t="shared" si="11"/>
        <v>2.2121212121212119</v>
      </c>
      <c r="F70">
        <f t="shared" si="12"/>
        <v>66.36363636363636</v>
      </c>
      <c r="G70">
        <v>0.56699999999999995</v>
      </c>
      <c r="H70">
        <f t="shared" si="13"/>
        <v>5.1545454545454543</v>
      </c>
      <c r="I70">
        <f t="shared" si="14"/>
        <v>206.18181818181819</v>
      </c>
      <c r="J70">
        <v>14.7</v>
      </c>
      <c r="K70">
        <f t="shared" si="15"/>
        <v>0.73499999999999999</v>
      </c>
      <c r="L70">
        <f t="shared" si="16"/>
        <v>7.35</v>
      </c>
      <c r="M70">
        <v>58</v>
      </c>
      <c r="N70">
        <f t="shared" si="17"/>
        <v>1.6477272727272725</v>
      </c>
      <c r="O70">
        <f t="shared" si="18"/>
        <v>8.2386363636363633</v>
      </c>
      <c r="P70">
        <v>101</v>
      </c>
      <c r="Q70">
        <f t="shared" si="19"/>
        <v>1.0531803962460897</v>
      </c>
      <c r="R70">
        <f t="shared" si="20"/>
        <v>2.1063607924921794</v>
      </c>
      <c r="T70">
        <f t="shared" si="21"/>
        <v>290.24045170158314</v>
      </c>
    </row>
    <row r="71" spans="1:20" x14ac:dyDescent="0.15">
      <c r="A71">
        <v>68</v>
      </c>
      <c r="B71" t="s">
        <v>79</v>
      </c>
      <c r="C71" t="s">
        <v>11</v>
      </c>
      <c r="D71">
        <v>0.42</v>
      </c>
      <c r="E71">
        <f t="shared" si="11"/>
        <v>0.63636363636363635</v>
      </c>
      <c r="F71">
        <f t="shared" si="12"/>
        <v>19.09090909090909</v>
      </c>
      <c r="G71">
        <v>0.23200000000000001</v>
      </c>
      <c r="H71">
        <f t="shared" si="13"/>
        <v>2.1090909090909093</v>
      </c>
      <c r="I71">
        <f t="shared" si="14"/>
        <v>84.363636363636374</v>
      </c>
      <c r="J71">
        <v>18.5</v>
      </c>
      <c r="K71">
        <f t="shared" si="15"/>
        <v>0.92500000000000004</v>
      </c>
      <c r="L71">
        <f t="shared" si="16"/>
        <v>9.25</v>
      </c>
      <c r="M71">
        <v>47</v>
      </c>
      <c r="N71">
        <f t="shared" si="17"/>
        <v>1.3352272727272727</v>
      </c>
      <c r="O71">
        <f t="shared" si="18"/>
        <v>6.6761363636363633</v>
      </c>
      <c r="P71">
        <v>100</v>
      </c>
      <c r="Q71">
        <f t="shared" si="19"/>
        <v>1.0427528675703857</v>
      </c>
      <c r="R71">
        <f t="shared" si="20"/>
        <v>2.0855057351407713</v>
      </c>
      <c r="T71">
        <f t="shared" si="21"/>
        <v>121.4661875533226</v>
      </c>
    </row>
    <row r="72" spans="1:20" x14ac:dyDescent="0.15">
      <c r="A72">
        <v>69</v>
      </c>
      <c r="B72" t="s">
        <v>80</v>
      </c>
      <c r="C72" t="s">
        <v>11</v>
      </c>
      <c r="D72">
        <v>0.4</v>
      </c>
      <c r="E72">
        <f t="shared" si="11"/>
        <v>0.60606060606060608</v>
      </c>
      <c r="F72">
        <f t="shared" si="12"/>
        <v>18.181818181818183</v>
      </c>
      <c r="G72">
        <v>0.56599999999999995</v>
      </c>
      <c r="H72">
        <f t="shared" si="13"/>
        <v>5.1454545454545446</v>
      </c>
      <c r="I72">
        <f t="shared" si="14"/>
        <v>205.81818181818178</v>
      </c>
      <c r="J72">
        <v>71.5</v>
      </c>
      <c r="K72">
        <f t="shared" si="15"/>
        <v>3.5750000000000002</v>
      </c>
      <c r="L72">
        <f t="shared" si="16"/>
        <v>35.75</v>
      </c>
      <c r="M72">
        <v>49</v>
      </c>
      <c r="N72">
        <f t="shared" si="17"/>
        <v>1.3920454545454544</v>
      </c>
      <c r="O72">
        <f t="shared" si="18"/>
        <v>6.9602272727272716</v>
      </c>
      <c r="P72">
        <v>99.8</v>
      </c>
      <c r="Q72">
        <f t="shared" si="19"/>
        <v>1.0406673618352449</v>
      </c>
      <c r="R72">
        <f t="shared" si="20"/>
        <v>2.0813347236704898</v>
      </c>
      <c r="T72">
        <f t="shared" si="21"/>
        <v>268.79156199639772</v>
      </c>
    </row>
    <row r="73" spans="1:20" x14ac:dyDescent="0.15">
      <c r="A73">
        <v>70</v>
      </c>
      <c r="B73" t="s">
        <v>81</v>
      </c>
      <c r="C73" t="s">
        <v>11</v>
      </c>
      <c r="D73">
        <v>0.32</v>
      </c>
      <c r="E73">
        <f t="shared" si="11"/>
        <v>0.48484848484848486</v>
      </c>
      <c r="F73">
        <f t="shared" si="12"/>
        <v>14.545454545454547</v>
      </c>
      <c r="G73">
        <v>0.19900000000000001</v>
      </c>
      <c r="H73">
        <f t="shared" si="13"/>
        <v>1.8090909090909091</v>
      </c>
      <c r="I73">
        <f t="shared" si="14"/>
        <v>72.36363636363636</v>
      </c>
      <c r="J73">
        <v>66.5</v>
      </c>
      <c r="K73">
        <f t="shared" si="15"/>
        <v>3.3250000000000002</v>
      </c>
      <c r="L73">
        <f t="shared" si="16"/>
        <v>33.25</v>
      </c>
      <c r="M73">
        <v>46</v>
      </c>
      <c r="N73">
        <f t="shared" si="17"/>
        <v>1.3068181818181817</v>
      </c>
      <c r="O73">
        <f t="shared" si="18"/>
        <v>6.5340909090909083</v>
      </c>
      <c r="P73">
        <v>99.3</v>
      </c>
      <c r="Q73">
        <f t="shared" si="19"/>
        <v>1.0354535974973931</v>
      </c>
      <c r="R73">
        <f t="shared" si="20"/>
        <v>2.0709071949947861</v>
      </c>
      <c r="T73">
        <f t="shared" si="21"/>
        <v>128.7640890131766</v>
      </c>
    </row>
    <row r="74" spans="1:20" x14ac:dyDescent="0.15">
      <c r="A74">
        <v>71</v>
      </c>
      <c r="B74" t="s">
        <v>82</v>
      </c>
      <c r="C74" t="s">
        <v>11</v>
      </c>
      <c r="D74">
        <v>0.27</v>
      </c>
      <c r="E74">
        <f t="shared" si="11"/>
        <v>0.40909090909090912</v>
      </c>
      <c r="F74">
        <f t="shared" si="12"/>
        <v>12.272727272727273</v>
      </c>
      <c r="G74">
        <v>0.16800000000000001</v>
      </c>
      <c r="H74">
        <f t="shared" si="13"/>
        <v>1.5272727272727273</v>
      </c>
      <c r="I74">
        <f t="shared" si="14"/>
        <v>61.090909090909093</v>
      </c>
      <c r="J74">
        <v>25.2</v>
      </c>
      <c r="K74">
        <f t="shared" si="15"/>
        <v>1.26</v>
      </c>
      <c r="L74">
        <f t="shared" si="16"/>
        <v>12.6</v>
      </c>
      <c r="M74">
        <v>38</v>
      </c>
      <c r="N74">
        <f t="shared" si="17"/>
        <v>1.0795454545454544</v>
      </c>
      <c r="O74">
        <f t="shared" si="18"/>
        <v>5.3977272727272716</v>
      </c>
      <c r="P74">
        <v>99.1</v>
      </c>
      <c r="Q74">
        <f t="shared" si="19"/>
        <v>1.0333680917622523</v>
      </c>
      <c r="R74">
        <f t="shared" si="20"/>
        <v>2.0667361835245046</v>
      </c>
      <c r="T74">
        <f t="shared" si="21"/>
        <v>93.428099819888132</v>
      </c>
    </row>
    <row r="75" spans="1:20" x14ac:dyDescent="0.15">
      <c r="A75">
        <v>72</v>
      </c>
      <c r="B75" t="s">
        <v>83</v>
      </c>
      <c r="C75" t="s">
        <v>11</v>
      </c>
      <c r="D75">
        <v>0.67600000000000005</v>
      </c>
      <c r="E75">
        <f t="shared" si="11"/>
        <v>1.0242424242424242</v>
      </c>
      <c r="F75">
        <f t="shared" si="12"/>
        <v>30.727272727272727</v>
      </c>
      <c r="G75">
        <v>0.123</v>
      </c>
      <c r="H75">
        <f t="shared" si="13"/>
        <v>1.1181818181818182</v>
      </c>
      <c r="I75">
        <f t="shared" si="14"/>
        <v>44.727272727272727</v>
      </c>
      <c r="J75">
        <v>24.6</v>
      </c>
      <c r="K75">
        <f t="shared" si="15"/>
        <v>1.23</v>
      </c>
      <c r="L75">
        <f t="shared" si="16"/>
        <v>12.3</v>
      </c>
      <c r="M75">
        <v>42.2</v>
      </c>
      <c r="N75">
        <f t="shared" si="17"/>
        <v>1.1988636363636362</v>
      </c>
      <c r="O75">
        <f t="shared" si="18"/>
        <v>5.9943181818181817</v>
      </c>
      <c r="P75">
        <v>98.7</v>
      </c>
      <c r="Q75">
        <f t="shared" si="19"/>
        <v>1.0291970802919708</v>
      </c>
      <c r="R75">
        <f t="shared" si="20"/>
        <v>2.0583941605839415</v>
      </c>
      <c r="T75">
        <f t="shared" si="21"/>
        <v>95.807257796947582</v>
      </c>
    </row>
    <row r="76" spans="1:20" x14ac:dyDescent="0.15">
      <c r="A76">
        <v>73</v>
      </c>
      <c r="B76" t="s">
        <v>84</v>
      </c>
      <c r="C76" t="s">
        <v>11</v>
      </c>
      <c r="D76">
        <v>1.08</v>
      </c>
      <c r="E76">
        <f t="shared" si="11"/>
        <v>1.6363636363636365</v>
      </c>
      <c r="F76">
        <f t="shared" si="12"/>
        <v>49.090909090909093</v>
      </c>
      <c r="G76">
        <v>0.16900000000000001</v>
      </c>
      <c r="H76">
        <f t="shared" si="13"/>
        <v>1.5363636363636364</v>
      </c>
      <c r="I76">
        <f t="shared" si="14"/>
        <v>61.454545454545453</v>
      </c>
      <c r="J76">
        <v>37</v>
      </c>
      <c r="K76">
        <f t="shared" si="15"/>
        <v>1.85</v>
      </c>
      <c r="L76">
        <f t="shared" si="16"/>
        <v>18.5</v>
      </c>
      <c r="M76">
        <v>46</v>
      </c>
      <c r="N76">
        <f t="shared" si="17"/>
        <v>1.3068181818181817</v>
      </c>
      <c r="O76">
        <f t="shared" si="18"/>
        <v>6.5340909090909083</v>
      </c>
      <c r="P76">
        <v>98.3</v>
      </c>
      <c r="Q76">
        <f t="shared" si="19"/>
        <v>1.0250260688216892</v>
      </c>
      <c r="R76">
        <f t="shared" si="20"/>
        <v>2.0500521376433785</v>
      </c>
      <c r="T76">
        <f t="shared" si="21"/>
        <v>137.62959759218884</v>
      </c>
    </row>
    <row r="77" spans="1:20" x14ac:dyDescent="0.15">
      <c r="A77">
        <v>74</v>
      </c>
      <c r="B77" t="s">
        <v>85</v>
      </c>
      <c r="C77" t="s">
        <v>11</v>
      </c>
      <c r="D77">
        <v>0.13</v>
      </c>
      <c r="E77">
        <f t="shared" si="11"/>
        <v>0.19696969696969696</v>
      </c>
      <c r="F77">
        <f t="shared" si="12"/>
        <v>5.9090909090909092</v>
      </c>
      <c r="G77">
        <v>0.313</v>
      </c>
      <c r="H77">
        <f t="shared" si="13"/>
        <v>2.8454545454545452</v>
      </c>
      <c r="I77">
        <f t="shared" si="14"/>
        <v>113.81818181818181</v>
      </c>
      <c r="J77">
        <v>41</v>
      </c>
      <c r="K77">
        <f t="shared" si="15"/>
        <v>2.0499999999999998</v>
      </c>
      <c r="L77">
        <f t="shared" si="16"/>
        <v>20.5</v>
      </c>
      <c r="M77">
        <v>30</v>
      </c>
      <c r="N77">
        <f t="shared" si="17"/>
        <v>0.85227272727272718</v>
      </c>
      <c r="O77">
        <f t="shared" si="18"/>
        <v>4.2613636363636358</v>
      </c>
      <c r="P77">
        <v>98.3</v>
      </c>
      <c r="Q77">
        <f t="shared" si="19"/>
        <v>1.0250260688216892</v>
      </c>
      <c r="R77">
        <f t="shared" si="20"/>
        <v>2.0500521376433785</v>
      </c>
      <c r="T77">
        <f t="shared" si="21"/>
        <v>146.53868850127972</v>
      </c>
    </row>
    <row r="78" spans="1:20" x14ac:dyDescent="0.15">
      <c r="A78">
        <v>75</v>
      </c>
      <c r="B78" t="s">
        <v>86</v>
      </c>
      <c r="C78" t="s">
        <v>11</v>
      </c>
      <c r="D78">
        <v>0.36</v>
      </c>
      <c r="E78">
        <f t="shared" si="11"/>
        <v>0.54545454545454541</v>
      </c>
      <c r="F78">
        <f t="shared" si="12"/>
        <v>16.363636363636363</v>
      </c>
      <c r="G78">
        <v>0.42</v>
      </c>
      <c r="H78">
        <f t="shared" si="13"/>
        <v>3.8181818181818179</v>
      </c>
      <c r="I78">
        <f t="shared" si="14"/>
        <v>152.72727272727272</v>
      </c>
      <c r="J78">
        <v>23</v>
      </c>
      <c r="K78">
        <f t="shared" si="15"/>
        <v>1.1499999999999999</v>
      </c>
      <c r="L78">
        <f t="shared" si="16"/>
        <v>11.5</v>
      </c>
      <c r="M78">
        <v>43</v>
      </c>
      <c r="N78">
        <f t="shared" si="17"/>
        <v>1.2215909090909089</v>
      </c>
      <c r="O78">
        <f t="shared" si="18"/>
        <v>6.107954545454545</v>
      </c>
      <c r="P78">
        <v>98.1</v>
      </c>
      <c r="Q78">
        <f t="shared" si="19"/>
        <v>1.0229405630865485</v>
      </c>
      <c r="R78">
        <f t="shared" si="20"/>
        <v>2.0458811261730969</v>
      </c>
      <c r="T78">
        <f t="shared" si="21"/>
        <v>188.74474476253673</v>
      </c>
    </row>
    <row r="79" spans="1:20" x14ac:dyDescent="0.15">
      <c r="A79">
        <v>76</v>
      </c>
      <c r="B79" t="s">
        <v>87</v>
      </c>
      <c r="C79" t="s">
        <v>11</v>
      </c>
      <c r="D79">
        <v>0.5</v>
      </c>
      <c r="E79">
        <f t="shared" si="11"/>
        <v>0.75757575757575757</v>
      </c>
      <c r="F79">
        <f t="shared" si="12"/>
        <v>22.727272727272727</v>
      </c>
      <c r="G79">
        <v>0.13300000000000001</v>
      </c>
      <c r="H79">
        <f t="shared" si="13"/>
        <v>1.2090909090909092</v>
      </c>
      <c r="I79">
        <f t="shared" si="14"/>
        <v>48.363636363636367</v>
      </c>
      <c r="J79">
        <v>30.3</v>
      </c>
      <c r="K79">
        <f t="shared" si="15"/>
        <v>1.5150000000000001</v>
      </c>
      <c r="L79">
        <f t="shared" si="16"/>
        <v>15.150000000000002</v>
      </c>
      <c r="M79">
        <v>46</v>
      </c>
      <c r="N79">
        <f t="shared" si="17"/>
        <v>1.3068181818181817</v>
      </c>
      <c r="O79">
        <f t="shared" si="18"/>
        <v>6.5340909090909083</v>
      </c>
      <c r="P79">
        <v>98</v>
      </c>
      <c r="Q79">
        <f t="shared" si="19"/>
        <v>1.021897810218978</v>
      </c>
      <c r="R79">
        <f t="shared" si="20"/>
        <v>2.0437956204379559</v>
      </c>
      <c r="T79">
        <f t="shared" si="21"/>
        <v>94.818795620437967</v>
      </c>
    </row>
    <row r="80" spans="1:20" x14ac:dyDescent="0.15">
      <c r="A80">
        <v>77</v>
      </c>
      <c r="B80" t="s">
        <v>88</v>
      </c>
      <c r="C80" t="s">
        <v>11</v>
      </c>
      <c r="D80">
        <v>0.31</v>
      </c>
      <c r="E80">
        <f t="shared" si="11"/>
        <v>0.46969696969696967</v>
      </c>
      <c r="F80">
        <f t="shared" si="12"/>
        <v>14.09090909090909</v>
      </c>
      <c r="G80">
        <v>0.14899999999999999</v>
      </c>
      <c r="H80">
        <f t="shared" si="13"/>
        <v>1.3545454545454545</v>
      </c>
      <c r="I80">
        <f t="shared" si="14"/>
        <v>54.18181818181818</v>
      </c>
      <c r="J80">
        <v>17</v>
      </c>
      <c r="K80">
        <f t="shared" si="15"/>
        <v>0.85</v>
      </c>
      <c r="L80">
        <f t="shared" si="16"/>
        <v>8.5</v>
      </c>
      <c r="M80">
        <v>38</v>
      </c>
      <c r="N80">
        <f t="shared" si="17"/>
        <v>1.0795454545454544</v>
      </c>
      <c r="O80">
        <f t="shared" si="18"/>
        <v>5.3977272727272716</v>
      </c>
      <c r="P80">
        <v>97.9</v>
      </c>
      <c r="Q80">
        <f t="shared" si="19"/>
        <v>1.0208550573514077</v>
      </c>
      <c r="R80">
        <f t="shared" si="20"/>
        <v>2.0417101147028154</v>
      </c>
      <c r="T80">
        <f t="shared" si="21"/>
        <v>84.212164660157342</v>
      </c>
    </row>
    <row r="81" spans="1:20" x14ac:dyDescent="0.15">
      <c r="A81">
        <v>78</v>
      </c>
      <c r="B81" t="s">
        <v>89</v>
      </c>
      <c r="C81" t="s">
        <v>11</v>
      </c>
      <c r="D81">
        <v>0.21</v>
      </c>
      <c r="E81">
        <f t="shared" si="11"/>
        <v>0.31818181818181818</v>
      </c>
      <c r="F81">
        <f t="shared" si="12"/>
        <v>9.545454545454545</v>
      </c>
      <c r="G81">
        <v>0.44400000000000001</v>
      </c>
      <c r="H81">
        <f t="shared" si="13"/>
        <v>4.0363636363636362</v>
      </c>
      <c r="I81">
        <f t="shared" si="14"/>
        <v>161.45454545454544</v>
      </c>
      <c r="J81">
        <v>55.9</v>
      </c>
      <c r="K81">
        <f t="shared" si="15"/>
        <v>2.7949999999999999</v>
      </c>
      <c r="L81">
        <f t="shared" si="16"/>
        <v>27.95</v>
      </c>
      <c r="M81">
        <v>40</v>
      </c>
      <c r="N81">
        <f t="shared" si="17"/>
        <v>1.1363636363636362</v>
      </c>
      <c r="O81">
        <f t="shared" si="18"/>
        <v>5.6818181818181817</v>
      </c>
      <c r="P81">
        <v>97.8</v>
      </c>
      <c r="Q81">
        <f t="shared" si="19"/>
        <v>1.0198123044838372</v>
      </c>
      <c r="R81">
        <f t="shared" si="20"/>
        <v>2.0396246089676744</v>
      </c>
      <c r="T81">
        <f t="shared" si="21"/>
        <v>206.67144279078582</v>
      </c>
    </row>
    <row r="82" spans="1:20" x14ac:dyDescent="0.15">
      <c r="A82">
        <v>79</v>
      </c>
      <c r="B82" t="s">
        <v>90</v>
      </c>
      <c r="C82" t="s">
        <v>11</v>
      </c>
      <c r="D82">
        <v>0.41</v>
      </c>
      <c r="E82">
        <f t="shared" si="11"/>
        <v>0.6212121212121211</v>
      </c>
      <c r="F82">
        <f t="shared" si="12"/>
        <v>18.636363636363633</v>
      </c>
      <c r="G82">
        <v>0.155</v>
      </c>
      <c r="H82">
        <f t="shared" si="13"/>
        <v>1.4090909090909092</v>
      </c>
      <c r="I82">
        <f t="shared" si="14"/>
        <v>56.363636363636367</v>
      </c>
      <c r="J82">
        <v>18.899999999999999</v>
      </c>
      <c r="K82">
        <f t="shared" si="15"/>
        <v>0.94499999999999995</v>
      </c>
      <c r="L82">
        <f t="shared" si="16"/>
        <v>9.4499999999999993</v>
      </c>
      <c r="M82">
        <v>45</v>
      </c>
      <c r="N82">
        <f t="shared" si="17"/>
        <v>1.2784090909090908</v>
      </c>
      <c r="O82">
        <f t="shared" si="18"/>
        <v>6.3920454545454541</v>
      </c>
      <c r="P82">
        <v>97.6</v>
      </c>
      <c r="Q82">
        <f t="shared" si="19"/>
        <v>1.0177267987486964</v>
      </c>
      <c r="R82">
        <f t="shared" si="20"/>
        <v>2.0354535974973929</v>
      </c>
      <c r="T82">
        <f t="shared" si="21"/>
        <v>92.87749905204285</v>
      </c>
    </row>
    <row r="83" spans="1:20" x14ac:dyDescent="0.15">
      <c r="A83">
        <v>80</v>
      </c>
      <c r="B83" t="s">
        <v>91</v>
      </c>
      <c r="C83" t="s">
        <v>11</v>
      </c>
      <c r="D83">
        <v>0.3</v>
      </c>
      <c r="E83">
        <f t="shared" si="11"/>
        <v>0.45454545454545453</v>
      </c>
      <c r="F83">
        <f t="shared" si="12"/>
        <v>13.636363636363637</v>
      </c>
      <c r="G83">
        <v>0.192</v>
      </c>
      <c r="H83">
        <f t="shared" si="13"/>
        <v>1.7454545454545456</v>
      </c>
      <c r="I83">
        <f t="shared" si="14"/>
        <v>69.818181818181827</v>
      </c>
      <c r="J83">
        <v>32.1</v>
      </c>
      <c r="K83">
        <f t="shared" si="15"/>
        <v>1.605</v>
      </c>
      <c r="L83">
        <f t="shared" si="16"/>
        <v>16.05</v>
      </c>
      <c r="M83">
        <v>40.5</v>
      </c>
      <c r="N83">
        <f t="shared" si="17"/>
        <v>1.1505681818181817</v>
      </c>
      <c r="O83">
        <f t="shared" si="18"/>
        <v>5.7528409090909083</v>
      </c>
      <c r="P83">
        <v>97.1</v>
      </c>
      <c r="Q83">
        <f t="shared" si="19"/>
        <v>1.0125130344108446</v>
      </c>
      <c r="R83">
        <f t="shared" si="20"/>
        <v>2.0250260688216892</v>
      </c>
      <c r="T83">
        <f t="shared" si="21"/>
        <v>107.28241243245806</v>
      </c>
    </row>
    <row r="84" spans="1:20" x14ac:dyDescent="0.15">
      <c r="A84">
        <v>81</v>
      </c>
      <c r="B84" t="s">
        <v>92</v>
      </c>
      <c r="C84" t="s">
        <v>11</v>
      </c>
      <c r="D84">
        <v>0.6</v>
      </c>
      <c r="E84">
        <f t="shared" si="11"/>
        <v>0.90909090909090906</v>
      </c>
      <c r="F84">
        <f t="shared" si="12"/>
        <v>27.272727272727273</v>
      </c>
      <c r="G84">
        <v>0.16200000000000001</v>
      </c>
      <c r="H84">
        <f t="shared" si="13"/>
        <v>1.4727272727272727</v>
      </c>
      <c r="I84">
        <f t="shared" si="14"/>
        <v>58.909090909090907</v>
      </c>
      <c r="J84">
        <v>16.8</v>
      </c>
      <c r="K84">
        <f t="shared" si="15"/>
        <v>0.84000000000000008</v>
      </c>
      <c r="L84">
        <f t="shared" si="16"/>
        <v>8.4</v>
      </c>
      <c r="M84">
        <v>50</v>
      </c>
      <c r="N84">
        <f t="shared" si="17"/>
        <v>1.4204545454545454</v>
      </c>
      <c r="O84">
        <f t="shared" si="18"/>
        <v>7.1022727272727266</v>
      </c>
      <c r="P84">
        <v>96.3</v>
      </c>
      <c r="Q84">
        <f t="shared" si="19"/>
        <v>1.0041710114702815</v>
      </c>
      <c r="R84">
        <f t="shared" si="20"/>
        <v>2.0083420229405631</v>
      </c>
      <c r="T84">
        <f t="shared" si="21"/>
        <v>103.69243293203148</v>
      </c>
    </row>
    <row r="85" spans="1:20" x14ac:dyDescent="0.15">
      <c r="A85">
        <v>82</v>
      </c>
      <c r="B85" t="s">
        <v>93</v>
      </c>
      <c r="C85" t="s">
        <v>11</v>
      </c>
      <c r="D85">
        <v>0.70699999999999996</v>
      </c>
      <c r="E85">
        <f t="shared" si="11"/>
        <v>1.0712121212121211</v>
      </c>
      <c r="F85">
        <f t="shared" si="12"/>
        <v>32.136363636363633</v>
      </c>
      <c r="G85">
        <v>0.11700000000000001</v>
      </c>
      <c r="H85">
        <f t="shared" si="13"/>
        <v>1.0636363636363637</v>
      </c>
      <c r="I85">
        <f t="shared" si="14"/>
        <v>42.545454545454547</v>
      </c>
      <c r="J85">
        <v>8.02</v>
      </c>
      <c r="K85">
        <f t="shared" si="15"/>
        <v>0.40099999999999997</v>
      </c>
      <c r="L85">
        <f t="shared" si="16"/>
        <v>4.01</v>
      </c>
      <c r="M85">
        <v>20.8</v>
      </c>
      <c r="N85">
        <f t="shared" si="17"/>
        <v>0.59090909090909083</v>
      </c>
      <c r="O85">
        <f t="shared" si="18"/>
        <v>2.9545454545454541</v>
      </c>
      <c r="P85">
        <v>96</v>
      </c>
      <c r="Q85">
        <f t="shared" si="19"/>
        <v>1.0010427528675703</v>
      </c>
      <c r="R85">
        <f t="shared" si="20"/>
        <v>2.0020855057351405</v>
      </c>
      <c r="T85">
        <f t="shared" si="21"/>
        <v>83.648449142098784</v>
      </c>
    </row>
    <row r="86" spans="1:20" x14ac:dyDescent="0.15">
      <c r="A86">
        <v>83</v>
      </c>
      <c r="B86" t="s">
        <v>94</v>
      </c>
      <c r="C86" t="s">
        <v>11</v>
      </c>
      <c r="D86">
        <v>0.53</v>
      </c>
      <c r="E86">
        <f t="shared" si="11"/>
        <v>0.80303030303030298</v>
      </c>
      <c r="F86">
        <f t="shared" si="12"/>
        <v>24.09090909090909</v>
      </c>
      <c r="G86">
        <v>0.158</v>
      </c>
      <c r="H86">
        <f t="shared" si="13"/>
        <v>1.4363636363636363</v>
      </c>
      <c r="I86">
        <f t="shared" si="14"/>
        <v>57.454545454545453</v>
      </c>
      <c r="J86">
        <v>30.2</v>
      </c>
      <c r="K86">
        <f t="shared" si="15"/>
        <v>1.51</v>
      </c>
      <c r="L86">
        <f t="shared" si="16"/>
        <v>15.1</v>
      </c>
      <c r="M86">
        <v>54</v>
      </c>
      <c r="N86">
        <f t="shared" si="17"/>
        <v>1.5340909090909089</v>
      </c>
      <c r="O86">
        <f t="shared" si="18"/>
        <v>7.670454545454545</v>
      </c>
      <c r="P86">
        <v>95.7</v>
      </c>
      <c r="Q86">
        <f t="shared" si="19"/>
        <v>0.99791449426485923</v>
      </c>
      <c r="R86">
        <f t="shared" si="20"/>
        <v>1.9958289885297185</v>
      </c>
      <c r="T86">
        <f t="shared" si="21"/>
        <v>106.31173807943881</v>
      </c>
    </row>
    <row r="87" spans="1:20" x14ac:dyDescent="0.15">
      <c r="A87">
        <v>84</v>
      </c>
      <c r="B87" t="s">
        <v>95</v>
      </c>
      <c r="C87" t="s">
        <v>11</v>
      </c>
      <c r="D87">
        <v>0.2</v>
      </c>
      <c r="E87">
        <f t="shared" si="11"/>
        <v>0.30303030303030304</v>
      </c>
      <c r="F87">
        <f t="shared" si="12"/>
        <v>9.0909090909090917</v>
      </c>
      <c r="G87">
        <v>0.109</v>
      </c>
      <c r="H87">
        <f t="shared" si="13"/>
        <v>0.99090909090909085</v>
      </c>
      <c r="I87">
        <f t="shared" si="14"/>
        <v>39.636363636363633</v>
      </c>
      <c r="J87">
        <v>7.64</v>
      </c>
      <c r="K87">
        <f t="shared" si="15"/>
        <v>0.38200000000000001</v>
      </c>
      <c r="L87">
        <f t="shared" si="16"/>
        <v>3.8200000000000003</v>
      </c>
      <c r="M87">
        <v>28</v>
      </c>
      <c r="N87">
        <f t="shared" si="17"/>
        <v>0.79545454545454541</v>
      </c>
      <c r="O87">
        <f t="shared" si="18"/>
        <v>3.9772727272727271</v>
      </c>
      <c r="P87">
        <v>95.7</v>
      </c>
      <c r="Q87">
        <f t="shared" si="19"/>
        <v>0.99791449426485923</v>
      </c>
      <c r="R87">
        <f t="shared" si="20"/>
        <v>1.9958289885297185</v>
      </c>
      <c r="T87">
        <f t="shared" si="21"/>
        <v>58.52037444307517</v>
      </c>
    </row>
    <row r="88" spans="1:20" x14ac:dyDescent="0.15">
      <c r="A88">
        <v>85</v>
      </c>
      <c r="B88" t="s">
        <v>96</v>
      </c>
      <c r="C88" t="s">
        <v>11</v>
      </c>
      <c r="D88">
        <v>0.38300000000000001</v>
      </c>
      <c r="E88">
        <f t="shared" si="11"/>
        <v>0.58030303030303032</v>
      </c>
      <c r="F88">
        <f t="shared" si="12"/>
        <v>17.40909090909091</v>
      </c>
      <c r="G88">
        <v>0.13900000000000001</v>
      </c>
      <c r="H88">
        <f t="shared" si="13"/>
        <v>1.2636363636363637</v>
      </c>
      <c r="I88">
        <f t="shared" si="14"/>
        <v>50.545454545454547</v>
      </c>
      <c r="J88">
        <v>10.8</v>
      </c>
      <c r="K88">
        <f t="shared" si="15"/>
        <v>0.54</v>
      </c>
      <c r="L88">
        <f t="shared" si="16"/>
        <v>5.4</v>
      </c>
      <c r="M88">
        <v>35.4</v>
      </c>
      <c r="N88">
        <f t="shared" si="17"/>
        <v>1.0056818181818181</v>
      </c>
      <c r="O88">
        <f t="shared" si="18"/>
        <v>5.0284090909090908</v>
      </c>
      <c r="P88">
        <v>94.4</v>
      </c>
      <c r="Q88">
        <f t="shared" si="19"/>
        <v>0.98435870698644423</v>
      </c>
      <c r="R88">
        <f t="shared" si="20"/>
        <v>1.9687174139728885</v>
      </c>
      <c r="T88">
        <f t="shared" si="21"/>
        <v>80.351671959427435</v>
      </c>
    </row>
    <row r="89" spans="1:20" x14ac:dyDescent="0.15">
      <c r="A89">
        <v>86</v>
      </c>
      <c r="B89" t="s">
        <v>97</v>
      </c>
      <c r="C89" t="s">
        <v>11</v>
      </c>
      <c r="D89">
        <v>0.5</v>
      </c>
      <c r="E89">
        <f t="shared" si="11"/>
        <v>0.75757575757575757</v>
      </c>
      <c r="F89">
        <f t="shared" si="12"/>
        <v>22.727272727272727</v>
      </c>
      <c r="G89">
        <v>0.183</v>
      </c>
      <c r="H89">
        <f t="shared" si="13"/>
        <v>1.6636363636363636</v>
      </c>
      <c r="I89">
        <f t="shared" si="14"/>
        <v>66.545454545454547</v>
      </c>
      <c r="J89">
        <v>38.700000000000003</v>
      </c>
      <c r="K89">
        <f t="shared" si="15"/>
        <v>1.9350000000000001</v>
      </c>
      <c r="L89">
        <f t="shared" si="16"/>
        <v>19.350000000000001</v>
      </c>
      <c r="M89">
        <v>46</v>
      </c>
      <c r="N89">
        <f t="shared" si="17"/>
        <v>1.3068181818181817</v>
      </c>
      <c r="O89">
        <f t="shared" si="18"/>
        <v>6.5340909090909083</v>
      </c>
      <c r="P89">
        <v>94.2</v>
      </c>
      <c r="Q89">
        <f t="shared" si="19"/>
        <v>0.98227320125130346</v>
      </c>
      <c r="R89">
        <f t="shared" si="20"/>
        <v>1.9645464025026069</v>
      </c>
      <c r="T89">
        <f t="shared" si="21"/>
        <v>117.12136458432079</v>
      </c>
    </row>
    <row r="90" spans="1:20" x14ac:dyDescent="0.15">
      <c r="A90">
        <v>87</v>
      </c>
      <c r="B90" t="s">
        <v>98</v>
      </c>
      <c r="C90" t="s">
        <v>11</v>
      </c>
      <c r="D90">
        <v>0.35</v>
      </c>
      <c r="E90">
        <f t="shared" si="11"/>
        <v>0.53030303030303028</v>
      </c>
      <c r="F90">
        <f t="shared" si="12"/>
        <v>15.909090909090908</v>
      </c>
      <c r="G90">
        <v>0.14099999999999999</v>
      </c>
      <c r="H90">
        <f t="shared" si="13"/>
        <v>1.2818181818181817</v>
      </c>
      <c r="I90">
        <f t="shared" si="14"/>
        <v>51.272727272727266</v>
      </c>
      <c r="J90">
        <v>21.9</v>
      </c>
      <c r="K90">
        <f t="shared" si="15"/>
        <v>1.095</v>
      </c>
      <c r="L90">
        <f t="shared" si="16"/>
        <v>10.95</v>
      </c>
      <c r="M90">
        <v>42</v>
      </c>
      <c r="N90">
        <f t="shared" si="17"/>
        <v>1.1931818181818181</v>
      </c>
      <c r="O90">
        <f t="shared" si="18"/>
        <v>5.9659090909090908</v>
      </c>
      <c r="P90">
        <v>93.9</v>
      </c>
      <c r="Q90">
        <f t="shared" si="19"/>
        <v>0.97914494264859231</v>
      </c>
      <c r="R90">
        <f t="shared" si="20"/>
        <v>1.9582898852971846</v>
      </c>
      <c r="T90">
        <f t="shared" si="21"/>
        <v>86.05601715802446</v>
      </c>
    </row>
    <row r="91" spans="1:20" x14ac:dyDescent="0.15">
      <c r="A91">
        <v>88</v>
      </c>
      <c r="B91" t="s">
        <v>99</v>
      </c>
      <c r="C91" t="s">
        <v>11</v>
      </c>
      <c r="D91">
        <v>0.26</v>
      </c>
      <c r="E91">
        <f t="shared" si="11"/>
        <v>0.39393939393939392</v>
      </c>
      <c r="F91">
        <f t="shared" si="12"/>
        <v>11.818181818181818</v>
      </c>
      <c r="G91">
        <v>0.157</v>
      </c>
      <c r="H91">
        <f t="shared" si="13"/>
        <v>1.4272727272727272</v>
      </c>
      <c r="I91">
        <f t="shared" si="14"/>
        <v>57.090909090909093</v>
      </c>
      <c r="J91">
        <v>36.799999999999997</v>
      </c>
      <c r="K91">
        <f t="shared" si="15"/>
        <v>1.8399999999999999</v>
      </c>
      <c r="L91">
        <f t="shared" si="16"/>
        <v>18.399999999999999</v>
      </c>
      <c r="M91">
        <v>34</v>
      </c>
      <c r="N91">
        <f t="shared" si="17"/>
        <v>0.96590909090909083</v>
      </c>
      <c r="O91">
        <f t="shared" si="18"/>
        <v>4.8295454545454541</v>
      </c>
      <c r="P91">
        <v>93.8</v>
      </c>
      <c r="Q91">
        <f t="shared" si="19"/>
        <v>0.97810218978102181</v>
      </c>
      <c r="R91">
        <f t="shared" si="20"/>
        <v>1.9562043795620436</v>
      </c>
      <c r="T91">
        <f t="shared" si="21"/>
        <v>94.094840743198404</v>
      </c>
    </row>
    <row r="92" spans="1:20" x14ac:dyDescent="0.15">
      <c r="A92">
        <v>89</v>
      </c>
      <c r="B92" t="s">
        <v>100</v>
      </c>
      <c r="C92" t="s">
        <v>11</v>
      </c>
      <c r="D92">
        <v>0.48</v>
      </c>
      <c r="E92">
        <f t="shared" si="11"/>
        <v>0.72727272727272718</v>
      </c>
      <c r="F92">
        <f t="shared" si="12"/>
        <v>21.818181818181817</v>
      </c>
      <c r="G92">
        <v>0.22500000000000001</v>
      </c>
      <c r="H92">
        <f t="shared" si="13"/>
        <v>2.0454545454545454</v>
      </c>
      <c r="I92">
        <f t="shared" si="14"/>
        <v>81.818181818181813</v>
      </c>
      <c r="J92">
        <v>39.9</v>
      </c>
      <c r="K92">
        <f t="shared" si="15"/>
        <v>1.9949999999999999</v>
      </c>
      <c r="L92">
        <f t="shared" si="16"/>
        <v>19.95</v>
      </c>
      <c r="M92">
        <v>57</v>
      </c>
      <c r="N92">
        <f t="shared" si="17"/>
        <v>1.6193181818181817</v>
      </c>
      <c r="O92">
        <f t="shared" si="18"/>
        <v>8.0965909090909083</v>
      </c>
      <c r="P92">
        <v>93.5</v>
      </c>
      <c r="Q92">
        <f t="shared" si="19"/>
        <v>0.97497393117831066</v>
      </c>
      <c r="R92">
        <f t="shared" si="20"/>
        <v>1.9499478623566213</v>
      </c>
      <c r="T92">
        <f t="shared" si="21"/>
        <v>133.63290240781117</v>
      </c>
    </row>
    <row r="93" spans="1:20" x14ac:dyDescent="0.15">
      <c r="A93">
        <v>90</v>
      </c>
      <c r="B93" t="s">
        <v>101</v>
      </c>
      <c r="C93" t="s">
        <v>11</v>
      </c>
      <c r="D93">
        <v>0.42</v>
      </c>
      <c r="E93">
        <f t="shared" si="11"/>
        <v>0.63636363636363635</v>
      </c>
      <c r="F93">
        <f t="shared" si="12"/>
        <v>19.09090909090909</v>
      </c>
      <c r="G93">
        <v>0.17100000000000001</v>
      </c>
      <c r="H93">
        <f t="shared" si="13"/>
        <v>1.5545454545454547</v>
      </c>
      <c r="I93">
        <f t="shared" si="14"/>
        <v>62.181818181818187</v>
      </c>
      <c r="J93">
        <v>18.2</v>
      </c>
      <c r="K93">
        <f t="shared" si="15"/>
        <v>0.90999999999999992</v>
      </c>
      <c r="L93">
        <f t="shared" si="16"/>
        <v>9.1</v>
      </c>
      <c r="M93">
        <v>43</v>
      </c>
      <c r="N93">
        <f t="shared" si="17"/>
        <v>1.2215909090909089</v>
      </c>
      <c r="O93">
        <f t="shared" si="18"/>
        <v>6.107954545454545</v>
      </c>
      <c r="P93">
        <v>93</v>
      </c>
      <c r="Q93">
        <f t="shared" si="19"/>
        <v>0.96976016684045874</v>
      </c>
      <c r="R93">
        <f t="shared" si="20"/>
        <v>1.9395203336809175</v>
      </c>
      <c r="T93">
        <f t="shared" si="21"/>
        <v>98.420202151862739</v>
      </c>
    </row>
    <row r="94" spans="1:20" x14ac:dyDescent="0.15">
      <c r="A94">
        <v>91</v>
      </c>
      <c r="B94" t="s">
        <v>102</v>
      </c>
      <c r="C94" t="s">
        <v>11</v>
      </c>
      <c r="D94">
        <v>0.38</v>
      </c>
      <c r="E94">
        <f t="shared" si="11"/>
        <v>0.57575757575757569</v>
      </c>
      <c r="F94">
        <f t="shared" si="12"/>
        <v>17.27272727272727</v>
      </c>
      <c r="G94">
        <v>0.17499999999999999</v>
      </c>
      <c r="H94">
        <f t="shared" si="13"/>
        <v>1.5909090909090908</v>
      </c>
      <c r="I94">
        <f t="shared" si="14"/>
        <v>63.636363636363633</v>
      </c>
      <c r="J94">
        <v>20.2</v>
      </c>
      <c r="K94">
        <f t="shared" si="15"/>
        <v>1.01</v>
      </c>
      <c r="L94">
        <f t="shared" si="16"/>
        <v>10.1</v>
      </c>
      <c r="M94">
        <v>45</v>
      </c>
      <c r="N94">
        <f t="shared" si="17"/>
        <v>1.2784090909090908</v>
      </c>
      <c r="O94">
        <f t="shared" si="18"/>
        <v>6.3920454545454541</v>
      </c>
      <c r="P94">
        <v>92.9</v>
      </c>
      <c r="Q94">
        <f t="shared" si="19"/>
        <v>0.96871741397288846</v>
      </c>
      <c r="R94">
        <f t="shared" si="20"/>
        <v>1.9374348279457769</v>
      </c>
      <c r="T94">
        <f t="shared" si="21"/>
        <v>99.338571191582133</v>
      </c>
    </row>
    <row r="95" spans="1:20" x14ac:dyDescent="0.15">
      <c r="A95">
        <v>92</v>
      </c>
      <c r="B95" t="s">
        <v>103</v>
      </c>
      <c r="C95" t="s">
        <v>11</v>
      </c>
      <c r="D95">
        <v>0.36</v>
      </c>
      <c r="E95">
        <f t="shared" si="11"/>
        <v>0.54545454545454541</v>
      </c>
      <c r="F95">
        <f t="shared" si="12"/>
        <v>16.363636363636363</v>
      </c>
      <c r="G95">
        <v>0.128</v>
      </c>
      <c r="H95">
        <f t="shared" si="13"/>
        <v>1.1636363636363636</v>
      </c>
      <c r="I95">
        <f t="shared" si="14"/>
        <v>46.545454545454547</v>
      </c>
      <c r="J95">
        <v>18.8</v>
      </c>
      <c r="K95">
        <f t="shared" si="15"/>
        <v>0.94000000000000006</v>
      </c>
      <c r="L95">
        <f t="shared" si="16"/>
        <v>9.4</v>
      </c>
      <c r="M95">
        <v>43</v>
      </c>
      <c r="N95">
        <f t="shared" si="17"/>
        <v>1.2215909090909089</v>
      </c>
      <c r="O95">
        <f t="shared" si="18"/>
        <v>6.107954545454545</v>
      </c>
      <c r="P95">
        <v>92.9</v>
      </c>
      <c r="Q95">
        <f t="shared" si="19"/>
        <v>0.96871741397288846</v>
      </c>
      <c r="R95">
        <f t="shared" si="20"/>
        <v>1.9374348279457769</v>
      </c>
      <c r="T95">
        <f t="shared" si="21"/>
        <v>80.354480282491238</v>
      </c>
    </row>
    <row r="96" spans="1:20" x14ac:dyDescent="0.15">
      <c r="A96">
        <v>93</v>
      </c>
      <c r="B96" t="s">
        <v>104</v>
      </c>
      <c r="C96" t="s">
        <v>11</v>
      </c>
      <c r="D96">
        <v>0.36</v>
      </c>
      <c r="E96">
        <f t="shared" si="11"/>
        <v>0.54545454545454541</v>
      </c>
      <c r="F96">
        <f t="shared" si="12"/>
        <v>16.363636363636363</v>
      </c>
      <c r="G96">
        <v>0.27400000000000002</v>
      </c>
      <c r="H96">
        <f t="shared" si="13"/>
        <v>2.4909090909090912</v>
      </c>
      <c r="I96">
        <f t="shared" si="14"/>
        <v>99.636363636363654</v>
      </c>
      <c r="J96">
        <v>15.2</v>
      </c>
      <c r="K96">
        <f t="shared" si="15"/>
        <v>0.76</v>
      </c>
      <c r="L96">
        <f t="shared" si="16"/>
        <v>7.6</v>
      </c>
      <c r="M96">
        <v>49</v>
      </c>
      <c r="N96">
        <f t="shared" si="17"/>
        <v>1.3920454545454544</v>
      </c>
      <c r="O96">
        <f t="shared" si="18"/>
        <v>6.9602272727272716</v>
      </c>
      <c r="P96">
        <v>92.4</v>
      </c>
      <c r="Q96">
        <f t="shared" si="19"/>
        <v>0.96350364963503654</v>
      </c>
      <c r="R96">
        <f t="shared" si="20"/>
        <v>1.9270072992700731</v>
      </c>
      <c r="T96">
        <f t="shared" si="21"/>
        <v>132.48723457199733</v>
      </c>
    </row>
    <row r="97" spans="1:20" x14ac:dyDescent="0.15">
      <c r="A97">
        <v>94</v>
      </c>
      <c r="B97" t="s">
        <v>105</v>
      </c>
      <c r="C97" t="s">
        <v>11</v>
      </c>
      <c r="D97">
        <v>0.44</v>
      </c>
      <c r="E97">
        <f t="shared" si="11"/>
        <v>0.66666666666666663</v>
      </c>
      <c r="F97">
        <f t="shared" si="12"/>
        <v>20</v>
      </c>
      <c r="G97">
        <v>0.23499999999999999</v>
      </c>
      <c r="H97">
        <f t="shared" si="13"/>
        <v>2.1363636363636362</v>
      </c>
      <c r="I97">
        <f t="shared" si="14"/>
        <v>85.454545454545453</v>
      </c>
      <c r="J97">
        <v>37.200000000000003</v>
      </c>
      <c r="K97">
        <f t="shared" si="15"/>
        <v>1.86</v>
      </c>
      <c r="L97">
        <f t="shared" si="16"/>
        <v>18.600000000000001</v>
      </c>
      <c r="M97">
        <v>43</v>
      </c>
      <c r="N97">
        <f t="shared" si="17"/>
        <v>1.2215909090909089</v>
      </c>
      <c r="O97">
        <f t="shared" si="18"/>
        <v>6.107954545454545</v>
      </c>
      <c r="P97">
        <v>92</v>
      </c>
      <c r="Q97">
        <f t="shared" si="19"/>
        <v>0.95933263816475489</v>
      </c>
      <c r="R97">
        <f t="shared" si="20"/>
        <v>1.9186652763295098</v>
      </c>
      <c r="T97">
        <f t="shared" si="21"/>
        <v>132.0811652763295</v>
      </c>
    </row>
    <row r="98" spans="1:20" x14ac:dyDescent="0.15">
      <c r="A98">
        <v>95</v>
      </c>
      <c r="B98" t="s">
        <v>106</v>
      </c>
      <c r="C98" t="s">
        <v>11</v>
      </c>
      <c r="D98">
        <v>0.4</v>
      </c>
      <c r="E98">
        <f t="shared" si="11"/>
        <v>0.60606060606060608</v>
      </c>
      <c r="F98">
        <f t="shared" si="12"/>
        <v>18.181818181818183</v>
      </c>
      <c r="G98">
        <v>0.13400000000000001</v>
      </c>
      <c r="H98">
        <f t="shared" si="13"/>
        <v>1.2181818181818183</v>
      </c>
      <c r="I98">
        <f t="shared" si="14"/>
        <v>48.727272727272734</v>
      </c>
      <c r="J98">
        <v>12.9</v>
      </c>
      <c r="K98">
        <f t="shared" si="15"/>
        <v>0.64500000000000002</v>
      </c>
      <c r="L98">
        <f t="shared" si="16"/>
        <v>6.45</v>
      </c>
      <c r="M98">
        <v>50</v>
      </c>
      <c r="N98">
        <f t="shared" si="17"/>
        <v>1.4204545454545454</v>
      </c>
      <c r="O98">
        <f t="shared" si="18"/>
        <v>7.1022727272727266</v>
      </c>
      <c r="P98">
        <v>91.4</v>
      </c>
      <c r="Q98">
        <f t="shared" si="19"/>
        <v>0.9530761209593327</v>
      </c>
      <c r="R98">
        <f t="shared" si="20"/>
        <v>1.9061522419186654</v>
      </c>
      <c r="T98">
        <f t="shared" si="21"/>
        <v>82.367515878282305</v>
      </c>
    </row>
    <row r="99" spans="1:20" x14ac:dyDescent="0.15">
      <c r="A99">
        <v>96</v>
      </c>
      <c r="B99" t="s">
        <v>107</v>
      </c>
      <c r="C99" t="s">
        <v>11</v>
      </c>
      <c r="D99">
        <v>0.75</v>
      </c>
      <c r="E99">
        <f t="shared" si="11"/>
        <v>1.1363636363636362</v>
      </c>
      <c r="F99">
        <f t="shared" si="12"/>
        <v>34.090909090909086</v>
      </c>
      <c r="G99">
        <v>0.157</v>
      </c>
      <c r="H99">
        <f t="shared" si="13"/>
        <v>1.4272727272727272</v>
      </c>
      <c r="I99">
        <f t="shared" si="14"/>
        <v>57.090909090909093</v>
      </c>
      <c r="J99">
        <v>10.5</v>
      </c>
      <c r="K99">
        <f t="shared" si="15"/>
        <v>0.52500000000000002</v>
      </c>
      <c r="L99">
        <f t="shared" si="16"/>
        <v>5.25</v>
      </c>
      <c r="M99">
        <v>26</v>
      </c>
      <c r="N99">
        <f t="shared" si="17"/>
        <v>0.73863636363636354</v>
      </c>
      <c r="O99">
        <f t="shared" si="18"/>
        <v>3.6931818181818175</v>
      </c>
      <c r="P99">
        <v>91.3</v>
      </c>
      <c r="Q99">
        <f t="shared" si="19"/>
        <v>0.9520333680917622</v>
      </c>
      <c r="R99">
        <f t="shared" si="20"/>
        <v>1.9040667361835244</v>
      </c>
      <c r="T99">
        <f t="shared" si="21"/>
        <v>102.02906673618352</v>
      </c>
    </row>
    <row r="100" spans="1:20" x14ac:dyDescent="0.15">
      <c r="A100">
        <v>97</v>
      </c>
      <c r="B100" t="s">
        <v>108</v>
      </c>
      <c r="C100" t="s">
        <v>11</v>
      </c>
      <c r="D100">
        <v>0.90200000000000002</v>
      </c>
      <c r="E100">
        <f t="shared" si="11"/>
        <v>1.3666666666666667</v>
      </c>
      <c r="F100">
        <f t="shared" si="12"/>
        <v>41</v>
      </c>
      <c r="G100">
        <v>0.14399999999999999</v>
      </c>
      <c r="H100">
        <f t="shared" si="13"/>
        <v>1.3090909090909091</v>
      </c>
      <c r="I100">
        <f t="shared" si="14"/>
        <v>52.36363636363636</v>
      </c>
      <c r="J100">
        <v>5.14</v>
      </c>
      <c r="K100">
        <f t="shared" si="15"/>
        <v>0.25700000000000001</v>
      </c>
      <c r="L100">
        <f t="shared" si="16"/>
        <v>2.5700000000000003</v>
      </c>
      <c r="M100">
        <v>27.9</v>
      </c>
      <c r="N100">
        <f t="shared" si="17"/>
        <v>0.79261363636363624</v>
      </c>
      <c r="O100">
        <f t="shared" si="18"/>
        <v>3.9630681818181812</v>
      </c>
      <c r="P100">
        <v>90.9</v>
      </c>
      <c r="Q100">
        <f t="shared" si="19"/>
        <v>0.94786235662148066</v>
      </c>
      <c r="R100">
        <f t="shared" si="20"/>
        <v>1.8957247132429613</v>
      </c>
      <c r="T100">
        <f t="shared" si="21"/>
        <v>101.79242925869751</v>
      </c>
    </row>
    <row r="101" spans="1:20" x14ac:dyDescent="0.15">
      <c r="A101">
        <v>98</v>
      </c>
      <c r="B101" t="s">
        <v>109</v>
      </c>
      <c r="C101" t="s">
        <v>11</v>
      </c>
      <c r="D101">
        <v>0.28000000000000003</v>
      </c>
      <c r="E101">
        <f t="shared" si="11"/>
        <v>0.42424242424242425</v>
      </c>
      <c r="F101">
        <f t="shared" si="12"/>
        <v>12.727272727272728</v>
      </c>
      <c r="G101">
        <v>0.379</v>
      </c>
      <c r="H101">
        <f t="shared" si="13"/>
        <v>3.4454545454545453</v>
      </c>
      <c r="I101">
        <f t="shared" si="14"/>
        <v>137.81818181818181</v>
      </c>
      <c r="J101">
        <v>69.8</v>
      </c>
      <c r="K101">
        <f t="shared" si="15"/>
        <v>3.4899999999999998</v>
      </c>
      <c r="L101">
        <f t="shared" si="16"/>
        <v>34.9</v>
      </c>
      <c r="M101">
        <v>58</v>
      </c>
      <c r="N101">
        <f t="shared" si="17"/>
        <v>1.6477272727272725</v>
      </c>
      <c r="O101">
        <f t="shared" si="18"/>
        <v>8.2386363636363633</v>
      </c>
      <c r="P101">
        <v>90.8</v>
      </c>
      <c r="Q101">
        <f t="shared" si="19"/>
        <v>0.94681960375391028</v>
      </c>
      <c r="R101">
        <f t="shared" si="20"/>
        <v>1.8936392075078206</v>
      </c>
      <c r="T101">
        <f t="shared" si="21"/>
        <v>195.57773011659873</v>
      </c>
    </row>
    <row r="102" spans="1:20" x14ac:dyDescent="0.15">
      <c r="A102">
        <v>99</v>
      </c>
      <c r="B102" t="s">
        <v>110</v>
      </c>
      <c r="C102" t="s">
        <v>11</v>
      </c>
      <c r="D102">
        <v>0.44900000000000001</v>
      </c>
      <c r="E102">
        <f t="shared" si="11"/>
        <v>0.6803030303030303</v>
      </c>
      <c r="F102">
        <f t="shared" si="12"/>
        <v>20.40909090909091</v>
      </c>
      <c r="G102">
        <v>0.14899999999999999</v>
      </c>
      <c r="H102">
        <f t="shared" si="13"/>
        <v>1.3545454545454545</v>
      </c>
      <c r="I102">
        <f t="shared" si="14"/>
        <v>54.18181818181818</v>
      </c>
      <c r="J102">
        <v>25.8</v>
      </c>
      <c r="K102">
        <f t="shared" si="15"/>
        <v>1.29</v>
      </c>
      <c r="L102">
        <f t="shared" si="16"/>
        <v>12.9</v>
      </c>
      <c r="M102">
        <v>33.299999999999997</v>
      </c>
      <c r="N102">
        <f t="shared" si="17"/>
        <v>0.94602272727272707</v>
      </c>
      <c r="O102">
        <f t="shared" si="18"/>
        <v>4.7301136363636349</v>
      </c>
      <c r="P102">
        <v>90.8</v>
      </c>
      <c r="Q102">
        <f t="shared" si="19"/>
        <v>0.94681960375391028</v>
      </c>
      <c r="R102">
        <f t="shared" si="20"/>
        <v>1.8936392075078206</v>
      </c>
      <c r="T102">
        <f t="shared" si="21"/>
        <v>94.114661934780557</v>
      </c>
    </row>
    <row r="103" spans="1:20" x14ac:dyDescent="0.15">
      <c r="A103">
        <v>100</v>
      </c>
      <c r="B103" t="s">
        <v>111</v>
      </c>
      <c r="C103" t="s">
        <v>11</v>
      </c>
      <c r="D103">
        <v>0.57999999999999996</v>
      </c>
      <c r="E103">
        <f t="shared" si="11"/>
        <v>0.87878787878787867</v>
      </c>
      <c r="F103">
        <f t="shared" si="12"/>
        <v>26.36363636363636</v>
      </c>
      <c r="G103">
        <v>0.26200000000000001</v>
      </c>
      <c r="H103">
        <f t="shared" si="13"/>
        <v>2.3818181818181818</v>
      </c>
      <c r="I103">
        <f t="shared" si="14"/>
        <v>95.27272727272728</v>
      </c>
      <c r="J103">
        <v>24.5</v>
      </c>
      <c r="K103">
        <f t="shared" si="15"/>
        <v>1.2250000000000001</v>
      </c>
      <c r="L103">
        <f t="shared" si="16"/>
        <v>12.25</v>
      </c>
      <c r="M103">
        <v>37</v>
      </c>
      <c r="N103">
        <f t="shared" si="17"/>
        <v>1.0511363636363635</v>
      </c>
      <c r="O103">
        <f t="shared" si="18"/>
        <v>5.2556818181818175</v>
      </c>
      <c r="P103">
        <v>90.7</v>
      </c>
      <c r="Q103">
        <f t="shared" si="19"/>
        <v>0.94577685088633989</v>
      </c>
      <c r="R103">
        <f t="shared" si="20"/>
        <v>1.8915537017726798</v>
      </c>
      <c r="T103">
        <f t="shared" si="21"/>
        <v>141.03359915631813</v>
      </c>
    </row>
    <row r="104" spans="1:20" x14ac:dyDescent="0.15">
      <c r="A104">
        <v>101</v>
      </c>
      <c r="B104" t="s">
        <v>112</v>
      </c>
      <c r="C104" t="s">
        <v>11</v>
      </c>
      <c r="D104">
        <v>0.28000000000000003</v>
      </c>
      <c r="E104">
        <f t="shared" si="11"/>
        <v>0.42424242424242425</v>
      </c>
      <c r="F104">
        <f t="shared" si="12"/>
        <v>12.727272727272728</v>
      </c>
      <c r="G104">
        <v>0.29899999999999999</v>
      </c>
      <c r="H104">
        <f t="shared" si="13"/>
        <v>2.7181818181818183</v>
      </c>
      <c r="I104">
        <f t="shared" si="14"/>
        <v>108.72727272727273</v>
      </c>
      <c r="J104">
        <v>17.899999999999999</v>
      </c>
      <c r="K104">
        <f t="shared" si="15"/>
        <v>0.89499999999999991</v>
      </c>
      <c r="L104">
        <f t="shared" si="16"/>
        <v>8.9499999999999993</v>
      </c>
      <c r="M104">
        <v>32</v>
      </c>
      <c r="N104">
        <f t="shared" si="17"/>
        <v>0.90909090909090906</v>
      </c>
      <c r="O104">
        <f t="shared" si="18"/>
        <v>4.545454545454545</v>
      </c>
      <c r="P104">
        <v>90.6</v>
      </c>
      <c r="Q104">
        <f t="shared" si="19"/>
        <v>0.9447340980187694</v>
      </c>
      <c r="R104">
        <f t="shared" si="20"/>
        <v>1.8894681960375388</v>
      </c>
      <c r="T104">
        <f t="shared" si="21"/>
        <v>136.83946819603753</v>
      </c>
    </row>
    <row r="105" spans="1:20" x14ac:dyDescent="0.15">
      <c r="A105">
        <v>102</v>
      </c>
      <c r="B105" t="s">
        <v>113</v>
      </c>
      <c r="C105" t="s">
        <v>11</v>
      </c>
      <c r="D105">
        <v>0.56999999999999995</v>
      </c>
      <c r="E105">
        <f t="shared" si="11"/>
        <v>0.86363636363636354</v>
      </c>
      <c r="F105">
        <f t="shared" si="12"/>
        <v>25.909090909090907</v>
      </c>
      <c r="G105">
        <v>0.246</v>
      </c>
      <c r="H105">
        <f t="shared" si="13"/>
        <v>2.2363636363636363</v>
      </c>
      <c r="I105">
        <f t="shared" si="14"/>
        <v>89.454545454545453</v>
      </c>
      <c r="J105">
        <v>22.3</v>
      </c>
      <c r="K105">
        <f t="shared" si="15"/>
        <v>1.115</v>
      </c>
      <c r="L105">
        <f t="shared" si="16"/>
        <v>11.15</v>
      </c>
      <c r="M105">
        <v>35</v>
      </c>
      <c r="N105">
        <f t="shared" si="17"/>
        <v>0.99431818181818177</v>
      </c>
      <c r="O105">
        <f t="shared" si="18"/>
        <v>4.9715909090909092</v>
      </c>
      <c r="P105">
        <v>90.3</v>
      </c>
      <c r="Q105">
        <f t="shared" si="19"/>
        <v>0.94160583941605835</v>
      </c>
      <c r="R105">
        <f t="shared" si="20"/>
        <v>1.8832116788321167</v>
      </c>
      <c r="T105">
        <f t="shared" si="21"/>
        <v>133.3684389515594</v>
      </c>
    </row>
    <row r="106" spans="1:20" x14ac:dyDescent="0.15">
      <c r="A106">
        <v>103</v>
      </c>
      <c r="B106" t="s">
        <v>114</v>
      </c>
      <c r="C106" t="s">
        <v>11</v>
      </c>
      <c r="D106">
        <v>0.4</v>
      </c>
      <c r="E106">
        <f t="shared" si="11"/>
        <v>0.60606060606060608</v>
      </c>
      <c r="F106">
        <f t="shared" si="12"/>
        <v>18.181818181818183</v>
      </c>
      <c r="G106">
        <v>0.36699999999999999</v>
      </c>
      <c r="H106">
        <f t="shared" si="13"/>
        <v>3.3363636363636364</v>
      </c>
      <c r="I106">
        <f t="shared" si="14"/>
        <v>133.45454545454547</v>
      </c>
      <c r="J106">
        <v>75.7</v>
      </c>
      <c r="K106">
        <f t="shared" si="15"/>
        <v>3.7850000000000001</v>
      </c>
      <c r="L106">
        <f t="shared" si="16"/>
        <v>37.85</v>
      </c>
      <c r="M106">
        <v>37</v>
      </c>
      <c r="N106">
        <f t="shared" si="17"/>
        <v>1.0511363636363635</v>
      </c>
      <c r="O106">
        <f t="shared" si="18"/>
        <v>5.2556818181818175</v>
      </c>
      <c r="P106">
        <v>90.2</v>
      </c>
      <c r="Q106">
        <f t="shared" si="19"/>
        <v>0.94056308654848797</v>
      </c>
      <c r="R106">
        <f t="shared" si="20"/>
        <v>1.8811261730969759</v>
      </c>
      <c r="T106">
        <f t="shared" si="21"/>
        <v>196.62317162764245</v>
      </c>
    </row>
    <row r="107" spans="1:20" x14ac:dyDescent="0.15">
      <c r="A107">
        <v>104</v>
      </c>
      <c r="B107" t="s">
        <v>115</v>
      </c>
      <c r="C107" t="s">
        <v>11</v>
      </c>
      <c r="D107">
        <v>0.42</v>
      </c>
      <c r="E107">
        <f t="shared" si="11"/>
        <v>0.63636363636363635</v>
      </c>
      <c r="F107">
        <f t="shared" si="12"/>
        <v>19.09090909090909</v>
      </c>
      <c r="G107">
        <v>0.10299999999999999</v>
      </c>
      <c r="H107">
        <f t="shared" si="13"/>
        <v>0.93636363636363629</v>
      </c>
      <c r="I107">
        <f t="shared" si="14"/>
        <v>37.454545454545453</v>
      </c>
      <c r="J107">
        <v>16.5</v>
      </c>
      <c r="K107">
        <f t="shared" si="15"/>
        <v>0.82499999999999996</v>
      </c>
      <c r="L107">
        <f t="shared" si="16"/>
        <v>8.25</v>
      </c>
      <c r="M107">
        <v>48</v>
      </c>
      <c r="N107">
        <f t="shared" si="17"/>
        <v>1.3636363636363635</v>
      </c>
      <c r="O107">
        <f t="shared" si="18"/>
        <v>6.8181818181818175</v>
      </c>
      <c r="P107">
        <v>90</v>
      </c>
      <c r="Q107">
        <f t="shared" si="19"/>
        <v>0.9384775808133472</v>
      </c>
      <c r="R107">
        <f t="shared" si="20"/>
        <v>1.8769551616266944</v>
      </c>
      <c r="T107">
        <f t="shared" si="21"/>
        <v>73.490591525263056</v>
      </c>
    </row>
    <row r="108" spans="1:20" x14ac:dyDescent="0.15">
      <c r="A108">
        <v>105</v>
      </c>
      <c r="B108" t="s">
        <v>116</v>
      </c>
      <c r="C108" t="s">
        <v>11</v>
      </c>
      <c r="D108">
        <v>0.37</v>
      </c>
      <c r="E108">
        <f t="shared" si="11"/>
        <v>0.56060606060606055</v>
      </c>
      <c r="F108">
        <f t="shared" si="12"/>
        <v>16.818181818181817</v>
      </c>
      <c r="G108">
        <v>0.376</v>
      </c>
      <c r="H108">
        <f t="shared" si="13"/>
        <v>3.418181818181818</v>
      </c>
      <c r="I108">
        <f t="shared" si="14"/>
        <v>136.72727272727272</v>
      </c>
      <c r="J108">
        <v>12.7</v>
      </c>
      <c r="K108">
        <f t="shared" si="15"/>
        <v>0.63500000000000001</v>
      </c>
      <c r="L108">
        <f t="shared" si="16"/>
        <v>6.35</v>
      </c>
      <c r="M108">
        <v>36</v>
      </c>
      <c r="N108">
        <f t="shared" si="17"/>
        <v>1.0227272727272727</v>
      </c>
      <c r="O108">
        <f t="shared" si="18"/>
        <v>5.1136363636363633</v>
      </c>
      <c r="P108">
        <v>89.6</v>
      </c>
      <c r="Q108">
        <f t="shared" si="19"/>
        <v>0.93430656934306555</v>
      </c>
      <c r="R108">
        <f t="shared" si="20"/>
        <v>1.8686131386861311</v>
      </c>
      <c r="T108">
        <f t="shared" si="21"/>
        <v>166.87770404777703</v>
      </c>
    </row>
    <row r="109" spans="1:20" x14ac:dyDescent="0.15">
      <c r="A109">
        <v>106</v>
      </c>
      <c r="B109" t="s">
        <v>117</v>
      </c>
      <c r="C109" t="s">
        <v>11</v>
      </c>
      <c r="D109">
        <v>0.34</v>
      </c>
      <c r="E109">
        <f t="shared" si="11"/>
        <v>0.51515151515151514</v>
      </c>
      <c r="F109">
        <f t="shared" si="12"/>
        <v>15.454545454545453</v>
      </c>
      <c r="G109">
        <v>0.64200000000000002</v>
      </c>
      <c r="H109">
        <f t="shared" si="13"/>
        <v>5.8363636363636369</v>
      </c>
      <c r="I109">
        <f t="shared" si="14"/>
        <v>233.45454545454547</v>
      </c>
      <c r="J109">
        <v>31.5</v>
      </c>
      <c r="K109">
        <f t="shared" si="15"/>
        <v>1.575</v>
      </c>
      <c r="L109">
        <f t="shared" si="16"/>
        <v>15.75</v>
      </c>
      <c r="M109">
        <v>31</v>
      </c>
      <c r="N109">
        <f t="shared" si="17"/>
        <v>0.88068181818181812</v>
      </c>
      <c r="O109">
        <f t="shared" si="18"/>
        <v>4.4034090909090908</v>
      </c>
      <c r="P109">
        <v>89.6</v>
      </c>
      <c r="Q109">
        <f t="shared" si="19"/>
        <v>0.93430656934306555</v>
      </c>
      <c r="R109">
        <f t="shared" si="20"/>
        <v>1.8686131386861311</v>
      </c>
      <c r="T109">
        <f t="shared" si="21"/>
        <v>270.93111313868616</v>
      </c>
    </row>
    <row r="110" spans="1:20" x14ac:dyDescent="0.15">
      <c r="A110">
        <v>107</v>
      </c>
      <c r="B110" t="s">
        <v>118</v>
      </c>
      <c r="C110" t="s">
        <v>11</v>
      </c>
      <c r="D110">
        <v>0.34</v>
      </c>
      <c r="E110">
        <f t="shared" si="11"/>
        <v>0.51515151515151514</v>
      </c>
      <c r="F110">
        <f t="shared" si="12"/>
        <v>15.454545454545453</v>
      </c>
      <c r="G110">
        <v>0.27500000000000002</v>
      </c>
      <c r="H110">
        <f t="shared" si="13"/>
        <v>2.5</v>
      </c>
      <c r="I110">
        <f t="shared" si="14"/>
        <v>100</v>
      </c>
      <c r="J110">
        <v>16.399999999999999</v>
      </c>
      <c r="K110">
        <f t="shared" si="15"/>
        <v>0.82</v>
      </c>
      <c r="L110">
        <f t="shared" si="16"/>
        <v>8.1999999999999993</v>
      </c>
      <c r="M110">
        <v>50</v>
      </c>
      <c r="N110">
        <f t="shared" si="17"/>
        <v>1.4204545454545454</v>
      </c>
      <c r="O110">
        <f t="shared" si="18"/>
        <v>7.1022727272727266</v>
      </c>
      <c r="P110">
        <v>89.2</v>
      </c>
      <c r="Q110">
        <f t="shared" si="19"/>
        <v>0.93013555787278412</v>
      </c>
      <c r="R110">
        <f t="shared" si="20"/>
        <v>1.8602711157455682</v>
      </c>
      <c r="T110">
        <f t="shared" si="21"/>
        <v>132.61708929756375</v>
      </c>
    </row>
    <row r="111" spans="1:20" x14ac:dyDescent="0.15">
      <c r="A111">
        <v>108</v>
      </c>
      <c r="B111" t="s">
        <v>119</v>
      </c>
      <c r="C111" t="s">
        <v>11</v>
      </c>
      <c r="D111">
        <v>0.52</v>
      </c>
      <c r="E111">
        <f t="shared" si="11"/>
        <v>0.78787878787878785</v>
      </c>
      <c r="F111">
        <f t="shared" si="12"/>
        <v>23.636363636363637</v>
      </c>
      <c r="G111">
        <v>0.115</v>
      </c>
      <c r="H111">
        <f t="shared" si="13"/>
        <v>1.0454545454545454</v>
      </c>
      <c r="I111">
        <f t="shared" si="14"/>
        <v>41.818181818181813</v>
      </c>
      <c r="J111">
        <v>38.9</v>
      </c>
      <c r="K111">
        <f t="shared" si="15"/>
        <v>1.9449999999999998</v>
      </c>
      <c r="L111">
        <f t="shared" si="16"/>
        <v>19.45</v>
      </c>
      <c r="M111">
        <v>52</v>
      </c>
      <c r="N111">
        <f t="shared" si="17"/>
        <v>1.4772727272727271</v>
      </c>
      <c r="O111">
        <f t="shared" si="18"/>
        <v>7.3863636363636349</v>
      </c>
      <c r="P111">
        <v>89.1</v>
      </c>
      <c r="Q111">
        <f t="shared" si="19"/>
        <v>0.92909280500521363</v>
      </c>
      <c r="R111">
        <f t="shared" si="20"/>
        <v>1.8581856100104273</v>
      </c>
      <c r="T111">
        <f t="shared" si="21"/>
        <v>94.14909470091952</v>
      </c>
    </row>
    <row r="112" spans="1:20" x14ac:dyDescent="0.15">
      <c r="A112">
        <v>109</v>
      </c>
      <c r="B112" t="s">
        <v>120</v>
      </c>
      <c r="C112" t="s">
        <v>11</v>
      </c>
      <c r="D112">
        <v>0.43</v>
      </c>
      <c r="E112">
        <f t="shared" si="11"/>
        <v>0.65151515151515149</v>
      </c>
      <c r="F112">
        <f t="shared" si="12"/>
        <v>19.545454545454543</v>
      </c>
      <c r="G112">
        <v>0.127</v>
      </c>
      <c r="H112">
        <f t="shared" si="13"/>
        <v>1.1545454545454545</v>
      </c>
      <c r="I112">
        <f t="shared" si="14"/>
        <v>46.18181818181818</v>
      </c>
      <c r="J112">
        <v>23.9</v>
      </c>
      <c r="K112">
        <f t="shared" si="15"/>
        <v>1.1949999999999998</v>
      </c>
      <c r="L112">
        <f t="shared" si="16"/>
        <v>11.95</v>
      </c>
      <c r="M112">
        <v>43</v>
      </c>
      <c r="N112">
        <f t="shared" si="17"/>
        <v>1.2215909090909089</v>
      </c>
      <c r="O112">
        <f t="shared" si="18"/>
        <v>6.107954545454545</v>
      </c>
      <c r="P112">
        <v>89</v>
      </c>
      <c r="Q112">
        <f t="shared" si="19"/>
        <v>0.92805005213764336</v>
      </c>
      <c r="R112">
        <f t="shared" si="20"/>
        <v>1.8561001042752867</v>
      </c>
      <c r="T112">
        <f t="shared" si="21"/>
        <v>85.641327377002554</v>
      </c>
    </row>
    <row r="113" spans="1:20" x14ac:dyDescent="0.15">
      <c r="A113">
        <v>110</v>
      </c>
      <c r="B113" t="s">
        <v>121</v>
      </c>
      <c r="C113" t="s">
        <v>11</v>
      </c>
      <c r="D113">
        <v>0.84</v>
      </c>
      <c r="E113">
        <f t="shared" si="11"/>
        <v>1.2727272727272727</v>
      </c>
      <c r="F113">
        <f t="shared" si="12"/>
        <v>38.18181818181818</v>
      </c>
      <c r="G113">
        <v>0.31900000000000001</v>
      </c>
      <c r="H113">
        <f t="shared" si="13"/>
        <v>2.9</v>
      </c>
      <c r="I113">
        <f t="shared" si="14"/>
        <v>116</v>
      </c>
      <c r="J113">
        <v>16.7</v>
      </c>
      <c r="K113">
        <f t="shared" si="15"/>
        <v>0.83499999999999996</v>
      </c>
      <c r="L113">
        <f t="shared" si="16"/>
        <v>8.35</v>
      </c>
      <c r="M113">
        <v>27</v>
      </c>
      <c r="N113">
        <f t="shared" si="17"/>
        <v>0.76704545454545447</v>
      </c>
      <c r="O113">
        <f t="shared" si="18"/>
        <v>3.8352272727272725</v>
      </c>
      <c r="P113">
        <v>88.9</v>
      </c>
      <c r="Q113">
        <f t="shared" si="19"/>
        <v>0.92700729927007297</v>
      </c>
      <c r="R113">
        <f t="shared" si="20"/>
        <v>1.8540145985401459</v>
      </c>
      <c r="T113">
        <f t="shared" si="21"/>
        <v>168.22106005308561</v>
      </c>
    </row>
    <row r="114" spans="1:20" x14ac:dyDescent="0.15">
      <c r="A114">
        <v>111</v>
      </c>
      <c r="B114" t="s">
        <v>122</v>
      </c>
      <c r="C114" t="s">
        <v>11</v>
      </c>
      <c r="D114">
        <v>0.45</v>
      </c>
      <c r="E114">
        <f t="shared" si="11"/>
        <v>0.68181818181818177</v>
      </c>
      <c r="F114">
        <f t="shared" si="12"/>
        <v>20.454545454545453</v>
      </c>
      <c r="G114">
        <v>0.223</v>
      </c>
      <c r="H114">
        <f t="shared" si="13"/>
        <v>2.0272727272727273</v>
      </c>
      <c r="I114">
        <f t="shared" si="14"/>
        <v>81.090909090909093</v>
      </c>
      <c r="J114">
        <v>11.7</v>
      </c>
      <c r="K114">
        <f t="shared" si="15"/>
        <v>0.58499999999999996</v>
      </c>
      <c r="L114">
        <f t="shared" si="16"/>
        <v>5.85</v>
      </c>
      <c r="M114">
        <v>53</v>
      </c>
      <c r="N114">
        <f t="shared" si="17"/>
        <v>1.5056818181818181</v>
      </c>
      <c r="O114">
        <f t="shared" si="18"/>
        <v>7.5284090909090908</v>
      </c>
      <c r="P114">
        <v>88.4</v>
      </c>
      <c r="Q114">
        <f t="shared" si="19"/>
        <v>0.92179353493222105</v>
      </c>
      <c r="R114">
        <f t="shared" si="20"/>
        <v>1.8435870698644421</v>
      </c>
      <c r="T114">
        <f t="shared" si="21"/>
        <v>116.76745070622808</v>
      </c>
    </row>
    <row r="115" spans="1:20" x14ac:dyDescent="0.15">
      <c r="A115">
        <v>112</v>
      </c>
      <c r="B115" t="s">
        <v>123</v>
      </c>
      <c r="C115" t="s">
        <v>11</v>
      </c>
      <c r="D115">
        <v>0.42</v>
      </c>
      <c r="E115">
        <f t="shared" si="11"/>
        <v>0.63636363636363635</v>
      </c>
      <c r="F115">
        <f t="shared" si="12"/>
        <v>19.09090909090909</v>
      </c>
      <c r="G115">
        <v>0.14799999999999999</v>
      </c>
      <c r="H115">
        <f t="shared" si="13"/>
        <v>1.3454545454545455</v>
      </c>
      <c r="I115">
        <f t="shared" si="14"/>
        <v>53.81818181818182</v>
      </c>
      <c r="J115">
        <v>24.8</v>
      </c>
      <c r="K115">
        <f t="shared" si="15"/>
        <v>1.24</v>
      </c>
      <c r="L115">
        <f t="shared" si="16"/>
        <v>12.4</v>
      </c>
      <c r="M115">
        <v>33</v>
      </c>
      <c r="N115">
        <f t="shared" si="17"/>
        <v>0.93749999999999989</v>
      </c>
      <c r="O115">
        <f t="shared" si="18"/>
        <v>4.6874999999999991</v>
      </c>
      <c r="P115">
        <v>88.2</v>
      </c>
      <c r="Q115">
        <f t="shared" si="19"/>
        <v>0.91970802919708028</v>
      </c>
      <c r="R115">
        <f t="shared" si="20"/>
        <v>1.8394160583941606</v>
      </c>
      <c r="T115">
        <f t="shared" si="21"/>
        <v>91.836006967485076</v>
      </c>
    </row>
    <row r="116" spans="1:20" x14ac:dyDescent="0.15">
      <c r="A116">
        <v>113</v>
      </c>
      <c r="B116" t="s">
        <v>124</v>
      </c>
      <c r="C116" t="s">
        <v>11</v>
      </c>
      <c r="D116">
        <v>0.45</v>
      </c>
      <c r="E116">
        <f t="shared" si="11"/>
        <v>0.68181818181818177</v>
      </c>
      <c r="F116">
        <f t="shared" si="12"/>
        <v>20.454545454545453</v>
      </c>
      <c r="G116">
        <v>0.20300000000000001</v>
      </c>
      <c r="H116">
        <f t="shared" si="13"/>
        <v>1.8454545454545457</v>
      </c>
      <c r="I116">
        <f t="shared" si="14"/>
        <v>73.818181818181827</v>
      </c>
      <c r="J116">
        <v>31.4</v>
      </c>
      <c r="K116">
        <f t="shared" si="15"/>
        <v>1.5699999999999998</v>
      </c>
      <c r="L116">
        <f t="shared" si="16"/>
        <v>15.7</v>
      </c>
      <c r="M116">
        <v>50</v>
      </c>
      <c r="N116">
        <f t="shared" si="17"/>
        <v>1.4204545454545454</v>
      </c>
      <c r="O116">
        <f t="shared" si="18"/>
        <v>7.1022727272727266</v>
      </c>
      <c r="P116">
        <v>86.8</v>
      </c>
      <c r="Q116">
        <f t="shared" si="19"/>
        <v>0.90510948905109478</v>
      </c>
      <c r="R116">
        <f t="shared" si="20"/>
        <v>1.8102189781021896</v>
      </c>
      <c r="T116">
        <f t="shared" si="21"/>
        <v>118.8852189781022</v>
      </c>
    </row>
    <row r="117" spans="1:20" x14ac:dyDescent="0.15">
      <c r="A117">
        <v>114</v>
      </c>
      <c r="B117" t="s">
        <v>125</v>
      </c>
      <c r="C117" t="s">
        <v>11</v>
      </c>
      <c r="D117">
        <v>0.41</v>
      </c>
      <c r="E117">
        <f t="shared" si="11"/>
        <v>0.6212121212121211</v>
      </c>
      <c r="F117">
        <f t="shared" si="12"/>
        <v>18.636363636363633</v>
      </c>
      <c r="G117">
        <v>0.16900000000000001</v>
      </c>
      <c r="H117">
        <f t="shared" si="13"/>
        <v>1.5363636363636364</v>
      </c>
      <c r="I117">
        <f t="shared" si="14"/>
        <v>61.454545454545453</v>
      </c>
      <c r="J117">
        <v>29</v>
      </c>
      <c r="K117">
        <f t="shared" si="15"/>
        <v>1.45</v>
      </c>
      <c r="L117">
        <f t="shared" si="16"/>
        <v>14.5</v>
      </c>
      <c r="M117">
        <v>48</v>
      </c>
      <c r="N117">
        <f t="shared" si="17"/>
        <v>1.3636363636363635</v>
      </c>
      <c r="O117">
        <f t="shared" si="18"/>
        <v>6.8181818181818175</v>
      </c>
      <c r="P117">
        <v>86.8</v>
      </c>
      <c r="Q117">
        <f t="shared" si="19"/>
        <v>0.90510948905109478</v>
      </c>
      <c r="R117">
        <f t="shared" si="20"/>
        <v>1.8102189781021896</v>
      </c>
      <c r="T117">
        <f t="shared" si="21"/>
        <v>103.21930988719309</v>
      </c>
    </row>
    <row r="118" spans="1:20" x14ac:dyDescent="0.15">
      <c r="A118">
        <v>115</v>
      </c>
      <c r="B118" t="s">
        <v>126</v>
      </c>
      <c r="C118" t="s">
        <v>11</v>
      </c>
      <c r="D118">
        <v>0.39</v>
      </c>
      <c r="E118">
        <f t="shared" si="11"/>
        <v>0.59090909090909094</v>
      </c>
      <c r="F118">
        <f t="shared" si="12"/>
        <v>17.727272727272727</v>
      </c>
      <c r="G118">
        <v>0.16400000000000001</v>
      </c>
      <c r="H118">
        <f t="shared" si="13"/>
        <v>1.490909090909091</v>
      </c>
      <c r="I118">
        <f t="shared" si="14"/>
        <v>59.63636363636364</v>
      </c>
      <c r="J118">
        <v>20.8</v>
      </c>
      <c r="K118">
        <f t="shared" si="15"/>
        <v>1.04</v>
      </c>
      <c r="L118">
        <f t="shared" si="16"/>
        <v>10.4</v>
      </c>
      <c r="M118">
        <v>39</v>
      </c>
      <c r="N118">
        <f t="shared" si="17"/>
        <v>1.1079545454545454</v>
      </c>
      <c r="O118">
        <f t="shared" si="18"/>
        <v>5.5397727272727266</v>
      </c>
      <c r="P118">
        <v>86.8</v>
      </c>
      <c r="Q118">
        <f t="shared" si="19"/>
        <v>0.90510948905109478</v>
      </c>
      <c r="R118">
        <f t="shared" si="20"/>
        <v>1.8102189781021896</v>
      </c>
      <c r="T118">
        <f t="shared" si="21"/>
        <v>95.113628069011284</v>
      </c>
    </row>
    <row r="119" spans="1:20" x14ac:dyDescent="0.15">
      <c r="A119">
        <v>116</v>
      </c>
      <c r="B119" t="s">
        <v>127</v>
      </c>
      <c r="C119" t="s">
        <v>11</v>
      </c>
      <c r="D119">
        <v>0.159</v>
      </c>
      <c r="E119">
        <f t="shared" si="11"/>
        <v>0.24090909090909091</v>
      </c>
      <c r="F119">
        <f t="shared" si="12"/>
        <v>7.2272727272727275</v>
      </c>
      <c r="G119">
        <v>0.154</v>
      </c>
      <c r="H119">
        <f t="shared" si="13"/>
        <v>1.4</v>
      </c>
      <c r="I119">
        <f t="shared" si="14"/>
        <v>56</v>
      </c>
      <c r="J119">
        <v>23.7</v>
      </c>
      <c r="K119">
        <f t="shared" si="15"/>
        <v>1.1850000000000001</v>
      </c>
      <c r="L119">
        <f t="shared" si="16"/>
        <v>11.850000000000001</v>
      </c>
      <c r="M119">
        <v>26.95</v>
      </c>
      <c r="N119">
        <f t="shared" si="17"/>
        <v>0.76562499999999989</v>
      </c>
      <c r="O119">
        <f t="shared" si="18"/>
        <v>3.8281249999999996</v>
      </c>
      <c r="P119">
        <v>86.8</v>
      </c>
      <c r="Q119">
        <f t="shared" si="19"/>
        <v>0.90510948905109478</v>
      </c>
      <c r="R119">
        <f t="shared" si="20"/>
        <v>1.8102189781021896</v>
      </c>
      <c r="T119">
        <f t="shared" si="21"/>
        <v>80.715616705374913</v>
      </c>
    </row>
    <row r="120" spans="1:20" x14ac:dyDescent="0.15">
      <c r="A120">
        <v>117</v>
      </c>
      <c r="B120" t="s">
        <v>128</v>
      </c>
      <c r="C120" t="s">
        <v>11</v>
      </c>
      <c r="D120">
        <v>0.38</v>
      </c>
      <c r="E120">
        <f t="shared" si="11"/>
        <v>0.57575757575757569</v>
      </c>
      <c r="F120">
        <f t="shared" si="12"/>
        <v>17.27272727272727</v>
      </c>
      <c r="G120">
        <v>0.11600000000000001</v>
      </c>
      <c r="H120">
        <f t="shared" si="13"/>
        <v>1.0545454545454547</v>
      </c>
      <c r="I120">
        <f t="shared" si="14"/>
        <v>42.181818181818187</v>
      </c>
      <c r="J120">
        <v>20.7</v>
      </c>
      <c r="K120">
        <f t="shared" si="15"/>
        <v>1.0349999999999999</v>
      </c>
      <c r="L120">
        <f t="shared" si="16"/>
        <v>10.35</v>
      </c>
      <c r="M120">
        <v>32</v>
      </c>
      <c r="N120">
        <f t="shared" si="17"/>
        <v>0.90909090909090906</v>
      </c>
      <c r="O120">
        <f t="shared" si="18"/>
        <v>4.545454545454545</v>
      </c>
      <c r="P120">
        <v>85.9</v>
      </c>
      <c r="Q120">
        <f t="shared" si="19"/>
        <v>0.89572471324296143</v>
      </c>
      <c r="R120">
        <f t="shared" si="20"/>
        <v>1.7914494264859229</v>
      </c>
      <c r="T120">
        <f t="shared" si="21"/>
        <v>76.14144942648592</v>
      </c>
    </row>
    <row r="121" spans="1:20" x14ac:dyDescent="0.15">
      <c r="A121">
        <v>118</v>
      </c>
      <c r="B121" t="s">
        <v>129</v>
      </c>
      <c r="C121" t="s">
        <v>11</v>
      </c>
      <c r="D121">
        <v>0.31</v>
      </c>
      <c r="E121">
        <f t="shared" si="11"/>
        <v>0.46969696969696967</v>
      </c>
      <c r="F121">
        <f t="shared" si="12"/>
        <v>14.09090909090909</v>
      </c>
      <c r="G121">
        <v>0.12</v>
      </c>
      <c r="H121">
        <f t="shared" si="13"/>
        <v>1.0909090909090908</v>
      </c>
      <c r="I121">
        <f t="shared" si="14"/>
        <v>43.636363636363633</v>
      </c>
      <c r="J121">
        <v>23.4</v>
      </c>
      <c r="K121">
        <f t="shared" si="15"/>
        <v>1.17</v>
      </c>
      <c r="L121">
        <f t="shared" si="16"/>
        <v>11.7</v>
      </c>
      <c r="M121">
        <v>31</v>
      </c>
      <c r="N121">
        <f t="shared" si="17"/>
        <v>0.88068181818181812</v>
      </c>
      <c r="O121">
        <f t="shared" si="18"/>
        <v>4.4034090909090908</v>
      </c>
      <c r="P121">
        <v>85.7</v>
      </c>
      <c r="Q121">
        <f t="shared" si="19"/>
        <v>0.89363920750782067</v>
      </c>
      <c r="R121">
        <f t="shared" si="20"/>
        <v>1.7872784150156413</v>
      </c>
      <c r="T121">
        <f t="shared" si="21"/>
        <v>75.617960233197451</v>
      </c>
    </row>
    <row r="122" spans="1:20" x14ac:dyDescent="0.15">
      <c r="A122">
        <v>119</v>
      </c>
      <c r="B122" t="s">
        <v>130</v>
      </c>
      <c r="C122" t="s">
        <v>11</v>
      </c>
      <c r="D122">
        <v>0.36</v>
      </c>
      <c r="E122">
        <f t="shared" si="11"/>
        <v>0.54545454545454541</v>
      </c>
      <c r="F122">
        <f t="shared" si="12"/>
        <v>16.363636363636363</v>
      </c>
      <c r="G122">
        <v>0.21099999999999999</v>
      </c>
      <c r="H122">
        <f t="shared" si="13"/>
        <v>1.9181818181818182</v>
      </c>
      <c r="I122">
        <f t="shared" si="14"/>
        <v>76.727272727272734</v>
      </c>
      <c r="J122">
        <v>8.23</v>
      </c>
      <c r="K122">
        <f t="shared" si="15"/>
        <v>0.41150000000000003</v>
      </c>
      <c r="L122">
        <f t="shared" si="16"/>
        <v>4.1150000000000002</v>
      </c>
      <c r="M122">
        <v>35</v>
      </c>
      <c r="N122">
        <f t="shared" si="17"/>
        <v>0.99431818181818177</v>
      </c>
      <c r="O122">
        <f t="shared" si="18"/>
        <v>4.9715909090909092</v>
      </c>
      <c r="P122">
        <v>85.4</v>
      </c>
      <c r="Q122">
        <f t="shared" si="19"/>
        <v>0.89051094890510951</v>
      </c>
      <c r="R122">
        <f t="shared" si="20"/>
        <v>1.781021897810219</v>
      </c>
      <c r="T122">
        <f t="shared" si="21"/>
        <v>103.95852189781021</v>
      </c>
    </row>
    <row r="123" spans="1:20" x14ac:dyDescent="0.15">
      <c r="A123">
        <v>120</v>
      </c>
      <c r="B123" t="s">
        <v>131</v>
      </c>
      <c r="C123" t="s">
        <v>11</v>
      </c>
      <c r="D123">
        <v>0.6</v>
      </c>
      <c r="E123">
        <f t="shared" si="11"/>
        <v>0.90909090909090906</v>
      </c>
      <c r="F123">
        <f t="shared" si="12"/>
        <v>27.272727272727273</v>
      </c>
      <c r="G123">
        <v>0.16800000000000001</v>
      </c>
      <c r="H123">
        <f t="shared" si="13"/>
        <v>1.5272727272727273</v>
      </c>
      <c r="I123">
        <f t="shared" si="14"/>
        <v>61.090909090909093</v>
      </c>
      <c r="J123">
        <v>18.3</v>
      </c>
      <c r="K123">
        <f t="shared" si="15"/>
        <v>0.91500000000000004</v>
      </c>
      <c r="L123">
        <f t="shared" si="16"/>
        <v>9.15</v>
      </c>
      <c r="M123">
        <v>46</v>
      </c>
      <c r="N123">
        <f t="shared" si="17"/>
        <v>1.3068181818181817</v>
      </c>
      <c r="O123">
        <f t="shared" si="18"/>
        <v>6.5340909090909083</v>
      </c>
      <c r="P123">
        <v>85</v>
      </c>
      <c r="Q123">
        <f t="shared" si="19"/>
        <v>0.88633993743482786</v>
      </c>
      <c r="R123">
        <f t="shared" si="20"/>
        <v>1.7726798748696557</v>
      </c>
      <c r="T123">
        <f t="shared" si="21"/>
        <v>105.82040714759694</v>
      </c>
    </row>
    <row r="124" spans="1:20" x14ac:dyDescent="0.15">
      <c r="A124">
        <v>121</v>
      </c>
      <c r="B124" t="s">
        <v>132</v>
      </c>
      <c r="C124" t="s">
        <v>11</v>
      </c>
      <c r="D124">
        <v>0.48</v>
      </c>
      <c r="E124">
        <f t="shared" si="11"/>
        <v>0.72727272727272718</v>
      </c>
      <c r="F124">
        <f t="shared" si="12"/>
        <v>21.818181818181817</v>
      </c>
      <c r="G124">
        <v>0.28699999999999998</v>
      </c>
      <c r="H124">
        <f t="shared" si="13"/>
        <v>2.6090909090909089</v>
      </c>
      <c r="I124">
        <f t="shared" si="14"/>
        <v>104.36363636363636</v>
      </c>
      <c r="J124">
        <v>18.8</v>
      </c>
      <c r="K124">
        <f t="shared" si="15"/>
        <v>0.94000000000000006</v>
      </c>
      <c r="L124">
        <f t="shared" si="16"/>
        <v>9.4</v>
      </c>
      <c r="M124">
        <v>37</v>
      </c>
      <c r="N124">
        <f t="shared" si="17"/>
        <v>1.0511363636363635</v>
      </c>
      <c r="O124">
        <f t="shared" si="18"/>
        <v>5.2556818181818175</v>
      </c>
      <c r="P124">
        <v>84.6</v>
      </c>
      <c r="Q124">
        <f t="shared" si="19"/>
        <v>0.88216892596454632</v>
      </c>
      <c r="R124">
        <f t="shared" si="20"/>
        <v>1.7643378519290926</v>
      </c>
      <c r="T124">
        <f t="shared" si="21"/>
        <v>142.60183785192908</v>
      </c>
    </row>
    <row r="125" spans="1:20" x14ac:dyDescent="0.15">
      <c r="A125">
        <v>122</v>
      </c>
      <c r="B125" t="s">
        <v>133</v>
      </c>
      <c r="C125" t="s">
        <v>11</v>
      </c>
      <c r="D125">
        <v>0.3</v>
      </c>
      <c r="E125">
        <f t="shared" si="11"/>
        <v>0.45454545454545453</v>
      </c>
      <c r="F125">
        <f t="shared" si="12"/>
        <v>13.636363636363637</v>
      </c>
      <c r="G125">
        <v>0.16</v>
      </c>
      <c r="H125">
        <f t="shared" si="13"/>
        <v>1.4545454545454546</v>
      </c>
      <c r="I125">
        <f t="shared" si="14"/>
        <v>58.181818181818187</v>
      </c>
      <c r="J125">
        <v>11.9</v>
      </c>
      <c r="K125">
        <f t="shared" si="15"/>
        <v>0.59499999999999997</v>
      </c>
      <c r="L125">
        <f t="shared" si="16"/>
        <v>5.9499999999999993</v>
      </c>
      <c r="M125">
        <v>35</v>
      </c>
      <c r="N125">
        <f t="shared" si="17"/>
        <v>0.99431818181818177</v>
      </c>
      <c r="O125">
        <f t="shared" si="18"/>
        <v>4.9715909090909092</v>
      </c>
      <c r="P125">
        <v>84.5</v>
      </c>
      <c r="Q125">
        <f t="shared" si="19"/>
        <v>0.88112617309697594</v>
      </c>
      <c r="R125">
        <f t="shared" si="20"/>
        <v>1.7622523461939519</v>
      </c>
      <c r="T125">
        <f t="shared" si="21"/>
        <v>84.502025073466683</v>
      </c>
    </row>
    <row r="126" spans="1:20" x14ac:dyDescent="0.15">
      <c r="A126">
        <v>123</v>
      </c>
      <c r="B126" t="s">
        <v>134</v>
      </c>
      <c r="C126" t="s">
        <v>11</v>
      </c>
      <c r="D126">
        <v>0.35399999999999998</v>
      </c>
      <c r="E126">
        <f t="shared" si="11"/>
        <v>0.53636363636363626</v>
      </c>
      <c r="F126">
        <f t="shared" si="12"/>
        <v>16.090909090909086</v>
      </c>
      <c r="G126">
        <v>0.14399999999999999</v>
      </c>
      <c r="H126">
        <f t="shared" si="13"/>
        <v>1.3090909090909091</v>
      </c>
      <c r="I126">
        <f t="shared" si="14"/>
        <v>52.36363636363636</v>
      </c>
      <c r="J126">
        <v>16</v>
      </c>
      <c r="K126">
        <f t="shared" si="15"/>
        <v>0.8</v>
      </c>
      <c r="L126">
        <f t="shared" si="16"/>
        <v>8</v>
      </c>
      <c r="M126">
        <v>33</v>
      </c>
      <c r="N126">
        <f t="shared" si="17"/>
        <v>0.93749999999999989</v>
      </c>
      <c r="O126">
        <f t="shared" si="18"/>
        <v>4.6874999999999991</v>
      </c>
      <c r="P126">
        <v>84.5</v>
      </c>
      <c r="Q126">
        <f t="shared" si="19"/>
        <v>0.88112617309697594</v>
      </c>
      <c r="R126">
        <f t="shared" si="20"/>
        <v>1.7622523461939519</v>
      </c>
      <c r="T126">
        <f t="shared" si="21"/>
        <v>82.904297800739386</v>
      </c>
    </row>
    <row r="127" spans="1:20" x14ac:dyDescent="0.15">
      <c r="A127">
        <v>124</v>
      </c>
      <c r="B127" t="s">
        <v>135</v>
      </c>
      <c r="C127" t="s">
        <v>11</v>
      </c>
      <c r="D127">
        <v>0.31</v>
      </c>
      <c r="E127">
        <f t="shared" si="11"/>
        <v>0.46969696969696967</v>
      </c>
      <c r="F127">
        <f t="shared" si="12"/>
        <v>14.09090909090909</v>
      </c>
      <c r="G127">
        <v>0.33300000000000002</v>
      </c>
      <c r="H127">
        <f t="shared" si="13"/>
        <v>3.0272727272727273</v>
      </c>
      <c r="I127">
        <f t="shared" si="14"/>
        <v>121.09090909090909</v>
      </c>
      <c r="J127">
        <v>66.5</v>
      </c>
      <c r="K127">
        <f t="shared" si="15"/>
        <v>3.3250000000000002</v>
      </c>
      <c r="L127">
        <f t="shared" si="16"/>
        <v>33.25</v>
      </c>
      <c r="M127">
        <v>37</v>
      </c>
      <c r="N127">
        <f t="shared" si="17"/>
        <v>1.0511363636363635</v>
      </c>
      <c r="O127">
        <f t="shared" si="18"/>
        <v>5.2556818181818175</v>
      </c>
      <c r="P127">
        <v>83.4</v>
      </c>
      <c r="Q127">
        <f t="shared" si="19"/>
        <v>0.86965589155370182</v>
      </c>
      <c r="R127">
        <f t="shared" si="20"/>
        <v>1.7393117831074036</v>
      </c>
      <c r="T127">
        <f t="shared" si="21"/>
        <v>175.42681178310741</v>
      </c>
    </row>
    <row r="128" spans="1:20" x14ac:dyDescent="0.15">
      <c r="A128">
        <v>125</v>
      </c>
      <c r="B128" t="s">
        <v>136</v>
      </c>
      <c r="C128" t="s">
        <v>11</v>
      </c>
      <c r="D128">
        <v>0.54</v>
      </c>
      <c r="E128">
        <f t="shared" si="11"/>
        <v>0.81818181818181823</v>
      </c>
      <c r="F128">
        <f t="shared" si="12"/>
        <v>24.545454545454547</v>
      </c>
      <c r="G128">
        <v>0.188</v>
      </c>
      <c r="H128">
        <f t="shared" si="13"/>
        <v>1.709090909090909</v>
      </c>
      <c r="I128">
        <f t="shared" si="14"/>
        <v>68.36363636363636</v>
      </c>
      <c r="J128">
        <v>25.1</v>
      </c>
      <c r="K128">
        <f t="shared" si="15"/>
        <v>1.2550000000000001</v>
      </c>
      <c r="L128">
        <f t="shared" si="16"/>
        <v>12.55</v>
      </c>
      <c r="M128">
        <v>69</v>
      </c>
      <c r="N128">
        <f t="shared" si="17"/>
        <v>1.9602272727272725</v>
      </c>
      <c r="O128">
        <f t="shared" si="18"/>
        <v>9.8011363636363633</v>
      </c>
      <c r="P128">
        <v>82.5</v>
      </c>
      <c r="Q128">
        <f t="shared" si="19"/>
        <v>0.86027111574556825</v>
      </c>
      <c r="R128">
        <f t="shared" si="20"/>
        <v>1.7205422314911365</v>
      </c>
      <c r="T128">
        <f t="shared" si="21"/>
        <v>116.9807695042184</v>
      </c>
    </row>
    <row r="129" spans="1:20" x14ac:dyDescent="0.15">
      <c r="A129">
        <v>126</v>
      </c>
      <c r="B129" t="s">
        <v>137</v>
      </c>
      <c r="C129" t="s">
        <v>11</v>
      </c>
      <c r="D129">
        <v>0.30399999999999999</v>
      </c>
      <c r="E129">
        <f t="shared" si="11"/>
        <v>0.46060606060606057</v>
      </c>
      <c r="F129">
        <f t="shared" si="12"/>
        <v>13.818181818181817</v>
      </c>
      <c r="G129">
        <v>7.4999999999999997E-2</v>
      </c>
      <c r="H129">
        <f t="shared" si="13"/>
        <v>0.68181818181818177</v>
      </c>
      <c r="I129">
        <f t="shared" si="14"/>
        <v>27.27272727272727</v>
      </c>
      <c r="J129">
        <v>6.79</v>
      </c>
      <c r="K129">
        <f t="shared" si="15"/>
        <v>0.33950000000000002</v>
      </c>
      <c r="L129">
        <f t="shared" si="16"/>
        <v>3.3950000000000005</v>
      </c>
      <c r="M129">
        <v>24.6</v>
      </c>
      <c r="N129">
        <f t="shared" si="17"/>
        <v>0.69886363636363635</v>
      </c>
      <c r="O129">
        <f t="shared" si="18"/>
        <v>3.4943181818181817</v>
      </c>
      <c r="P129">
        <v>82.1</v>
      </c>
      <c r="Q129">
        <f t="shared" si="19"/>
        <v>0.8561001042752866</v>
      </c>
      <c r="R129">
        <f t="shared" si="20"/>
        <v>1.7122002085505732</v>
      </c>
      <c r="T129">
        <f t="shared" si="21"/>
        <v>49.692427481277839</v>
      </c>
    </row>
    <row r="130" spans="1:20" x14ac:dyDescent="0.15">
      <c r="A130">
        <v>127</v>
      </c>
      <c r="B130" t="s">
        <v>138</v>
      </c>
      <c r="C130" t="s">
        <v>11</v>
      </c>
      <c r="D130">
        <v>0.17</v>
      </c>
      <c r="E130">
        <f t="shared" si="11"/>
        <v>0.25757575757575757</v>
      </c>
      <c r="F130">
        <f t="shared" si="12"/>
        <v>7.7272727272727266</v>
      </c>
      <c r="G130">
        <v>0.28999999999999998</v>
      </c>
      <c r="H130">
        <f t="shared" si="13"/>
        <v>2.6363636363636362</v>
      </c>
      <c r="I130">
        <f t="shared" si="14"/>
        <v>105.45454545454545</v>
      </c>
      <c r="J130">
        <v>33.5</v>
      </c>
      <c r="K130">
        <f t="shared" si="15"/>
        <v>1.675</v>
      </c>
      <c r="L130">
        <f t="shared" si="16"/>
        <v>16.75</v>
      </c>
      <c r="M130">
        <v>26</v>
      </c>
      <c r="N130">
        <f t="shared" si="17"/>
        <v>0.73863636363636354</v>
      </c>
      <c r="O130">
        <f t="shared" si="18"/>
        <v>3.6931818181818175</v>
      </c>
      <c r="P130">
        <v>81.400000000000006</v>
      </c>
      <c r="Q130">
        <f t="shared" si="19"/>
        <v>0.84880083420229402</v>
      </c>
      <c r="R130">
        <f t="shared" si="20"/>
        <v>1.697601668404588</v>
      </c>
      <c r="T130">
        <f t="shared" si="21"/>
        <v>135.32260166840459</v>
      </c>
    </row>
    <row r="131" spans="1:20" x14ac:dyDescent="0.15">
      <c r="A131">
        <v>128</v>
      </c>
      <c r="B131" t="s">
        <v>139</v>
      </c>
      <c r="C131" t="s">
        <v>11</v>
      </c>
      <c r="D131">
        <v>0.23</v>
      </c>
      <c r="E131">
        <f t="shared" si="11"/>
        <v>0.34848484848484851</v>
      </c>
      <c r="F131">
        <f t="shared" si="12"/>
        <v>10.454545454545455</v>
      </c>
      <c r="G131">
        <v>0.18</v>
      </c>
      <c r="H131">
        <f t="shared" si="13"/>
        <v>1.6363636363636362</v>
      </c>
      <c r="I131">
        <f t="shared" si="14"/>
        <v>65.454545454545453</v>
      </c>
      <c r="J131">
        <v>12.4</v>
      </c>
      <c r="K131">
        <f t="shared" si="15"/>
        <v>0.62</v>
      </c>
      <c r="L131">
        <f t="shared" si="16"/>
        <v>6.2</v>
      </c>
      <c r="M131">
        <v>32</v>
      </c>
      <c r="N131">
        <f t="shared" si="17"/>
        <v>0.90909090909090906</v>
      </c>
      <c r="O131">
        <f t="shared" si="18"/>
        <v>4.545454545454545</v>
      </c>
      <c r="P131">
        <v>81.099999999999994</v>
      </c>
      <c r="Q131">
        <f t="shared" si="19"/>
        <v>0.84567257559958275</v>
      </c>
      <c r="R131">
        <f t="shared" si="20"/>
        <v>1.6913451511991655</v>
      </c>
      <c r="T131">
        <f t="shared" si="21"/>
        <v>88.345890605744628</v>
      </c>
    </row>
    <row r="132" spans="1:20" x14ac:dyDescent="0.15">
      <c r="A132">
        <v>129</v>
      </c>
      <c r="B132" t="s">
        <v>140</v>
      </c>
      <c r="C132" t="s">
        <v>11</v>
      </c>
      <c r="D132">
        <v>0.55200000000000005</v>
      </c>
      <c r="E132">
        <f t="shared" si="11"/>
        <v>0.83636363636363642</v>
      </c>
      <c r="F132">
        <f t="shared" si="12"/>
        <v>25.090909090909093</v>
      </c>
      <c r="G132">
        <v>0.17</v>
      </c>
      <c r="H132">
        <f t="shared" si="13"/>
        <v>1.5454545454545456</v>
      </c>
      <c r="I132">
        <f t="shared" si="14"/>
        <v>61.818181818181827</v>
      </c>
      <c r="J132">
        <v>18.8</v>
      </c>
      <c r="K132">
        <f t="shared" si="15"/>
        <v>0.94000000000000006</v>
      </c>
      <c r="L132">
        <f t="shared" si="16"/>
        <v>9.4</v>
      </c>
      <c r="M132">
        <v>29.6</v>
      </c>
      <c r="N132">
        <f t="shared" si="17"/>
        <v>0.84090909090909083</v>
      </c>
      <c r="O132">
        <f t="shared" si="18"/>
        <v>4.2045454545454541</v>
      </c>
      <c r="P132">
        <v>80.7</v>
      </c>
      <c r="Q132">
        <f t="shared" si="19"/>
        <v>0.84150156412930133</v>
      </c>
      <c r="R132">
        <f t="shared" si="20"/>
        <v>1.6830031282586027</v>
      </c>
      <c r="T132">
        <f t="shared" si="21"/>
        <v>102.19663949189498</v>
      </c>
    </row>
    <row r="133" spans="1:20" x14ac:dyDescent="0.15">
      <c r="A133">
        <v>130</v>
      </c>
      <c r="B133" t="s">
        <v>141</v>
      </c>
      <c r="C133" t="s">
        <v>11</v>
      </c>
      <c r="D133">
        <v>0.19</v>
      </c>
      <c r="E133">
        <f t="shared" ref="E133:E193" si="22">D133/0.66</f>
        <v>0.28787878787878785</v>
      </c>
      <c r="F133">
        <f t="shared" ref="F133:F193" si="23">E133*30</f>
        <v>8.6363636363636349</v>
      </c>
      <c r="G133">
        <v>0.16600000000000001</v>
      </c>
      <c r="H133">
        <f t="shared" ref="H133:H193" si="24">G133/0.11</f>
        <v>1.5090909090909093</v>
      </c>
      <c r="I133">
        <f t="shared" ref="I133:I193" si="25">H133*40</f>
        <v>60.363636363636374</v>
      </c>
      <c r="J133">
        <v>16.3</v>
      </c>
      <c r="K133">
        <f t="shared" ref="K133:K193" si="26">J133/20</f>
        <v>0.81500000000000006</v>
      </c>
      <c r="L133">
        <f t="shared" ref="L133:L193" si="27">K133*10</f>
        <v>8.15</v>
      </c>
      <c r="M133">
        <v>33</v>
      </c>
      <c r="N133">
        <f t="shared" ref="N133:N193" si="28">M133/35.2</f>
        <v>0.93749999999999989</v>
      </c>
      <c r="O133">
        <f t="shared" ref="O133:O193" si="29">N133*5</f>
        <v>4.6874999999999991</v>
      </c>
      <c r="P133">
        <v>79.400000000000006</v>
      </c>
      <c r="Q133">
        <f t="shared" ref="Q133:Q193" si="30">P133/95.9</f>
        <v>0.82794577685088633</v>
      </c>
      <c r="R133">
        <f t="shared" ref="R133:R193" si="31">Q133*2</f>
        <v>1.6558915537017727</v>
      </c>
      <c r="T133">
        <f t="shared" ref="T133:T193" si="32">SUM(F133,I133,L133,O133,R133)</f>
        <v>83.493391553701798</v>
      </c>
    </row>
    <row r="134" spans="1:20" x14ac:dyDescent="0.15">
      <c r="A134">
        <v>131</v>
      </c>
      <c r="B134" t="s">
        <v>142</v>
      </c>
      <c r="C134" t="s">
        <v>11</v>
      </c>
      <c r="D134">
        <v>0.45500000000000002</v>
      </c>
      <c r="E134">
        <f t="shared" si="22"/>
        <v>0.68939393939393934</v>
      </c>
      <c r="F134">
        <f t="shared" si="23"/>
        <v>20.68181818181818</v>
      </c>
      <c r="G134">
        <v>0.26250000000000001</v>
      </c>
      <c r="H134">
        <f t="shared" si="24"/>
        <v>2.3863636363636362</v>
      </c>
      <c r="I134">
        <f t="shared" si="25"/>
        <v>95.454545454545453</v>
      </c>
      <c r="J134">
        <v>13.15</v>
      </c>
      <c r="K134">
        <f t="shared" si="26"/>
        <v>0.65749999999999997</v>
      </c>
      <c r="L134">
        <f t="shared" si="27"/>
        <v>6.5749999999999993</v>
      </c>
      <c r="M134">
        <v>41</v>
      </c>
      <c r="N134">
        <f t="shared" si="28"/>
        <v>1.1647727272727271</v>
      </c>
      <c r="O134">
        <f t="shared" si="29"/>
        <v>5.8238636363636349</v>
      </c>
      <c r="P134">
        <v>79.349999999999994</v>
      </c>
      <c r="Q134">
        <f t="shared" si="30"/>
        <v>0.82742440041710108</v>
      </c>
      <c r="R134">
        <f t="shared" si="31"/>
        <v>1.6548488008342022</v>
      </c>
      <c r="T134">
        <f t="shared" si="32"/>
        <v>130.19007607356147</v>
      </c>
    </row>
    <row r="135" spans="1:20" x14ac:dyDescent="0.15">
      <c r="A135">
        <v>132</v>
      </c>
      <c r="B135" t="s">
        <v>143</v>
      </c>
      <c r="C135" t="s">
        <v>11</v>
      </c>
      <c r="D135">
        <v>0.52</v>
      </c>
      <c r="E135">
        <f t="shared" si="22"/>
        <v>0.78787878787878785</v>
      </c>
      <c r="F135">
        <f t="shared" si="23"/>
        <v>23.636363636363637</v>
      </c>
      <c r="G135">
        <v>0.221</v>
      </c>
      <c r="H135">
        <f t="shared" si="24"/>
        <v>2.0090909090909093</v>
      </c>
      <c r="I135">
        <f t="shared" si="25"/>
        <v>80.363636363636374</v>
      </c>
      <c r="J135">
        <v>12.5</v>
      </c>
      <c r="K135">
        <f t="shared" si="26"/>
        <v>0.625</v>
      </c>
      <c r="L135">
        <f t="shared" si="27"/>
        <v>6.25</v>
      </c>
      <c r="M135">
        <v>34</v>
      </c>
      <c r="N135">
        <f t="shared" si="28"/>
        <v>0.96590909090909083</v>
      </c>
      <c r="O135">
        <f t="shared" si="29"/>
        <v>4.8295454545454541</v>
      </c>
      <c r="P135">
        <v>79</v>
      </c>
      <c r="Q135">
        <f t="shared" si="30"/>
        <v>0.82377476538060479</v>
      </c>
      <c r="R135">
        <f t="shared" si="31"/>
        <v>1.6475495307612096</v>
      </c>
      <c r="T135">
        <f t="shared" si="32"/>
        <v>116.72709498530668</v>
      </c>
    </row>
    <row r="136" spans="1:20" x14ac:dyDescent="0.15">
      <c r="A136">
        <v>133</v>
      </c>
      <c r="B136" t="s">
        <v>144</v>
      </c>
      <c r="C136" t="s">
        <v>11</v>
      </c>
      <c r="D136">
        <v>0.39</v>
      </c>
      <c r="E136">
        <f t="shared" si="22"/>
        <v>0.59090909090909094</v>
      </c>
      <c r="F136">
        <f t="shared" si="23"/>
        <v>17.727272727272727</v>
      </c>
      <c r="G136">
        <v>0.16500000000000001</v>
      </c>
      <c r="H136">
        <f t="shared" si="24"/>
        <v>1.5</v>
      </c>
      <c r="I136">
        <f t="shared" si="25"/>
        <v>60</v>
      </c>
      <c r="J136">
        <v>27.5</v>
      </c>
      <c r="K136">
        <f t="shared" si="26"/>
        <v>1.375</v>
      </c>
      <c r="L136">
        <f t="shared" si="27"/>
        <v>13.75</v>
      </c>
      <c r="M136">
        <v>45</v>
      </c>
      <c r="N136">
        <f t="shared" si="28"/>
        <v>1.2784090909090908</v>
      </c>
      <c r="O136">
        <f t="shared" si="29"/>
        <v>6.3920454545454541</v>
      </c>
      <c r="P136">
        <v>78.900000000000006</v>
      </c>
      <c r="Q136">
        <f t="shared" si="30"/>
        <v>0.82273201251303441</v>
      </c>
      <c r="R136">
        <f t="shared" si="31"/>
        <v>1.6454640250260688</v>
      </c>
      <c r="T136">
        <f t="shared" si="32"/>
        <v>99.514782206844245</v>
      </c>
    </row>
    <row r="137" spans="1:20" x14ac:dyDescent="0.15">
      <c r="A137">
        <v>134</v>
      </c>
      <c r="B137" t="s">
        <v>145</v>
      </c>
      <c r="C137" t="s">
        <v>11</v>
      </c>
      <c r="D137">
        <v>0.36699999999999999</v>
      </c>
      <c r="E137">
        <f t="shared" si="22"/>
        <v>0.55606060606060603</v>
      </c>
      <c r="F137">
        <f t="shared" si="23"/>
        <v>16.68181818181818</v>
      </c>
      <c r="G137">
        <v>0.16</v>
      </c>
      <c r="H137">
        <f t="shared" si="24"/>
        <v>1.4545454545454546</v>
      </c>
      <c r="I137">
        <f t="shared" si="25"/>
        <v>58.181818181818187</v>
      </c>
      <c r="J137">
        <v>2.16</v>
      </c>
      <c r="K137">
        <f t="shared" si="26"/>
        <v>0.10800000000000001</v>
      </c>
      <c r="L137">
        <f t="shared" si="27"/>
        <v>1.08</v>
      </c>
      <c r="M137">
        <v>18</v>
      </c>
      <c r="N137">
        <f t="shared" si="28"/>
        <v>0.51136363636363635</v>
      </c>
      <c r="O137">
        <f t="shared" si="29"/>
        <v>2.5568181818181817</v>
      </c>
      <c r="P137">
        <v>78.7</v>
      </c>
      <c r="Q137">
        <f t="shared" si="30"/>
        <v>0.82064650677789364</v>
      </c>
      <c r="R137">
        <f t="shared" si="31"/>
        <v>1.6412930135557873</v>
      </c>
      <c r="T137">
        <f t="shared" si="32"/>
        <v>80.141747559010341</v>
      </c>
    </row>
    <row r="138" spans="1:20" x14ac:dyDescent="0.15">
      <c r="A138">
        <v>135</v>
      </c>
      <c r="B138" t="s">
        <v>146</v>
      </c>
      <c r="C138" t="s">
        <v>11</v>
      </c>
      <c r="D138">
        <v>0.3</v>
      </c>
      <c r="E138">
        <f t="shared" si="22"/>
        <v>0.45454545454545453</v>
      </c>
      <c r="F138">
        <f t="shared" si="23"/>
        <v>13.636363636363637</v>
      </c>
      <c r="G138">
        <v>0.22600000000000001</v>
      </c>
      <c r="H138">
        <f t="shared" si="24"/>
        <v>2.0545454545454547</v>
      </c>
      <c r="I138">
        <f t="shared" si="25"/>
        <v>82.181818181818187</v>
      </c>
      <c r="J138">
        <v>17.100000000000001</v>
      </c>
      <c r="K138">
        <f t="shared" si="26"/>
        <v>0.85500000000000009</v>
      </c>
      <c r="L138">
        <f t="shared" si="27"/>
        <v>8.5500000000000007</v>
      </c>
      <c r="M138">
        <v>32</v>
      </c>
      <c r="N138">
        <f t="shared" si="28"/>
        <v>0.90909090909090906</v>
      </c>
      <c r="O138">
        <f t="shared" si="29"/>
        <v>4.545454545454545</v>
      </c>
      <c r="P138">
        <v>78.5</v>
      </c>
      <c r="Q138">
        <f t="shared" si="30"/>
        <v>0.81856100104275287</v>
      </c>
      <c r="R138">
        <f t="shared" si="31"/>
        <v>1.6371220020855057</v>
      </c>
      <c r="T138">
        <f t="shared" si="32"/>
        <v>110.55075836572188</v>
      </c>
    </row>
    <row r="139" spans="1:20" x14ac:dyDescent="0.15">
      <c r="A139">
        <v>136</v>
      </c>
      <c r="B139" t="s">
        <v>147</v>
      </c>
      <c r="C139" t="s">
        <v>11</v>
      </c>
      <c r="D139">
        <v>0.27</v>
      </c>
      <c r="E139">
        <f t="shared" si="22"/>
        <v>0.40909090909090912</v>
      </c>
      <c r="F139">
        <f t="shared" si="23"/>
        <v>12.272727272727273</v>
      </c>
      <c r="G139">
        <v>0.16900000000000001</v>
      </c>
      <c r="H139">
        <f t="shared" si="24"/>
        <v>1.5363636363636364</v>
      </c>
      <c r="I139">
        <f t="shared" si="25"/>
        <v>61.454545454545453</v>
      </c>
      <c r="J139">
        <v>12.3</v>
      </c>
      <c r="K139">
        <f t="shared" si="26"/>
        <v>0.61499999999999999</v>
      </c>
      <c r="L139">
        <f t="shared" si="27"/>
        <v>6.15</v>
      </c>
      <c r="M139">
        <v>29</v>
      </c>
      <c r="N139">
        <f t="shared" si="28"/>
        <v>0.82386363636363624</v>
      </c>
      <c r="O139">
        <f t="shared" si="29"/>
        <v>4.1193181818181817</v>
      </c>
      <c r="P139">
        <v>77.8</v>
      </c>
      <c r="Q139">
        <f t="shared" si="30"/>
        <v>0.81126173096976006</v>
      </c>
      <c r="R139">
        <f t="shared" si="31"/>
        <v>1.6225234619395201</v>
      </c>
      <c r="T139">
        <f t="shared" si="32"/>
        <v>85.619114371030435</v>
      </c>
    </row>
    <row r="140" spans="1:20" x14ac:dyDescent="0.15">
      <c r="A140">
        <v>137</v>
      </c>
      <c r="B140" t="s">
        <v>148</v>
      </c>
      <c r="C140" t="s">
        <v>11</v>
      </c>
      <c r="D140">
        <v>0.59</v>
      </c>
      <c r="E140">
        <f t="shared" si="22"/>
        <v>0.89393939393939381</v>
      </c>
      <c r="F140">
        <f t="shared" si="23"/>
        <v>26.818181818181813</v>
      </c>
      <c r="G140">
        <v>0.25700000000000001</v>
      </c>
      <c r="H140">
        <f t="shared" si="24"/>
        <v>2.3363636363636364</v>
      </c>
      <c r="I140">
        <f t="shared" si="25"/>
        <v>93.454545454545453</v>
      </c>
      <c r="J140">
        <v>30.8</v>
      </c>
      <c r="K140">
        <f t="shared" si="26"/>
        <v>1.54</v>
      </c>
      <c r="L140">
        <f t="shared" si="27"/>
        <v>15.4</v>
      </c>
      <c r="M140">
        <v>62</v>
      </c>
      <c r="N140">
        <f t="shared" si="28"/>
        <v>1.7613636363636362</v>
      </c>
      <c r="O140">
        <f t="shared" si="29"/>
        <v>8.8068181818181817</v>
      </c>
      <c r="P140">
        <v>77.599999999999994</v>
      </c>
      <c r="Q140">
        <f t="shared" si="30"/>
        <v>0.8091762252346193</v>
      </c>
      <c r="R140">
        <f t="shared" si="31"/>
        <v>1.6183524504692386</v>
      </c>
      <c r="T140">
        <f t="shared" si="32"/>
        <v>146.09789790501469</v>
      </c>
    </row>
    <row r="141" spans="1:20" x14ac:dyDescent="0.15">
      <c r="A141">
        <v>138</v>
      </c>
      <c r="B141" t="s">
        <v>149</v>
      </c>
      <c r="C141" t="s">
        <v>11</v>
      </c>
      <c r="D141">
        <v>0.57999999999999996</v>
      </c>
      <c r="E141">
        <f t="shared" si="22"/>
        <v>0.87878787878787867</v>
      </c>
      <c r="F141">
        <f t="shared" si="23"/>
        <v>26.36363636363636</v>
      </c>
      <c r="G141">
        <v>0.13</v>
      </c>
      <c r="H141">
        <f t="shared" si="24"/>
        <v>1.1818181818181819</v>
      </c>
      <c r="I141">
        <f t="shared" si="25"/>
        <v>47.272727272727273</v>
      </c>
      <c r="J141">
        <v>12.9</v>
      </c>
      <c r="K141">
        <f t="shared" si="26"/>
        <v>0.64500000000000002</v>
      </c>
      <c r="L141">
        <f t="shared" si="27"/>
        <v>6.45</v>
      </c>
      <c r="M141">
        <v>36</v>
      </c>
      <c r="N141">
        <f t="shared" si="28"/>
        <v>1.0227272727272727</v>
      </c>
      <c r="O141">
        <f t="shared" si="29"/>
        <v>5.1136363636363633</v>
      </c>
      <c r="P141">
        <v>77.2</v>
      </c>
      <c r="Q141">
        <f t="shared" si="30"/>
        <v>0.80500521376433787</v>
      </c>
      <c r="R141">
        <f t="shared" si="31"/>
        <v>1.6100104275286757</v>
      </c>
      <c r="T141">
        <f t="shared" si="32"/>
        <v>86.810010427528667</v>
      </c>
    </row>
    <row r="142" spans="1:20" x14ac:dyDescent="0.15">
      <c r="A142">
        <v>139</v>
      </c>
      <c r="B142" t="s">
        <v>150</v>
      </c>
      <c r="C142" t="s">
        <v>11</v>
      </c>
      <c r="D142">
        <v>0.22500000000000001</v>
      </c>
      <c r="E142">
        <f t="shared" si="22"/>
        <v>0.34090909090909088</v>
      </c>
      <c r="F142">
        <f t="shared" si="23"/>
        <v>10.227272727272727</v>
      </c>
      <c r="G142">
        <v>0.23649999999999999</v>
      </c>
      <c r="H142">
        <f t="shared" si="24"/>
        <v>2.15</v>
      </c>
      <c r="I142">
        <f t="shared" si="25"/>
        <v>86</v>
      </c>
      <c r="J142">
        <v>9.64</v>
      </c>
      <c r="K142">
        <f t="shared" si="26"/>
        <v>0.48200000000000004</v>
      </c>
      <c r="L142">
        <f t="shared" si="27"/>
        <v>4.82</v>
      </c>
      <c r="M142">
        <v>23.5</v>
      </c>
      <c r="N142">
        <f t="shared" si="28"/>
        <v>0.66761363636363635</v>
      </c>
      <c r="O142">
        <f t="shared" si="29"/>
        <v>3.3380681818181817</v>
      </c>
      <c r="P142">
        <v>76.099999999999994</v>
      </c>
      <c r="Q142">
        <f t="shared" si="30"/>
        <v>0.79353493222106353</v>
      </c>
      <c r="R142">
        <f t="shared" si="31"/>
        <v>1.5870698644421271</v>
      </c>
      <c r="T142">
        <f t="shared" si="32"/>
        <v>105.97241077353303</v>
      </c>
    </row>
    <row r="143" spans="1:20" x14ac:dyDescent="0.15">
      <c r="A143">
        <v>140</v>
      </c>
      <c r="B143" t="s">
        <v>151</v>
      </c>
      <c r="C143" t="s">
        <v>11</v>
      </c>
      <c r="D143">
        <v>0.3</v>
      </c>
      <c r="E143">
        <f t="shared" si="22"/>
        <v>0.45454545454545453</v>
      </c>
      <c r="F143">
        <f t="shared" si="23"/>
        <v>13.636363636363637</v>
      </c>
      <c r="G143">
        <v>0.14399999999999999</v>
      </c>
      <c r="H143">
        <f t="shared" si="24"/>
        <v>1.3090909090909091</v>
      </c>
      <c r="I143">
        <f t="shared" si="25"/>
        <v>52.36363636363636</v>
      </c>
      <c r="J143">
        <v>18.8</v>
      </c>
      <c r="K143">
        <f t="shared" si="26"/>
        <v>0.94000000000000006</v>
      </c>
      <c r="L143">
        <f t="shared" si="27"/>
        <v>9.4</v>
      </c>
      <c r="M143">
        <v>37</v>
      </c>
      <c r="N143">
        <f t="shared" si="28"/>
        <v>1.0511363636363635</v>
      </c>
      <c r="O143">
        <f t="shared" si="29"/>
        <v>5.2556818181818175</v>
      </c>
      <c r="P143">
        <v>75.900000000000006</v>
      </c>
      <c r="Q143">
        <f t="shared" si="30"/>
        <v>0.79144942648592287</v>
      </c>
      <c r="R143">
        <f t="shared" si="31"/>
        <v>1.5828988529718457</v>
      </c>
      <c r="T143">
        <f t="shared" si="32"/>
        <v>82.23858067115367</v>
      </c>
    </row>
    <row r="144" spans="1:20" x14ac:dyDescent="0.15">
      <c r="A144">
        <v>141</v>
      </c>
      <c r="B144" t="s">
        <v>152</v>
      </c>
      <c r="C144" t="s">
        <v>11</v>
      </c>
      <c r="D144">
        <v>0.72499999999999998</v>
      </c>
      <c r="E144">
        <f t="shared" si="22"/>
        <v>1.0984848484848484</v>
      </c>
      <c r="F144">
        <f t="shared" si="23"/>
        <v>32.954545454545453</v>
      </c>
      <c r="G144">
        <v>0.26300000000000001</v>
      </c>
      <c r="H144">
        <f t="shared" si="24"/>
        <v>2.3909090909090911</v>
      </c>
      <c r="I144">
        <f t="shared" si="25"/>
        <v>95.63636363636364</v>
      </c>
      <c r="J144">
        <v>40</v>
      </c>
      <c r="K144">
        <f t="shared" si="26"/>
        <v>2</v>
      </c>
      <c r="L144">
        <f t="shared" si="27"/>
        <v>20</v>
      </c>
      <c r="M144">
        <v>39.5</v>
      </c>
      <c r="N144">
        <f t="shared" si="28"/>
        <v>1.1221590909090908</v>
      </c>
      <c r="O144">
        <f t="shared" si="29"/>
        <v>5.6107954545454541</v>
      </c>
      <c r="P144">
        <v>75.849999999999994</v>
      </c>
      <c r="Q144">
        <f t="shared" si="30"/>
        <v>0.79092805005213751</v>
      </c>
      <c r="R144">
        <f t="shared" si="31"/>
        <v>1.581856100104275</v>
      </c>
      <c r="T144">
        <f t="shared" si="32"/>
        <v>155.78356064555882</v>
      </c>
    </row>
    <row r="145" spans="1:20" x14ac:dyDescent="0.15">
      <c r="A145">
        <v>142</v>
      </c>
      <c r="B145" t="s">
        <v>153</v>
      </c>
      <c r="C145" t="s">
        <v>11</v>
      </c>
      <c r="D145">
        <v>0.26</v>
      </c>
      <c r="E145">
        <f t="shared" si="22"/>
        <v>0.39393939393939392</v>
      </c>
      <c r="F145">
        <f t="shared" si="23"/>
        <v>11.818181818181818</v>
      </c>
      <c r="G145">
        <v>0.11</v>
      </c>
      <c r="H145">
        <f t="shared" si="24"/>
        <v>1</v>
      </c>
      <c r="I145">
        <f t="shared" si="25"/>
        <v>40</v>
      </c>
      <c r="J145">
        <v>16.899999999999999</v>
      </c>
      <c r="K145">
        <f t="shared" si="26"/>
        <v>0.84499999999999997</v>
      </c>
      <c r="L145">
        <f t="shared" si="27"/>
        <v>8.4499999999999993</v>
      </c>
      <c r="M145">
        <v>39</v>
      </c>
      <c r="N145">
        <f t="shared" si="28"/>
        <v>1.1079545454545454</v>
      </c>
      <c r="O145">
        <f t="shared" si="29"/>
        <v>5.5397727272727266</v>
      </c>
      <c r="P145">
        <v>75.7</v>
      </c>
      <c r="Q145">
        <f t="shared" si="30"/>
        <v>0.7893639207507821</v>
      </c>
      <c r="R145">
        <f t="shared" si="31"/>
        <v>1.5787278415015642</v>
      </c>
      <c r="T145">
        <f t="shared" si="32"/>
        <v>67.38668238695611</v>
      </c>
    </row>
    <row r="146" spans="1:20" x14ac:dyDescent="0.15">
      <c r="A146">
        <v>143</v>
      </c>
      <c r="B146" t="s">
        <v>154</v>
      </c>
      <c r="C146" t="s">
        <v>11</v>
      </c>
      <c r="D146">
        <v>0.35</v>
      </c>
      <c r="E146">
        <f t="shared" si="22"/>
        <v>0.53030303030303028</v>
      </c>
      <c r="F146">
        <f t="shared" si="23"/>
        <v>15.909090909090908</v>
      </c>
      <c r="G146">
        <v>0.125</v>
      </c>
      <c r="H146">
        <f t="shared" si="24"/>
        <v>1.1363636363636365</v>
      </c>
      <c r="I146">
        <f t="shared" si="25"/>
        <v>45.45454545454546</v>
      </c>
      <c r="J146">
        <v>22.7</v>
      </c>
      <c r="K146">
        <f t="shared" si="26"/>
        <v>1.135</v>
      </c>
      <c r="L146">
        <f t="shared" si="27"/>
        <v>11.35</v>
      </c>
      <c r="M146">
        <v>32</v>
      </c>
      <c r="N146">
        <f t="shared" si="28"/>
        <v>0.90909090909090906</v>
      </c>
      <c r="O146">
        <f t="shared" si="29"/>
        <v>4.545454545454545</v>
      </c>
      <c r="P146">
        <v>75.5</v>
      </c>
      <c r="Q146">
        <f t="shared" si="30"/>
        <v>0.78727841501564122</v>
      </c>
      <c r="R146">
        <f t="shared" si="31"/>
        <v>1.5745568300312824</v>
      </c>
      <c r="T146">
        <f t="shared" si="32"/>
        <v>78.833647739122199</v>
      </c>
    </row>
    <row r="147" spans="1:20" x14ac:dyDescent="0.15">
      <c r="A147">
        <v>144</v>
      </c>
      <c r="B147" t="s">
        <v>155</v>
      </c>
      <c r="C147" t="s">
        <v>11</v>
      </c>
      <c r="D147">
        <v>0.15</v>
      </c>
      <c r="E147">
        <f t="shared" si="22"/>
        <v>0.22727272727272727</v>
      </c>
      <c r="F147">
        <f t="shared" si="23"/>
        <v>6.8181818181818183</v>
      </c>
      <c r="G147">
        <v>0.123</v>
      </c>
      <c r="H147">
        <f t="shared" si="24"/>
        <v>1.1181818181818182</v>
      </c>
      <c r="I147">
        <f t="shared" si="25"/>
        <v>44.727272727272727</v>
      </c>
      <c r="J147">
        <v>20.7</v>
      </c>
      <c r="K147">
        <f t="shared" si="26"/>
        <v>1.0349999999999999</v>
      </c>
      <c r="L147">
        <f t="shared" si="27"/>
        <v>10.35</v>
      </c>
      <c r="M147">
        <v>31</v>
      </c>
      <c r="N147">
        <f t="shared" si="28"/>
        <v>0.88068181818181812</v>
      </c>
      <c r="O147">
        <f t="shared" si="29"/>
        <v>4.4034090909090908</v>
      </c>
      <c r="P147">
        <v>75.2</v>
      </c>
      <c r="Q147">
        <f t="shared" si="30"/>
        <v>0.78415015641293007</v>
      </c>
      <c r="R147">
        <f t="shared" si="31"/>
        <v>1.5683003128258601</v>
      </c>
      <c r="T147">
        <f t="shared" si="32"/>
        <v>67.867163949189489</v>
      </c>
    </row>
    <row r="148" spans="1:20" x14ac:dyDescent="0.15">
      <c r="A148">
        <v>145</v>
      </c>
      <c r="B148" t="s">
        <v>156</v>
      </c>
      <c r="C148" t="s">
        <v>11</v>
      </c>
      <c r="D148">
        <v>1.03</v>
      </c>
      <c r="E148">
        <f t="shared" si="22"/>
        <v>1.5606060606060606</v>
      </c>
      <c r="F148">
        <f t="shared" si="23"/>
        <v>46.818181818181813</v>
      </c>
      <c r="G148">
        <v>0.16500000000000001</v>
      </c>
      <c r="H148">
        <f t="shared" si="24"/>
        <v>1.5</v>
      </c>
      <c r="I148">
        <f t="shared" si="25"/>
        <v>60</v>
      </c>
      <c r="J148">
        <v>11.7</v>
      </c>
      <c r="K148">
        <f t="shared" si="26"/>
        <v>0.58499999999999996</v>
      </c>
      <c r="L148">
        <f t="shared" si="27"/>
        <v>5.85</v>
      </c>
      <c r="M148">
        <v>43.8</v>
      </c>
      <c r="N148">
        <f t="shared" si="28"/>
        <v>1.2443181818181817</v>
      </c>
      <c r="O148">
        <f t="shared" si="29"/>
        <v>6.2215909090909083</v>
      </c>
      <c r="P148">
        <v>74.900000000000006</v>
      </c>
      <c r="Q148">
        <f t="shared" si="30"/>
        <v>0.78102189781021902</v>
      </c>
      <c r="R148">
        <f t="shared" si="31"/>
        <v>1.562043795620438</v>
      </c>
      <c r="T148">
        <f t="shared" si="32"/>
        <v>120.45181652289315</v>
      </c>
    </row>
    <row r="149" spans="1:20" x14ac:dyDescent="0.15">
      <c r="A149">
        <v>146</v>
      </c>
      <c r="B149" t="s">
        <v>157</v>
      </c>
      <c r="C149" t="s">
        <v>11</v>
      </c>
      <c r="D149">
        <v>0.51800000000000002</v>
      </c>
      <c r="E149">
        <f t="shared" si="22"/>
        <v>0.7848484848484848</v>
      </c>
      <c r="F149">
        <f t="shared" si="23"/>
        <v>23.545454545454543</v>
      </c>
      <c r="G149">
        <v>0.16</v>
      </c>
      <c r="H149">
        <f t="shared" si="24"/>
        <v>1.4545454545454546</v>
      </c>
      <c r="I149">
        <f t="shared" si="25"/>
        <v>58.181818181818187</v>
      </c>
      <c r="J149">
        <v>14.2</v>
      </c>
      <c r="K149">
        <f t="shared" si="26"/>
        <v>0.71</v>
      </c>
      <c r="L149">
        <f t="shared" si="27"/>
        <v>7.1</v>
      </c>
      <c r="M149">
        <v>26.5</v>
      </c>
      <c r="N149">
        <f t="shared" si="28"/>
        <v>0.75284090909090906</v>
      </c>
      <c r="O149">
        <f t="shared" si="29"/>
        <v>3.7642045454545454</v>
      </c>
      <c r="P149">
        <v>74.5</v>
      </c>
      <c r="Q149">
        <f t="shared" si="30"/>
        <v>0.77685088633993737</v>
      </c>
      <c r="R149">
        <f t="shared" si="31"/>
        <v>1.5537017726798747</v>
      </c>
      <c r="T149">
        <f t="shared" si="32"/>
        <v>94.145179045407147</v>
      </c>
    </row>
    <row r="150" spans="1:20" x14ac:dyDescent="0.15">
      <c r="A150">
        <v>147</v>
      </c>
      <c r="B150" t="s">
        <v>158</v>
      </c>
      <c r="C150" t="s">
        <v>11</v>
      </c>
      <c r="D150">
        <v>0.36</v>
      </c>
      <c r="E150">
        <f t="shared" si="22"/>
        <v>0.54545454545454541</v>
      </c>
      <c r="F150">
        <f t="shared" si="23"/>
        <v>16.363636363636363</v>
      </c>
      <c r="G150">
        <v>0.158</v>
      </c>
      <c r="H150">
        <f t="shared" si="24"/>
        <v>1.4363636363636363</v>
      </c>
      <c r="I150">
        <f t="shared" si="25"/>
        <v>57.454545454545453</v>
      </c>
      <c r="J150">
        <v>15.1</v>
      </c>
      <c r="K150">
        <f t="shared" si="26"/>
        <v>0.755</v>
      </c>
      <c r="L150">
        <f t="shared" si="27"/>
        <v>7.55</v>
      </c>
      <c r="M150">
        <v>37</v>
      </c>
      <c r="N150">
        <f t="shared" si="28"/>
        <v>1.0511363636363635</v>
      </c>
      <c r="O150">
        <f t="shared" si="29"/>
        <v>5.2556818181818175</v>
      </c>
      <c r="P150">
        <v>74.400000000000006</v>
      </c>
      <c r="Q150">
        <f t="shared" si="30"/>
        <v>0.7758081334723671</v>
      </c>
      <c r="R150">
        <f t="shared" si="31"/>
        <v>1.5516162669447342</v>
      </c>
      <c r="T150">
        <f t="shared" si="32"/>
        <v>88.175479903308357</v>
      </c>
    </row>
    <row r="151" spans="1:20" x14ac:dyDescent="0.15">
      <c r="A151">
        <v>148</v>
      </c>
      <c r="B151" t="s">
        <v>159</v>
      </c>
      <c r="C151" t="s">
        <v>11</v>
      </c>
      <c r="D151">
        <v>0.31</v>
      </c>
      <c r="E151">
        <f t="shared" si="22"/>
        <v>0.46969696969696967</v>
      </c>
      <c r="F151">
        <f t="shared" si="23"/>
        <v>14.09090909090909</v>
      </c>
      <c r="G151">
        <v>0.125</v>
      </c>
      <c r="H151">
        <f t="shared" si="24"/>
        <v>1.1363636363636365</v>
      </c>
      <c r="I151">
        <f t="shared" si="25"/>
        <v>45.45454545454546</v>
      </c>
      <c r="J151">
        <v>16.399999999999999</v>
      </c>
      <c r="K151">
        <f t="shared" si="26"/>
        <v>0.82</v>
      </c>
      <c r="L151">
        <f t="shared" si="27"/>
        <v>8.1999999999999993</v>
      </c>
      <c r="M151">
        <v>33</v>
      </c>
      <c r="N151">
        <f t="shared" si="28"/>
        <v>0.93749999999999989</v>
      </c>
      <c r="O151">
        <f t="shared" si="29"/>
        <v>4.6874999999999991</v>
      </c>
      <c r="P151">
        <v>74</v>
      </c>
      <c r="Q151">
        <f t="shared" si="30"/>
        <v>0.77163712200208545</v>
      </c>
      <c r="R151">
        <f t="shared" si="31"/>
        <v>1.5432742440041709</v>
      </c>
      <c r="T151">
        <f t="shared" si="32"/>
        <v>73.976228789458716</v>
      </c>
    </row>
    <row r="152" spans="1:20" x14ac:dyDescent="0.15">
      <c r="A152">
        <v>149</v>
      </c>
      <c r="B152" t="s">
        <v>160</v>
      </c>
      <c r="C152" t="s">
        <v>11</v>
      </c>
      <c r="D152">
        <v>0.25</v>
      </c>
      <c r="E152">
        <f t="shared" si="22"/>
        <v>0.37878787878787878</v>
      </c>
      <c r="F152">
        <f t="shared" si="23"/>
        <v>11.363636363636363</v>
      </c>
      <c r="G152">
        <v>0.39800000000000002</v>
      </c>
      <c r="H152">
        <f t="shared" si="24"/>
        <v>3.6181818181818182</v>
      </c>
      <c r="I152">
        <f t="shared" si="25"/>
        <v>144.72727272727272</v>
      </c>
      <c r="J152">
        <v>43.1</v>
      </c>
      <c r="K152">
        <f t="shared" si="26"/>
        <v>2.1550000000000002</v>
      </c>
      <c r="L152">
        <f t="shared" si="27"/>
        <v>21.550000000000004</v>
      </c>
      <c r="M152">
        <v>32</v>
      </c>
      <c r="N152">
        <f t="shared" si="28"/>
        <v>0.90909090909090906</v>
      </c>
      <c r="O152">
        <f t="shared" si="29"/>
        <v>4.545454545454545</v>
      </c>
      <c r="P152">
        <v>73.7</v>
      </c>
      <c r="Q152">
        <f t="shared" si="30"/>
        <v>0.7685088633993743</v>
      </c>
      <c r="R152">
        <f t="shared" si="31"/>
        <v>1.5370177267987486</v>
      </c>
      <c r="T152">
        <f t="shared" si="32"/>
        <v>183.72338136316239</v>
      </c>
    </row>
    <row r="153" spans="1:20" x14ac:dyDescent="0.15">
      <c r="A153">
        <v>150</v>
      </c>
      <c r="B153" t="s">
        <v>161</v>
      </c>
      <c r="C153" t="s">
        <v>11</v>
      </c>
      <c r="D153">
        <v>0.55600000000000005</v>
      </c>
      <c r="E153">
        <f t="shared" si="22"/>
        <v>0.84242424242424241</v>
      </c>
      <c r="F153">
        <f t="shared" si="23"/>
        <v>25.272727272727273</v>
      </c>
      <c r="G153">
        <v>0.16</v>
      </c>
      <c r="H153">
        <f t="shared" si="24"/>
        <v>1.4545454545454546</v>
      </c>
      <c r="I153">
        <f t="shared" si="25"/>
        <v>58.181818181818187</v>
      </c>
      <c r="J153">
        <v>15.7</v>
      </c>
      <c r="K153">
        <f t="shared" si="26"/>
        <v>0.78499999999999992</v>
      </c>
      <c r="L153">
        <f t="shared" si="27"/>
        <v>7.85</v>
      </c>
      <c r="M153">
        <v>28.6</v>
      </c>
      <c r="N153">
        <f t="shared" si="28"/>
        <v>0.8125</v>
      </c>
      <c r="O153">
        <f t="shared" si="29"/>
        <v>4.0625</v>
      </c>
      <c r="P153">
        <v>73.099999999999994</v>
      </c>
      <c r="Q153">
        <f t="shared" si="30"/>
        <v>0.76225234619395188</v>
      </c>
      <c r="R153">
        <f t="shared" si="31"/>
        <v>1.5245046923879038</v>
      </c>
      <c r="T153">
        <f t="shared" si="32"/>
        <v>96.891550146933369</v>
      </c>
    </row>
    <row r="154" spans="1:20" x14ac:dyDescent="0.15">
      <c r="A154">
        <v>151</v>
      </c>
      <c r="B154" t="s">
        <v>162</v>
      </c>
      <c r="C154" t="s">
        <v>11</v>
      </c>
      <c r="D154">
        <v>0.32</v>
      </c>
      <c r="E154">
        <f t="shared" si="22"/>
        <v>0.48484848484848486</v>
      </c>
      <c r="F154">
        <f t="shared" si="23"/>
        <v>14.545454545454547</v>
      </c>
      <c r="G154">
        <v>0.27400000000000002</v>
      </c>
      <c r="H154">
        <f t="shared" si="24"/>
        <v>2.4909090909090912</v>
      </c>
      <c r="I154">
        <f t="shared" si="25"/>
        <v>99.636363636363654</v>
      </c>
      <c r="J154">
        <v>20.6</v>
      </c>
      <c r="K154">
        <f t="shared" si="26"/>
        <v>1.03</v>
      </c>
      <c r="L154">
        <f t="shared" si="27"/>
        <v>10.3</v>
      </c>
      <c r="M154">
        <v>36</v>
      </c>
      <c r="N154">
        <f t="shared" si="28"/>
        <v>1.0227272727272727</v>
      </c>
      <c r="O154">
        <f t="shared" si="29"/>
        <v>5.1136363636363633</v>
      </c>
      <c r="P154">
        <v>72.8</v>
      </c>
      <c r="Q154">
        <f t="shared" si="30"/>
        <v>0.75912408759124084</v>
      </c>
      <c r="R154">
        <f t="shared" si="31"/>
        <v>1.5182481751824817</v>
      </c>
      <c r="T154">
        <f t="shared" si="32"/>
        <v>131.11370272063706</v>
      </c>
    </row>
    <row r="155" spans="1:20" x14ac:dyDescent="0.15">
      <c r="A155">
        <v>152</v>
      </c>
      <c r="B155" t="s">
        <v>163</v>
      </c>
      <c r="C155" t="s">
        <v>11</v>
      </c>
      <c r="D155">
        <v>0.14000000000000001</v>
      </c>
      <c r="E155">
        <f t="shared" si="22"/>
        <v>0.21212121212121213</v>
      </c>
      <c r="F155">
        <f t="shared" si="23"/>
        <v>6.3636363636363642</v>
      </c>
      <c r="G155">
        <v>8.3000000000000004E-2</v>
      </c>
      <c r="H155">
        <f t="shared" si="24"/>
        <v>0.75454545454545463</v>
      </c>
      <c r="I155">
        <f t="shared" si="25"/>
        <v>30.181818181818187</v>
      </c>
      <c r="J155">
        <v>14</v>
      </c>
      <c r="K155">
        <f t="shared" si="26"/>
        <v>0.7</v>
      </c>
      <c r="L155">
        <f t="shared" si="27"/>
        <v>7</v>
      </c>
      <c r="M155">
        <v>30</v>
      </c>
      <c r="N155">
        <f t="shared" si="28"/>
        <v>0.85227272727272718</v>
      </c>
      <c r="O155">
        <f t="shared" si="29"/>
        <v>4.2613636363636358</v>
      </c>
      <c r="P155">
        <v>71.8</v>
      </c>
      <c r="Q155">
        <f t="shared" si="30"/>
        <v>0.74869655891553699</v>
      </c>
      <c r="R155">
        <f t="shared" si="31"/>
        <v>1.497393117831074</v>
      </c>
      <c r="T155">
        <f t="shared" si="32"/>
        <v>49.304211299649261</v>
      </c>
    </row>
    <row r="156" spans="1:20" x14ac:dyDescent="0.15">
      <c r="A156">
        <v>153</v>
      </c>
      <c r="B156" t="s">
        <v>164</v>
      </c>
      <c r="C156" t="s">
        <v>11</v>
      </c>
      <c r="D156">
        <v>0.27</v>
      </c>
      <c r="E156">
        <f t="shared" si="22"/>
        <v>0.40909090909090912</v>
      </c>
      <c r="F156">
        <f t="shared" si="23"/>
        <v>12.272727272727273</v>
      </c>
      <c r="G156">
        <v>0.19500000000000001</v>
      </c>
      <c r="H156">
        <f t="shared" si="24"/>
        <v>1.7727272727272727</v>
      </c>
      <c r="I156">
        <f t="shared" si="25"/>
        <v>70.909090909090907</v>
      </c>
      <c r="J156">
        <v>9.81</v>
      </c>
      <c r="K156">
        <f t="shared" si="26"/>
        <v>0.49050000000000005</v>
      </c>
      <c r="L156">
        <f t="shared" si="27"/>
        <v>4.9050000000000002</v>
      </c>
      <c r="M156">
        <v>30</v>
      </c>
      <c r="N156">
        <f t="shared" si="28"/>
        <v>0.85227272727272718</v>
      </c>
      <c r="O156">
        <f t="shared" si="29"/>
        <v>4.2613636363636358</v>
      </c>
      <c r="P156">
        <v>71.7</v>
      </c>
      <c r="Q156">
        <f t="shared" si="30"/>
        <v>0.74765380604796661</v>
      </c>
      <c r="R156">
        <f t="shared" si="31"/>
        <v>1.4953076120959332</v>
      </c>
      <c r="T156">
        <f t="shared" si="32"/>
        <v>93.843489430277756</v>
      </c>
    </row>
    <row r="157" spans="1:20" x14ac:dyDescent="0.15">
      <c r="A157">
        <v>154</v>
      </c>
      <c r="B157" t="s">
        <v>165</v>
      </c>
      <c r="C157" t="s">
        <v>11</v>
      </c>
      <c r="D157">
        <v>0.22</v>
      </c>
      <c r="E157">
        <f t="shared" si="22"/>
        <v>0.33333333333333331</v>
      </c>
      <c r="F157">
        <f t="shared" si="23"/>
        <v>10</v>
      </c>
      <c r="G157">
        <v>0.188</v>
      </c>
      <c r="H157">
        <f t="shared" si="24"/>
        <v>1.709090909090909</v>
      </c>
      <c r="I157">
        <f t="shared" si="25"/>
        <v>68.36363636363636</v>
      </c>
      <c r="J157">
        <v>13.5</v>
      </c>
      <c r="K157">
        <f t="shared" si="26"/>
        <v>0.67500000000000004</v>
      </c>
      <c r="L157">
        <f t="shared" si="27"/>
        <v>6.75</v>
      </c>
      <c r="M157">
        <v>29</v>
      </c>
      <c r="N157">
        <f t="shared" si="28"/>
        <v>0.82386363636363624</v>
      </c>
      <c r="O157">
        <f t="shared" si="29"/>
        <v>4.1193181818181817</v>
      </c>
      <c r="P157">
        <v>71.599999999999994</v>
      </c>
      <c r="Q157">
        <f t="shared" si="30"/>
        <v>0.74661105318039611</v>
      </c>
      <c r="R157">
        <f t="shared" si="31"/>
        <v>1.4932221063607922</v>
      </c>
      <c r="T157">
        <f t="shared" si="32"/>
        <v>90.726176651815337</v>
      </c>
    </row>
    <row r="158" spans="1:20" x14ac:dyDescent="0.15">
      <c r="A158">
        <v>155</v>
      </c>
      <c r="B158" t="s">
        <v>166</v>
      </c>
      <c r="C158" t="s">
        <v>11</v>
      </c>
      <c r="D158">
        <v>0.55000000000000004</v>
      </c>
      <c r="E158">
        <f t="shared" si="22"/>
        <v>0.83333333333333337</v>
      </c>
      <c r="F158">
        <f t="shared" si="23"/>
        <v>25</v>
      </c>
      <c r="G158">
        <v>0.128</v>
      </c>
      <c r="H158">
        <f t="shared" si="24"/>
        <v>1.1636363636363636</v>
      </c>
      <c r="I158">
        <f t="shared" si="25"/>
        <v>46.545454545454547</v>
      </c>
      <c r="J158">
        <v>10.9</v>
      </c>
      <c r="K158">
        <f t="shared" si="26"/>
        <v>0.54500000000000004</v>
      </c>
      <c r="L158">
        <f t="shared" si="27"/>
        <v>5.45</v>
      </c>
      <c r="M158">
        <v>30</v>
      </c>
      <c r="N158">
        <f t="shared" si="28"/>
        <v>0.85227272727272718</v>
      </c>
      <c r="O158">
        <f t="shared" si="29"/>
        <v>4.2613636363636358</v>
      </c>
      <c r="P158">
        <v>71.400000000000006</v>
      </c>
      <c r="Q158">
        <f t="shared" si="30"/>
        <v>0.74452554744525545</v>
      </c>
      <c r="R158">
        <f t="shared" si="31"/>
        <v>1.4890510948905109</v>
      </c>
      <c r="T158">
        <f t="shared" si="32"/>
        <v>82.745869276708703</v>
      </c>
    </row>
    <row r="159" spans="1:20" x14ac:dyDescent="0.15">
      <c r="A159">
        <v>156</v>
      </c>
      <c r="B159" t="s">
        <v>167</v>
      </c>
      <c r="C159" t="s">
        <v>11</v>
      </c>
      <c r="D159">
        <v>0.34</v>
      </c>
      <c r="E159">
        <f t="shared" si="22"/>
        <v>0.51515151515151514</v>
      </c>
      <c r="F159">
        <f t="shared" si="23"/>
        <v>15.454545454545453</v>
      </c>
      <c r="G159">
        <v>0.14000000000000001</v>
      </c>
      <c r="H159">
        <f t="shared" si="24"/>
        <v>1.2727272727272729</v>
      </c>
      <c r="I159">
        <f t="shared" si="25"/>
        <v>50.909090909090921</v>
      </c>
      <c r="J159">
        <v>21.2</v>
      </c>
      <c r="K159">
        <f t="shared" si="26"/>
        <v>1.06</v>
      </c>
      <c r="L159">
        <f t="shared" si="27"/>
        <v>10.600000000000001</v>
      </c>
      <c r="M159">
        <v>40</v>
      </c>
      <c r="N159">
        <f t="shared" si="28"/>
        <v>1.1363636363636362</v>
      </c>
      <c r="O159">
        <f t="shared" si="29"/>
        <v>5.6818181818181817</v>
      </c>
      <c r="P159">
        <v>70.900000000000006</v>
      </c>
      <c r="Q159">
        <f t="shared" si="30"/>
        <v>0.73931178310740353</v>
      </c>
      <c r="R159">
        <f t="shared" si="31"/>
        <v>1.4786235662148071</v>
      </c>
      <c r="T159">
        <f t="shared" si="32"/>
        <v>84.124078111669363</v>
      </c>
    </row>
    <row r="160" spans="1:20" x14ac:dyDescent="0.15">
      <c r="A160">
        <v>157</v>
      </c>
      <c r="B160" t="s">
        <v>168</v>
      </c>
      <c r="C160" t="s">
        <v>11</v>
      </c>
      <c r="D160">
        <v>0.41</v>
      </c>
      <c r="E160">
        <f t="shared" si="22"/>
        <v>0.6212121212121211</v>
      </c>
      <c r="F160">
        <f t="shared" si="23"/>
        <v>18.636363636363633</v>
      </c>
      <c r="G160">
        <v>0.188</v>
      </c>
      <c r="H160">
        <f t="shared" si="24"/>
        <v>1.709090909090909</v>
      </c>
      <c r="I160">
        <f t="shared" si="25"/>
        <v>68.36363636363636</v>
      </c>
      <c r="J160">
        <v>16.899999999999999</v>
      </c>
      <c r="K160">
        <f t="shared" si="26"/>
        <v>0.84499999999999997</v>
      </c>
      <c r="L160">
        <f t="shared" si="27"/>
        <v>8.4499999999999993</v>
      </c>
      <c r="M160">
        <v>40</v>
      </c>
      <c r="N160">
        <f t="shared" si="28"/>
        <v>1.1363636363636362</v>
      </c>
      <c r="O160">
        <f t="shared" si="29"/>
        <v>5.6818181818181817</v>
      </c>
      <c r="P160">
        <v>70.5</v>
      </c>
      <c r="Q160">
        <f t="shared" si="30"/>
        <v>0.73514077163712199</v>
      </c>
      <c r="R160">
        <f t="shared" si="31"/>
        <v>1.470281543274244</v>
      </c>
      <c r="T160">
        <f t="shared" si="32"/>
        <v>102.60209972509243</v>
      </c>
    </row>
    <row r="161" spans="1:20" x14ac:dyDescent="0.15">
      <c r="A161">
        <v>158</v>
      </c>
      <c r="B161" t="s">
        <v>169</v>
      </c>
      <c r="C161" t="s">
        <v>11</v>
      </c>
      <c r="D161">
        <v>0.56000000000000005</v>
      </c>
      <c r="E161">
        <f t="shared" si="22"/>
        <v>0.84848484848484851</v>
      </c>
      <c r="F161">
        <f t="shared" si="23"/>
        <v>25.454545454545457</v>
      </c>
      <c r="G161">
        <v>8.5999999999999993E-2</v>
      </c>
      <c r="H161">
        <f t="shared" si="24"/>
        <v>0.78181818181818175</v>
      </c>
      <c r="I161">
        <f t="shared" si="25"/>
        <v>31.27272727272727</v>
      </c>
      <c r="J161">
        <v>23.6</v>
      </c>
      <c r="K161">
        <f t="shared" si="26"/>
        <v>1.1800000000000002</v>
      </c>
      <c r="L161">
        <f t="shared" si="27"/>
        <v>11.8</v>
      </c>
      <c r="M161">
        <v>38</v>
      </c>
      <c r="N161">
        <f t="shared" si="28"/>
        <v>1.0795454545454544</v>
      </c>
      <c r="O161">
        <f t="shared" si="29"/>
        <v>5.3977272727272716</v>
      </c>
      <c r="P161">
        <v>70.2</v>
      </c>
      <c r="Q161">
        <f t="shared" si="30"/>
        <v>0.73201251303441084</v>
      </c>
      <c r="R161">
        <f t="shared" si="31"/>
        <v>1.4640250260688217</v>
      </c>
      <c r="T161">
        <f t="shared" si="32"/>
        <v>75.389025026068822</v>
      </c>
    </row>
    <row r="162" spans="1:20" x14ac:dyDescent="0.15">
      <c r="A162">
        <v>159</v>
      </c>
      <c r="B162" t="s">
        <v>170</v>
      </c>
      <c r="C162" t="s">
        <v>11</v>
      </c>
      <c r="D162">
        <v>0.24</v>
      </c>
      <c r="E162">
        <f t="shared" si="22"/>
        <v>0.36363636363636359</v>
      </c>
      <c r="F162">
        <f t="shared" si="23"/>
        <v>10.909090909090908</v>
      </c>
      <c r="G162">
        <v>0.14399999999999999</v>
      </c>
      <c r="H162">
        <f t="shared" si="24"/>
        <v>1.3090909090909091</v>
      </c>
      <c r="I162">
        <f t="shared" si="25"/>
        <v>52.36363636363636</v>
      </c>
      <c r="J162">
        <v>9.83</v>
      </c>
      <c r="K162">
        <f t="shared" si="26"/>
        <v>0.49149999999999999</v>
      </c>
      <c r="L162">
        <f t="shared" si="27"/>
        <v>4.915</v>
      </c>
      <c r="M162">
        <v>30</v>
      </c>
      <c r="N162">
        <f t="shared" si="28"/>
        <v>0.85227272727272718</v>
      </c>
      <c r="O162">
        <f t="shared" si="29"/>
        <v>4.2613636363636358</v>
      </c>
      <c r="P162">
        <v>69.900000000000006</v>
      </c>
      <c r="Q162">
        <f t="shared" si="30"/>
        <v>0.72888425443169969</v>
      </c>
      <c r="R162">
        <f t="shared" si="31"/>
        <v>1.4577685088633994</v>
      </c>
      <c r="T162">
        <f t="shared" si="32"/>
        <v>73.906859417954308</v>
      </c>
    </row>
    <row r="163" spans="1:20" x14ac:dyDescent="0.15">
      <c r="A163">
        <v>160</v>
      </c>
      <c r="B163" t="s">
        <v>171</v>
      </c>
      <c r="C163" t="s">
        <v>11</v>
      </c>
      <c r="D163">
        <v>1.25</v>
      </c>
      <c r="E163">
        <f t="shared" si="22"/>
        <v>1.8939393939393938</v>
      </c>
      <c r="F163">
        <f t="shared" si="23"/>
        <v>56.818181818181813</v>
      </c>
      <c r="G163">
        <v>0.33100000000000002</v>
      </c>
      <c r="H163">
        <f t="shared" si="24"/>
        <v>3.0090909090909093</v>
      </c>
      <c r="I163">
        <f t="shared" si="25"/>
        <v>120.36363636363637</v>
      </c>
      <c r="J163">
        <v>15.2</v>
      </c>
      <c r="K163">
        <f t="shared" si="26"/>
        <v>0.76</v>
      </c>
      <c r="L163">
        <f t="shared" si="27"/>
        <v>7.6</v>
      </c>
      <c r="M163">
        <v>32</v>
      </c>
      <c r="N163">
        <f t="shared" si="28"/>
        <v>0.90909090909090906</v>
      </c>
      <c r="O163">
        <f t="shared" si="29"/>
        <v>4.545454545454545</v>
      </c>
      <c r="P163">
        <v>69.099999999999994</v>
      </c>
      <c r="Q163">
        <f t="shared" si="30"/>
        <v>0.7205422314911365</v>
      </c>
      <c r="R163">
        <f t="shared" si="31"/>
        <v>1.441084462982273</v>
      </c>
      <c r="T163">
        <f t="shared" si="32"/>
        <v>190.76835719025499</v>
      </c>
    </row>
    <row r="164" spans="1:20" x14ac:dyDescent="0.15">
      <c r="A164">
        <v>161</v>
      </c>
      <c r="B164" t="s">
        <v>172</v>
      </c>
      <c r="C164" t="s">
        <v>11</v>
      </c>
      <c r="D164">
        <v>0.26</v>
      </c>
      <c r="E164">
        <f t="shared" si="22"/>
        <v>0.39393939393939392</v>
      </c>
      <c r="F164">
        <f t="shared" si="23"/>
        <v>11.818181818181818</v>
      </c>
      <c r="G164">
        <v>0.106</v>
      </c>
      <c r="H164">
        <f t="shared" si="24"/>
        <v>0.96363636363636362</v>
      </c>
      <c r="I164">
        <f t="shared" si="25"/>
        <v>38.545454545454547</v>
      </c>
      <c r="J164">
        <v>14.5</v>
      </c>
      <c r="K164">
        <f t="shared" si="26"/>
        <v>0.72499999999999998</v>
      </c>
      <c r="L164">
        <f t="shared" si="27"/>
        <v>7.25</v>
      </c>
      <c r="M164">
        <v>34</v>
      </c>
      <c r="N164">
        <f t="shared" si="28"/>
        <v>0.96590909090909083</v>
      </c>
      <c r="O164">
        <f t="shared" si="29"/>
        <v>4.8295454545454541</v>
      </c>
      <c r="P164">
        <v>69</v>
      </c>
      <c r="Q164">
        <f t="shared" si="30"/>
        <v>0.71949947862356622</v>
      </c>
      <c r="R164">
        <f t="shared" si="31"/>
        <v>1.4389989572471324</v>
      </c>
      <c r="T164">
        <f t="shared" si="32"/>
        <v>63.882180775428949</v>
      </c>
    </row>
    <row r="165" spans="1:20" x14ac:dyDescent="0.15">
      <c r="A165">
        <v>162</v>
      </c>
      <c r="B165" t="s">
        <v>173</v>
      </c>
      <c r="C165" t="s">
        <v>11</v>
      </c>
      <c r="D165">
        <v>0.22</v>
      </c>
      <c r="E165">
        <f t="shared" si="22"/>
        <v>0.33333333333333331</v>
      </c>
      <c r="F165">
        <f t="shared" si="23"/>
        <v>10</v>
      </c>
      <c r="G165">
        <v>0.114</v>
      </c>
      <c r="H165">
        <f t="shared" si="24"/>
        <v>1.0363636363636364</v>
      </c>
      <c r="I165">
        <f t="shared" si="25"/>
        <v>41.454545454545453</v>
      </c>
      <c r="J165">
        <v>24</v>
      </c>
      <c r="K165">
        <f t="shared" si="26"/>
        <v>1.2</v>
      </c>
      <c r="L165">
        <f t="shared" si="27"/>
        <v>12</v>
      </c>
      <c r="M165">
        <v>30</v>
      </c>
      <c r="N165">
        <f t="shared" si="28"/>
        <v>0.85227272727272718</v>
      </c>
      <c r="O165">
        <f t="shared" si="29"/>
        <v>4.2613636363636358</v>
      </c>
      <c r="P165">
        <v>69</v>
      </c>
      <c r="Q165">
        <f t="shared" si="30"/>
        <v>0.71949947862356622</v>
      </c>
      <c r="R165">
        <f t="shared" si="31"/>
        <v>1.4389989572471324</v>
      </c>
      <c r="T165">
        <f t="shared" si="32"/>
        <v>69.15490804815623</v>
      </c>
    </row>
    <row r="166" spans="1:20" x14ac:dyDescent="0.15">
      <c r="A166">
        <v>163</v>
      </c>
      <c r="B166" t="s">
        <v>174</v>
      </c>
      <c r="C166" t="s">
        <v>11</v>
      </c>
      <c r="D166">
        <v>0.41</v>
      </c>
      <c r="E166">
        <f t="shared" si="22"/>
        <v>0.6212121212121211</v>
      </c>
      <c r="F166">
        <f t="shared" si="23"/>
        <v>18.636363636363633</v>
      </c>
      <c r="G166">
        <v>0.17</v>
      </c>
      <c r="H166">
        <f t="shared" si="24"/>
        <v>1.5454545454545456</v>
      </c>
      <c r="I166">
        <f t="shared" si="25"/>
        <v>61.818181818181827</v>
      </c>
      <c r="J166">
        <v>36.299999999999997</v>
      </c>
      <c r="K166">
        <f t="shared" si="26"/>
        <v>1.8149999999999999</v>
      </c>
      <c r="L166">
        <f t="shared" si="27"/>
        <v>18.149999999999999</v>
      </c>
      <c r="M166">
        <v>47</v>
      </c>
      <c r="N166">
        <f t="shared" si="28"/>
        <v>1.3352272727272727</v>
      </c>
      <c r="O166">
        <f t="shared" si="29"/>
        <v>6.6761363636363633</v>
      </c>
      <c r="P166">
        <v>68.900000000000006</v>
      </c>
      <c r="Q166">
        <f t="shared" si="30"/>
        <v>0.71845672575599584</v>
      </c>
      <c r="R166">
        <f t="shared" si="31"/>
        <v>1.4369134515119917</v>
      </c>
      <c r="T166">
        <f t="shared" si="32"/>
        <v>106.71759526969383</v>
      </c>
    </row>
    <row r="167" spans="1:20" x14ac:dyDescent="0.15">
      <c r="A167">
        <v>164</v>
      </c>
      <c r="B167" t="s">
        <v>175</v>
      </c>
      <c r="C167" t="s">
        <v>11</v>
      </c>
      <c r="D167">
        <v>0.5</v>
      </c>
      <c r="E167">
        <f t="shared" si="22"/>
        <v>0.75757575757575757</v>
      </c>
      <c r="F167">
        <f t="shared" si="23"/>
        <v>22.727272727272727</v>
      </c>
      <c r="G167">
        <v>0.17899999999999999</v>
      </c>
      <c r="H167">
        <f t="shared" si="24"/>
        <v>1.6272727272727272</v>
      </c>
      <c r="I167">
        <f t="shared" si="25"/>
        <v>65.090909090909093</v>
      </c>
      <c r="J167">
        <v>10.3</v>
      </c>
      <c r="K167">
        <f t="shared" si="26"/>
        <v>0.51500000000000001</v>
      </c>
      <c r="L167">
        <f t="shared" si="27"/>
        <v>5.15</v>
      </c>
      <c r="M167">
        <v>36</v>
      </c>
      <c r="N167">
        <f t="shared" si="28"/>
        <v>1.0227272727272727</v>
      </c>
      <c r="O167">
        <f t="shared" si="29"/>
        <v>5.1136363636363633</v>
      </c>
      <c r="P167">
        <v>67.599999999999994</v>
      </c>
      <c r="Q167">
        <f t="shared" si="30"/>
        <v>0.70490093847758073</v>
      </c>
      <c r="R167">
        <f t="shared" si="31"/>
        <v>1.4098018769551615</v>
      </c>
      <c r="T167">
        <f t="shared" si="32"/>
        <v>99.491620058773336</v>
      </c>
    </row>
    <row r="168" spans="1:20" x14ac:dyDescent="0.15">
      <c r="A168">
        <v>165</v>
      </c>
      <c r="B168" t="s">
        <v>176</v>
      </c>
      <c r="C168" t="s">
        <v>11</v>
      </c>
      <c r="D168">
        <v>0.48399999999999999</v>
      </c>
      <c r="E168">
        <f t="shared" si="22"/>
        <v>0.73333333333333328</v>
      </c>
      <c r="F168">
        <f t="shared" si="23"/>
        <v>22</v>
      </c>
      <c r="G168">
        <v>0.13900000000000001</v>
      </c>
      <c r="H168">
        <f t="shared" si="24"/>
        <v>1.2636363636363637</v>
      </c>
      <c r="I168">
        <f t="shared" si="25"/>
        <v>50.545454545454547</v>
      </c>
      <c r="J168">
        <v>14.7</v>
      </c>
      <c r="K168">
        <f t="shared" si="26"/>
        <v>0.73499999999999999</v>
      </c>
      <c r="L168">
        <f t="shared" si="27"/>
        <v>7.35</v>
      </c>
      <c r="M168">
        <v>23.8</v>
      </c>
      <c r="N168">
        <f t="shared" si="28"/>
        <v>0.67613636363636365</v>
      </c>
      <c r="O168">
        <f t="shared" si="29"/>
        <v>3.3806818181818183</v>
      </c>
      <c r="P168">
        <v>66.900000000000006</v>
      </c>
      <c r="Q168">
        <f t="shared" si="30"/>
        <v>0.69760166840458815</v>
      </c>
      <c r="R168">
        <f t="shared" si="31"/>
        <v>1.3952033368091763</v>
      </c>
      <c r="T168">
        <f t="shared" si="32"/>
        <v>84.671339700445529</v>
      </c>
    </row>
    <row r="169" spans="1:20" x14ac:dyDescent="0.15">
      <c r="A169">
        <v>166</v>
      </c>
      <c r="B169" t="s">
        <v>177</v>
      </c>
      <c r="C169" t="s">
        <v>11</v>
      </c>
      <c r="D169">
        <v>0.29399999999999998</v>
      </c>
      <c r="E169">
        <f t="shared" si="22"/>
        <v>0.44545454545454544</v>
      </c>
      <c r="F169">
        <f t="shared" si="23"/>
        <v>13.363636363636363</v>
      </c>
      <c r="G169">
        <v>0.128</v>
      </c>
      <c r="H169">
        <f t="shared" si="24"/>
        <v>1.1636363636363636</v>
      </c>
      <c r="I169">
        <f t="shared" si="25"/>
        <v>46.545454545454547</v>
      </c>
      <c r="J169">
        <v>6.07</v>
      </c>
      <c r="K169">
        <f t="shared" si="26"/>
        <v>0.30349999999999999</v>
      </c>
      <c r="L169">
        <f t="shared" si="27"/>
        <v>3.0350000000000001</v>
      </c>
      <c r="M169">
        <v>26.7</v>
      </c>
      <c r="N169">
        <f t="shared" si="28"/>
        <v>0.75852272727272718</v>
      </c>
      <c r="O169">
        <f t="shared" si="29"/>
        <v>3.7926136363636358</v>
      </c>
      <c r="P169">
        <v>66.8</v>
      </c>
      <c r="Q169">
        <f t="shared" si="30"/>
        <v>0.69655891553701765</v>
      </c>
      <c r="R169">
        <f t="shared" si="31"/>
        <v>1.3931178310740353</v>
      </c>
      <c r="T169">
        <f t="shared" si="32"/>
        <v>68.12982237652858</v>
      </c>
    </row>
    <row r="170" spans="1:20" x14ac:dyDescent="0.15">
      <c r="A170">
        <v>167</v>
      </c>
      <c r="B170" t="s">
        <v>178</v>
      </c>
      <c r="C170" t="s">
        <v>11</v>
      </c>
      <c r="D170">
        <v>0.33</v>
      </c>
      <c r="E170">
        <f t="shared" si="22"/>
        <v>0.5</v>
      </c>
      <c r="F170">
        <f t="shared" si="23"/>
        <v>15</v>
      </c>
      <c r="G170">
        <v>0.312</v>
      </c>
      <c r="H170">
        <f t="shared" si="24"/>
        <v>2.8363636363636364</v>
      </c>
      <c r="I170">
        <f t="shared" si="25"/>
        <v>113.45454545454545</v>
      </c>
      <c r="J170">
        <v>14.7</v>
      </c>
      <c r="K170">
        <f t="shared" si="26"/>
        <v>0.73499999999999999</v>
      </c>
      <c r="L170">
        <f t="shared" si="27"/>
        <v>7.35</v>
      </c>
      <c r="M170">
        <v>35</v>
      </c>
      <c r="N170">
        <f t="shared" si="28"/>
        <v>0.99431818181818177</v>
      </c>
      <c r="O170">
        <f t="shared" si="29"/>
        <v>4.9715909090909092</v>
      </c>
      <c r="P170">
        <v>65.099999999999994</v>
      </c>
      <c r="Q170">
        <f t="shared" si="30"/>
        <v>0.67883211678832112</v>
      </c>
      <c r="R170">
        <f t="shared" si="31"/>
        <v>1.3576642335766422</v>
      </c>
      <c r="T170">
        <f t="shared" si="32"/>
        <v>142.133800597213</v>
      </c>
    </row>
    <row r="171" spans="1:20" x14ac:dyDescent="0.15">
      <c r="A171">
        <v>168</v>
      </c>
      <c r="B171" t="s">
        <v>179</v>
      </c>
      <c r="C171" t="s">
        <v>11</v>
      </c>
      <c r="D171">
        <v>0.33</v>
      </c>
      <c r="E171">
        <f t="shared" si="22"/>
        <v>0.5</v>
      </c>
      <c r="F171">
        <f t="shared" si="23"/>
        <v>15</v>
      </c>
      <c r="G171">
        <v>0.129</v>
      </c>
      <c r="H171">
        <f t="shared" si="24"/>
        <v>1.1727272727272728</v>
      </c>
      <c r="I171">
        <f t="shared" si="25"/>
        <v>46.909090909090914</v>
      </c>
      <c r="J171">
        <v>8.9700000000000006</v>
      </c>
      <c r="K171">
        <f t="shared" si="26"/>
        <v>0.44850000000000001</v>
      </c>
      <c r="L171">
        <f t="shared" si="27"/>
        <v>4.4850000000000003</v>
      </c>
      <c r="M171">
        <v>28</v>
      </c>
      <c r="N171">
        <f t="shared" si="28"/>
        <v>0.79545454545454541</v>
      </c>
      <c r="O171">
        <f t="shared" si="29"/>
        <v>3.9772727272727271</v>
      </c>
      <c r="P171">
        <v>65.099999999999994</v>
      </c>
      <c r="Q171">
        <f t="shared" si="30"/>
        <v>0.67883211678832112</v>
      </c>
      <c r="R171">
        <f t="shared" si="31"/>
        <v>1.3576642335766422</v>
      </c>
      <c r="T171">
        <f t="shared" si="32"/>
        <v>71.729027869940296</v>
      </c>
    </row>
    <row r="172" spans="1:20" x14ac:dyDescent="0.15">
      <c r="A172">
        <v>169</v>
      </c>
      <c r="B172" t="s">
        <v>180</v>
      </c>
      <c r="C172" t="s">
        <v>11</v>
      </c>
      <c r="D172">
        <v>0.27</v>
      </c>
      <c r="E172">
        <f t="shared" si="22"/>
        <v>0.40909090909090912</v>
      </c>
      <c r="F172">
        <f t="shared" si="23"/>
        <v>12.272727272727273</v>
      </c>
      <c r="G172">
        <v>0.21099999999999999</v>
      </c>
      <c r="H172">
        <f t="shared" si="24"/>
        <v>1.9181818181818182</v>
      </c>
      <c r="I172">
        <f t="shared" si="25"/>
        <v>76.727272727272734</v>
      </c>
      <c r="J172">
        <v>33.6</v>
      </c>
      <c r="K172">
        <f t="shared" si="26"/>
        <v>1.6800000000000002</v>
      </c>
      <c r="L172">
        <f t="shared" si="27"/>
        <v>16.8</v>
      </c>
      <c r="M172">
        <v>36</v>
      </c>
      <c r="N172">
        <f t="shared" si="28"/>
        <v>1.0227272727272727</v>
      </c>
      <c r="O172">
        <f t="shared" si="29"/>
        <v>5.1136363636363633</v>
      </c>
      <c r="P172">
        <v>64.7</v>
      </c>
      <c r="Q172">
        <f t="shared" si="30"/>
        <v>0.67466110531803958</v>
      </c>
      <c r="R172">
        <f t="shared" si="31"/>
        <v>1.3493222106360792</v>
      </c>
      <c r="T172">
        <f t="shared" si="32"/>
        <v>112.26295857427243</v>
      </c>
    </row>
    <row r="173" spans="1:20" x14ac:dyDescent="0.15">
      <c r="A173">
        <v>170</v>
      </c>
      <c r="B173" t="s">
        <v>181</v>
      </c>
      <c r="C173" t="s">
        <v>11</v>
      </c>
      <c r="D173">
        <v>0.43</v>
      </c>
      <c r="E173">
        <f t="shared" si="22"/>
        <v>0.65151515151515149</v>
      </c>
      <c r="F173">
        <f t="shared" si="23"/>
        <v>19.545454545454543</v>
      </c>
      <c r="G173">
        <v>9.1999999999999998E-2</v>
      </c>
      <c r="H173">
        <f t="shared" si="24"/>
        <v>0.83636363636363631</v>
      </c>
      <c r="I173">
        <f t="shared" si="25"/>
        <v>33.454545454545453</v>
      </c>
      <c r="J173">
        <v>23</v>
      </c>
      <c r="K173">
        <f t="shared" si="26"/>
        <v>1.1499999999999999</v>
      </c>
      <c r="L173">
        <f t="shared" si="27"/>
        <v>11.5</v>
      </c>
      <c r="M173">
        <v>45</v>
      </c>
      <c r="N173">
        <f t="shared" si="28"/>
        <v>1.2784090909090908</v>
      </c>
      <c r="O173">
        <f t="shared" si="29"/>
        <v>6.3920454545454541</v>
      </c>
      <c r="P173">
        <v>63.8</v>
      </c>
      <c r="Q173">
        <f t="shared" si="30"/>
        <v>0.66527632950990612</v>
      </c>
      <c r="R173">
        <f t="shared" si="31"/>
        <v>1.3305526590198122</v>
      </c>
      <c r="T173">
        <f t="shared" si="32"/>
        <v>72.222598113565269</v>
      </c>
    </row>
    <row r="174" spans="1:20" x14ac:dyDescent="0.15">
      <c r="A174">
        <v>171</v>
      </c>
      <c r="B174" t="s">
        <v>182</v>
      </c>
      <c r="C174" t="s">
        <v>11</v>
      </c>
      <c r="D174">
        <v>0.2</v>
      </c>
      <c r="E174">
        <f t="shared" si="22"/>
        <v>0.30303030303030304</v>
      </c>
      <c r="F174">
        <f t="shared" si="23"/>
        <v>9.0909090909090917</v>
      </c>
      <c r="G174">
        <v>0.106</v>
      </c>
      <c r="H174">
        <f t="shared" si="24"/>
        <v>0.96363636363636362</v>
      </c>
      <c r="I174">
        <f t="shared" si="25"/>
        <v>38.545454545454547</v>
      </c>
      <c r="J174">
        <v>7.81</v>
      </c>
      <c r="K174">
        <f t="shared" si="26"/>
        <v>0.39049999999999996</v>
      </c>
      <c r="L174">
        <f t="shared" si="27"/>
        <v>3.9049999999999994</v>
      </c>
      <c r="M174">
        <v>27</v>
      </c>
      <c r="N174">
        <f t="shared" si="28"/>
        <v>0.76704545454545447</v>
      </c>
      <c r="O174">
        <f t="shared" si="29"/>
        <v>3.8352272727272725</v>
      </c>
      <c r="P174">
        <v>62.7</v>
      </c>
      <c r="Q174">
        <f t="shared" si="30"/>
        <v>0.65380604796663189</v>
      </c>
      <c r="R174">
        <f t="shared" si="31"/>
        <v>1.3076120959332638</v>
      </c>
      <c r="T174">
        <f t="shared" si="32"/>
        <v>56.68420300502418</v>
      </c>
    </row>
    <row r="175" spans="1:20" x14ac:dyDescent="0.15">
      <c r="A175">
        <v>172</v>
      </c>
      <c r="B175">
        <v>520000000084</v>
      </c>
      <c r="C175" t="s">
        <v>11</v>
      </c>
      <c r="D175">
        <v>0.1195</v>
      </c>
      <c r="E175">
        <f t="shared" si="22"/>
        <v>0.18106060606060603</v>
      </c>
      <c r="F175">
        <f t="shared" si="23"/>
        <v>5.4318181818181808</v>
      </c>
      <c r="G175">
        <v>0.1615</v>
      </c>
      <c r="H175">
        <f t="shared" si="24"/>
        <v>1.4681818181818183</v>
      </c>
      <c r="I175">
        <f t="shared" si="25"/>
        <v>58.727272727272734</v>
      </c>
      <c r="J175">
        <v>13.5</v>
      </c>
      <c r="K175">
        <f t="shared" si="26"/>
        <v>0.67500000000000004</v>
      </c>
      <c r="L175">
        <f t="shared" si="27"/>
        <v>6.75</v>
      </c>
      <c r="M175">
        <v>13.5</v>
      </c>
      <c r="N175">
        <f t="shared" si="28"/>
        <v>0.38352272727272724</v>
      </c>
      <c r="O175">
        <f t="shared" si="29"/>
        <v>1.9176136363636362</v>
      </c>
      <c r="P175">
        <v>62.25</v>
      </c>
      <c r="Q175">
        <f t="shared" si="30"/>
        <v>0.6491136600625651</v>
      </c>
      <c r="R175">
        <f t="shared" si="31"/>
        <v>1.2982273201251302</v>
      </c>
      <c r="T175">
        <f t="shared" si="32"/>
        <v>74.124931865579697</v>
      </c>
    </row>
    <row r="176" spans="1:20" x14ac:dyDescent="0.15">
      <c r="A176">
        <v>173</v>
      </c>
      <c r="B176">
        <v>520000000186</v>
      </c>
      <c r="C176" t="s">
        <v>11</v>
      </c>
      <c r="D176">
        <v>0.96699999999999997</v>
      </c>
      <c r="E176">
        <f t="shared" si="22"/>
        <v>1.4651515151515151</v>
      </c>
      <c r="F176">
        <f t="shared" si="23"/>
        <v>43.954545454545453</v>
      </c>
      <c r="G176">
        <v>9.6000000000000002E-2</v>
      </c>
      <c r="H176">
        <f t="shared" si="24"/>
        <v>0.8727272727272728</v>
      </c>
      <c r="I176">
        <f t="shared" si="25"/>
        <v>34.909090909090914</v>
      </c>
      <c r="J176">
        <v>6.71</v>
      </c>
      <c r="K176">
        <f t="shared" si="26"/>
        <v>0.33550000000000002</v>
      </c>
      <c r="L176">
        <f t="shared" si="27"/>
        <v>3.3550000000000004</v>
      </c>
      <c r="M176">
        <v>23.4</v>
      </c>
      <c r="N176">
        <f t="shared" si="28"/>
        <v>0.66477272727272718</v>
      </c>
      <c r="O176">
        <f t="shared" si="29"/>
        <v>3.3238636363636358</v>
      </c>
      <c r="P176">
        <v>62</v>
      </c>
      <c r="Q176">
        <f t="shared" si="30"/>
        <v>0.6465067778936392</v>
      </c>
      <c r="R176">
        <f t="shared" si="31"/>
        <v>1.2930135557872784</v>
      </c>
      <c r="T176">
        <f t="shared" si="32"/>
        <v>86.835513555787301</v>
      </c>
    </row>
    <row r="177" spans="1:20" x14ac:dyDescent="0.15">
      <c r="A177">
        <v>174</v>
      </c>
      <c r="B177">
        <v>520000000020</v>
      </c>
      <c r="C177" t="s">
        <v>11</v>
      </c>
      <c r="D177">
        <v>0.5</v>
      </c>
      <c r="E177">
        <f t="shared" si="22"/>
        <v>0.75757575757575757</v>
      </c>
      <c r="F177">
        <f t="shared" si="23"/>
        <v>22.727272727272727</v>
      </c>
      <c r="G177">
        <v>0.109</v>
      </c>
      <c r="H177">
        <f t="shared" si="24"/>
        <v>0.99090909090909085</v>
      </c>
      <c r="I177">
        <f t="shared" si="25"/>
        <v>39.636363636363633</v>
      </c>
      <c r="J177">
        <v>25.6</v>
      </c>
      <c r="K177">
        <f t="shared" si="26"/>
        <v>1.28</v>
      </c>
      <c r="L177">
        <f t="shared" si="27"/>
        <v>12.8</v>
      </c>
      <c r="M177">
        <v>36</v>
      </c>
      <c r="N177">
        <f t="shared" si="28"/>
        <v>1.0227272727272727</v>
      </c>
      <c r="O177">
        <f t="shared" si="29"/>
        <v>5.1136363636363633</v>
      </c>
      <c r="P177">
        <v>61.7</v>
      </c>
      <c r="Q177">
        <f t="shared" si="30"/>
        <v>0.64337851929092804</v>
      </c>
      <c r="R177">
        <f t="shared" si="31"/>
        <v>1.2867570385818561</v>
      </c>
      <c r="T177">
        <f t="shared" si="32"/>
        <v>81.564029765854571</v>
      </c>
    </row>
    <row r="178" spans="1:20" x14ac:dyDescent="0.15">
      <c r="A178">
        <v>175</v>
      </c>
      <c r="B178" t="s">
        <v>183</v>
      </c>
      <c r="C178" t="s">
        <v>11</v>
      </c>
      <c r="D178">
        <v>0.21</v>
      </c>
      <c r="E178">
        <f t="shared" si="22"/>
        <v>0.31818181818181818</v>
      </c>
      <c r="F178">
        <f t="shared" si="23"/>
        <v>9.545454545454545</v>
      </c>
      <c r="G178">
        <v>0.1</v>
      </c>
      <c r="H178">
        <f t="shared" si="24"/>
        <v>0.90909090909090917</v>
      </c>
      <c r="I178">
        <f t="shared" si="25"/>
        <v>36.363636363636367</v>
      </c>
      <c r="J178">
        <v>11.5</v>
      </c>
      <c r="K178">
        <f t="shared" si="26"/>
        <v>0.57499999999999996</v>
      </c>
      <c r="L178">
        <f t="shared" si="27"/>
        <v>5.75</v>
      </c>
      <c r="M178">
        <v>28</v>
      </c>
      <c r="N178">
        <f t="shared" si="28"/>
        <v>0.79545454545454541</v>
      </c>
      <c r="O178">
        <f t="shared" si="29"/>
        <v>3.9772727272727271</v>
      </c>
      <c r="P178">
        <v>60.3</v>
      </c>
      <c r="Q178">
        <f t="shared" si="30"/>
        <v>0.62877997914494255</v>
      </c>
      <c r="R178">
        <f t="shared" si="31"/>
        <v>1.2575599582898851</v>
      </c>
      <c r="T178">
        <f t="shared" si="32"/>
        <v>56.893923594653522</v>
      </c>
    </row>
    <row r="179" spans="1:20" x14ac:dyDescent="0.15">
      <c r="A179">
        <v>176</v>
      </c>
      <c r="B179" t="s">
        <v>184</v>
      </c>
      <c r="C179" t="s">
        <v>11</v>
      </c>
      <c r="D179">
        <v>0.44700000000000001</v>
      </c>
      <c r="E179">
        <f t="shared" si="22"/>
        <v>0.67727272727272725</v>
      </c>
      <c r="F179">
        <f t="shared" si="23"/>
        <v>20.318181818181817</v>
      </c>
      <c r="G179">
        <v>0.14399999999999999</v>
      </c>
      <c r="H179">
        <f t="shared" si="24"/>
        <v>1.3090909090909091</v>
      </c>
      <c r="I179">
        <f t="shared" si="25"/>
        <v>52.36363636363636</v>
      </c>
      <c r="J179">
        <v>4.24</v>
      </c>
      <c r="K179">
        <f t="shared" si="26"/>
        <v>0.21200000000000002</v>
      </c>
      <c r="L179">
        <f t="shared" si="27"/>
        <v>2.12</v>
      </c>
      <c r="M179">
        <v>24.5</v>
      </c>
      <c r="N179">
        <f t="shared" si="28"/>
        <v>0.69602272727272718</v>
      </c>
      <c r="O179">
        <f t="shared" si="29"/>
        <v>3.4801136363636358</v>
      </c>
      <c r="P179">
        <v>59.4</v>
      </c>
      <c r="Q179">
        <f t="shared" si="30"/>
        <v>0.61939520333680909</v>
      </c>
      <c r="R179">
        <f t="shared" si="31"/>
        <v>1.2387904066736182</v>
      </c>
      <c r="T179">
        <f t="shared" si="32"/>
        <v>79.520722224855433</v>
      </c>
    </row>
    <row r="180" spans="1:20" x14ac:dyDescent="0.15">
      <c r="A180">
        <v>177</v>
      </c>
      <c r="B180" t="s">
        <v>185</v>
      </c>
      <c r="C180" t="s">
        <v>11</v>
      </c>
      <c r="D180">
        <v>0.28000000000000003</v>
      </c>
      <c r="E180">
        <f t="shared" si="22"/>
        <v>0.42424242424242425</v>
      </c>
      <c r="F180">
        <f t="shared" si="23"/>
        <v>12.727272727272728</v>
      </c>
      <c r="G180">
        <v>0.17199999999999999</v>
      </c>
      <c r="H180">
        <f t="shared" si="24"/>
        <v>1.5636363636363635</v>
      </c>
      <c r="I180">
        <f t="shared" si="25"/>
        <v>62.54545454545454</v>
      </c>
      <c r="J180">
        <v>6.35</v>
      </c>
      <c r="K180">
        <f t="shared" si="26"/>
        <v>0.3175</v>
      </c>
      <c r="L180">
        <f t="shared" si="27"/>
        <v>3.1749999999999998</v>
      </c>
      <c r="M180">
        <v>29</v>
      </c>
      <c r="N180">
        <f t="shared" si="28"/>
        <v>0.82386363636363624</v>
      </c>
      <c r="O180">
        <f t="shared" si="29"/>
        <v>4.1193181818181817</v>
      </c>
      <c r="P180">
        <v>58.3</v>
      </c>
      <c r="Q180">
        <f t="shared" si="30"/>
        <v>0.60792492179353486</v>
      </c>
      <c r="R180">
        <f t="shared" si="31"/>
        <v>1.2158498435870697</v>
      </c>
      <c r="T180">
        <f t="shared" si="32"/>
        <v>83.782895298132516</v>
      </c>
    </row>
    <row r="181" spans="1:20" x14ac:dyDescent="0.15">
      <c r="A181">
        <v>178</v>
      </c>
      <c r="B181" t="s">
        <v>186</v>
      </c>
      <c r="C181" t="s">
        <v>11</v>
      </c>
      <c r="D181">
        <v>0.22</v>
      </c>
      <c r="E181">
        <f t="shared" si="22"/>
        <v>0.33333333333333331</v>
      </c>
      <c r="F181">
        <f t="shared" si="23"/>
        <v>10</v>
      </c>
      <c r="G181">
        <v>9.9000000000000005E-2</v>
      </c>
      <c r="H181">
        <f t="shared" si="24"/>
        <v>0.9</v>
      </c>
      <c r="I181">
        <f t="shared" si="25"/>
        <v>36</v>
      </c>
      <c r="J181">
        <v>11.4</v>
      </c>
      <c r="K181">
        <f t="shared" si="26"/>
        <v>0.57000000000000006</v>
      </c>
      <c r="L181">
        <f t="shared" si="27"/>
        <v>5.7000000000000011</v>
      </c>
      <c r="M181">
        <v>29</v>
      </c>
      <c r="N181">
        <f t="shared" si="28"/>
        <v>0.82386363636363624</v>
      </c>
      <c r="O181">
        <f t="shared" si="29"/>
        <v>4.1193181818181817</v>
      </c>
      <c r="P181">
        <v>58.1</v>
      </c>
      <c r="Q181">
        <f t="shared" si="30"/>
        <v>0.60583941605839409</v>
      </c>
      <c r="R181">
        <f t="shared" si="31"/>
        <v>1.2116788321167882</v>
      </c>
      <c r="T181">
        <f t="shared" si="32"/>
        <v>57.030997013934972</v>
      </c>
    </row>
    <row r="182" spans="1:20" x14ac:dyDescent="0.15">
      <c r="A182">
        <v>179</v>
      </c>
      <c r="B182" t="s">
        <v>187</v>
      </c>
      <c r="C182" t="s">
        <v>11</v>
      </c>
      <c r="D182">
        <v>0.3</v>
      </c>
      <c r="E182">
        <f t="shared" si="22"/>
        <v>0.45454545454545453</v>
      </c>
      <c r="F182">
        <f t="shared" si="23"/>
        <v>13.636363636363637</v>
      </c>
      <c r="G182">
        <v>0.19500000000000001</v>
      </c>
      <c r="H182">
        <f t="shared" si="24"/>
        <v>1.7727272727272727</v>
      </c>
      <c r="I182">
        <f t="shared" si="25"/>
        <v>70.909090909090907</v>
      </c>
      <c r="J182">
        <v>14.1</v>
      </c>
      <c r="K182">
        <f t="shared" si="26"/>
        <v>0.70499999999999996</v>
      </c>
      <c r="L182">
        <f t="shared" si="27"/>
        <v>7.05</v>
      </c>
      <c r="M182">
        <v>32</v>
      </c>
      <c r="N182">
        <f t="shared" si="28"/>
        <v>0.90909090909090906</v>
      </c>
      <c r="O182">
        <f t="shared" si="29"/>
        <v>4.545454545454545</v>
      </c>
      <c r="P182">
        <v>57.9</v>
      </c>
      <c r="Q182">
        <f t="shared" si="30"/>
        <v>0.60375391032325332</v>
      </c>
      <c r="R182">
        <f t="shared" si="31"/>
        <v>1.2075078206465066</v>
      </c>
      <c r="T182">
        <f t="shared" si="32"/>
        <v>97.348416911555603</v>
      </c>
    </row>
    <row r="183" spans="1:20" x14ac:dyDescent="0.15">
      <c r="A183">
        <v>180</v>
      </c>
      <c r="B183" t="s">
        <v>188</v>
      </c>
      <c r="C183" t="s">
        <v>11</v>
      </c>
      <c r="D183">
        <v>0.70599999999999996</v>
      </c>
      <c r="E183">
        <f t="shared" si="22"/>
        <v>1.0696969696969696</v>
      </c>
      <c r="F183">
        <f t="shared" si="23"/>
        <v>32.090909090909086</v>
      </c>
      <c r="G183">
        <v>7.4999999999999997E-2</v>
      </c>
      <c r="H183">
        <f t="shared" si="24"/>
        <v>0.68181818181818177</v>
      </c>
      <c r="I183">
        <f t="shared" si="25"/>
        <v>27.27272727272727</v>
      </c>
      <c r="J183">
        <v>11</v>
      </c>
      <c r="K183">
        <f t="shared" si="26"/>
        <v>0.55000000000000004</v>
      </c>
      <c r="L183">
        <f t="shared" si="27"/>
        <v>5.5</v>
      </c>
      <c r="M183">
        <v>19.600000000000001</v>
      </c>
      <c r="N183">
        <f t="shared" si="28"/>
        <v>0.55681818181818177</v>
      </c>
      <c r="O183">
        <f t="shared" si="29"/>
        <v>2.7840909090909087</v>
      </c>
      <c r="P183">
        <v>56.8</v>
      </c>
      <c r="Q183">
        <f t="shared" si="30"/>
        <v>0.59228362877997909</v>
      </c>
      <c r="R183">
        <f t="shared" si="31"/>
        <v>1.1845672575599582</v>
      </c>
      <c r="T183">
        <f t="shared" si="32"/>
        <v>68.832294530287228</v>
      </c>
    </row>
    <row r="184" spans="1:20" x14ac:dyDescent="0.15">
      <c r="A184">
        <v>181</v>
      </c>
      <c r="B184" t="s">
        <v>189</v>
      </c>
      <c r="C184" t="s">
        <v>11</v>
      </c>
      <c r="D184">
        <v>0.75800000000000001</v>
      </c>
      <c r="E184">
        <f t="shared" si="22"/>
        <v>1.1484848484848484</v>
      </c>
      <c r="F184">
        <f t="shared" si="23"/>
        <v>34.454545454545453</v>
      </c>
      <c r="G184">
        <v>7.4999999999999997E-2</v>
      </c>
      <c r="H184">
        <f t="shared" si="24"/>
        <v>0.68181818181818177</v>
      </c>
      <c r="I184">
        <f t="shared" si="25"/>
        <v>27.27272727272727</v>
      </c>
      <c r="J184">
        <v>10.9</v>
      </c>
      <c r="K184">
        <f t="shared" si="26"/>
        <v>0.54500000000000004</v>
      </c>
      <c r="L184">
        <f t="shared" si="27"/>
        <v>5.45</v>
      </c>
      <c r="M184">
        <v>17.3</v>
      </c>
      <c r="N184">
        <f t="shared" si="28"/>
        <v>0.49147727272727271</v>
      </c>
      <c r="O184">
        <f t="shared" si="29"/>
        <v>2.4573863636363633</v>
      </c>
      <c r="P184">
        <v>56.7</v>
      </c>
      <c r="Q184">
        <f t="shared" si="30"/>
        <v>0.5912408759124087</v>
      </c>
      <c r="R184">
        <f t="shared" si="31"/>
        <v>1.1824817518248174</v>
      </c>
      <c r="T184">
        <f t="shared" si="32"/>
        <v>70.817140842733906</v>
      </c>
    </row>
    <row r="185" spans="1:20" x14ac:dyDescent="0.15">
      <c r="A185">
        <v>182</v>
      </c>
      <c r="B185" t="s">
        <v>190</v>
      </c>
      <c r="C185" t="s">
        <v>11</v>
      </c>
      <c r="D185">
        <v>0.24</v>
      </c>
      <c r="E185">
        <f t="shared" si="22"/>
        <v>0.36363636363636359</v>
      </c>
      <c r="F185">
        <f t="shared" si="23"/>
        <v>10.909090909090908</v>
      </c>
      <c r="G185">
        <v>0.126</v>
      </c>
      <c r="H185">
        <f t="shared" si="24"/>
        <v>1.1454545454545455</v>
      </c>
      <c r="I185">
        <f t="shared" si="25"/>
        <v>45.81818181818182</v>
      </c>
      <c r="J185">
        <v>8.65</v>
      </c>
      <c r="K185">
        <f t="shared" si="26"/>
        <v>0.4325</v>
      </c>
      <c r="L185">
        <f t="shared" si="27"/>
        <v>4.3250000000000002</v>
      </c>
      <c r="M185">
        <v>27</v>
      </c>
      <c r="N185">
        <f t="shared" si="28"/>
        <v>0.76704545454545447</v>
      </c>
      <c r="O185">
        <f t="shared" si="29"/>
        <v>3.8352272727272725</v>
      </c>
      <c r="P185">
        <v>54.6</v>
      </c>
      <c r="Q185">
        <f t="shared" si="30"/>
        <v>0.56934306569343063</v>
      </c>
      <c r="R185">
        <f t="shared" si="31"/>
        <v>1.1386861313868613</v>
      </c>
      <c r="T185">
        <f t="shared" si="32"/>
        <v>66.026186131386865</v>
      </c>
    </row>
    <row r="186" spans="1:20" x14ac:dyDescent="0.15">
      <c r="A186">
        <v>183</v>
      </c>
      <c r="B186" t="s">
        <v>191</v>
      </c>
      <c r="C186" t="s">
        <v>11</v>
      </c>
      <c r="D186">
        <v>0.434</v>
      </c>
      <c r="E186">
        <f t="shared" si="22"/>
        <v>0.65757575757575759</v>
      </c>
      <c r="F186">
        <f t="shared" si="23"/>
        <v>19.727272727272727</v>
      </c>
      <c r="G186">
        <v>9.4E-2</v>
      </c>
      <c r="H186">
        <f t="shared" si="24"/>
        <v>0.8545454545454545</v>
      </c>
      <c r="I186">
        <f t="shared" si="25"/>
        <v>34.18181818181818</v>
      </c>
      <c r="J186">
        <v>4.3499999999999996</v>
      </c>
      <c r="K186">
        <f t="shared" si="26"/>
        <v>0.21749999999999997</v>
      </c>
      <c r="L186">
        <f t="shared" si="27"/>
        <v>2.1749999999999998</v>
      </c>
      <c r="M186">
        <v>20.2</v>
      </c>
      <c r="N186">
        <f t="shared" si="28"/>
        <v>0.57386363636363624</v>
      </c>
      <c r="O186">
        <f t="shared" si="29"/>
        <v>2.8693181818181812</v>
      </c>
      <c r="P186">
        <v>52.4</v>
      </c>
      <c r="Q186">
        <f t="shared" si="30"/>
        <v>0.54640250260688217</v>
      </c>
      <c r="R186">
        <f t="shared" si="31"/>
        <v>1.0928050052137643</v>
      </c>
      <c r="T186">
        <f t="shared" si="32"/>
        <v>60.046214096122846</v>
      </c>
    </row>
    <row r="187" spans="1:20" x14ac:dyDescent="0.15">
      <c r="A187">
        <v>184</v>
      </c>
      <c r="B187" t="s">
        <v>192</v>
      </c>
      <c r="C187" t="s">
        <v>11</v>
      </c>
      <c r="D187">
        <v>0.37</v>
      </c>
      <c r="E187">
        <f t="shared" si="22"/>
        <v>0.56060606060606055</v>
      </c>
      <c r="F187">
        <f t="shared" si="23"/>
        <v>16.818181818181817</v>
      </c>
      <c r="G187">
        <v>0.14299999999999999</v>
      </c>
      <c r="H187">
        <f t="shared" si="24"/>
        <v>1.2999999999999998</v>
      </c>
      <c r="I187">
        <f t="shared" si="25"/>
        <v>51.999999999999993</v>
      </c>
      <c r="J187">
        <v>13.2</v>
      </c>
      <c r="K187">
        <f t="shared" si="26"/>
        <v>0.65999999999999992</v>
      </c>
      <c r="L187">
        <f t="shared" si="27"/>
        <v>6.6</v>
      </c>
      <c r="M187">
        <v>51</v>
      </c>
      <c r="N187">
        <f t="shared" si="28"/>
        <v>1.4488636363636362</v>
      </c>
      <c r="O187">
        <f t="shared" si="29"/>
        <v>7.2443181818181817</v>
      </c>
      <c r="P187">
        <v>50.9</v>
      </c>
      <c r="Q187">
        <f t="shared" si="30"/>
        <v>0.53076120959332629</v>
      </c>
      <c r="R187">
        <f t="shared" si="31"/>
        <v>1.0615224191866526</v>
      </c>
      <c r="T187">
        <f t="shared" si="32"/>
        <v>83.724022419186653</v>
      </c>
    </row>
    <row r="188" spans="1:20" x14ac:dyDescent="0.15">
      <c r="A188">
        <v>185</v>
      </c>
      <c r="B188" t="s">
        <v>193</v>
      </c>
      <c r="C188" t="s">
        <v>11</v>
      </c>
      <c r="D188">
        <v>0.17599999999999999</v>
      </c>
      <c r="E188">
        <f t="shared" si="22"/>
        <v>0.26666666666666666</v>
      </c>
      <c r="F188">
        <f t="shared" si="23"/>
        <v>8</v>
      </c>
      <c r="G188">
        <v>9.0999999999999998E-2</v>
      </c>
      <c r="H188">
        <f t="shared" si="24"/>
        <v>0.82727272727272727</v>
      </c>
      <c r="I188">
        <f t="shared" si="25"/>
        <v>33.090909090909093</v>
      </c>
      <c r="J188">
        <v>5.38</v>
      </c>
      <c r="K188">
        <f t="shared" si="26"/>
        <v>0.26900000000000002</v>
      </c>
      <c r="L188">
        <f t="shared" si="27"/>
        <v>2.6900000000000004</v>
      </c>
      <c r="M188">
        <v>15.2</v>
      </c>
      <c r="N188">
        <f t="shared" si="28"/>
        <v>0.43181818181818177</v>
      </c>
      <c r="O188">
        <f t="shared" si="29"/>
        <v>2.1590909090909087</v>
      </c>
      <c r="P188">
        <v>45</v>
      </c>
      <c r="Q188">
        <f t="shared" si="30"/>
        <v>0.4692387904066736</v>
      </c>
      <c r="R188">
        <f t="shared" si="31"/>
        <v>0.9384775808133472</v>
      </c>
      <c r="T188">
        <f t="shared" si="32"/>
        <v>46.878477580813346</v>
      </c>
    </row>
    <row r="189" spans="1:20" x14ac:dyDescent="0.15">
      <c r="A189">
        <v>186</v>
      </c>
      <c r="B189" t="s">
        <v>194</v>
      </c>
      <c r="C189" t="s">
        <v>11</v>
      </c>
      <c r="D189">
        <v>0.18099999999999999</v>
      </c>
      <c r="E189">
        <f t="shared" si="22"/>
        <v>0.27424242424242423</v>
      </c>
      <c r="F189">
        <f t="shared" si="23"/>
        <v>8.2272727272727266</v>
      </c>
      <c r="G189">
        <v>0.08</v>
      </c>
      <c r="H189">
        <f t="shared" si="24"/>
        <v>0.72727272727272729</v>
      </c>
      <c r="I189">
        <f t="shared" si="25"/>
        <v>29.090909090909093</v>
      </c>
      <c r="J189">
        <v>4.72</v>
      </c>
      <c r="K189">
        <f t="shared" si="26"/>
        <v>0.23599999999999999</v>
      </c>
      <c r="L189">
        <f t="shared" si="27"/>
        <v>2.36</v>
      </c>
      <c r="M189">
        <v>17.899999999999999</v>
      </c>
      <c r="N189">
        <f t="shared" si="28"/>
        <v>0.50852272727272718</v>
      </c>
      <c r="O189">
        <f t="shared" si="29"/>
        <v>2.5426136363636358</v>
      </c>
      <c r="P189">
        <v>44.3</v>
      </c>
      <c r="Q189">
        <f t="shared" si="30"/>
        <v>0.46193952033368085</v>
      </c>
      <c r="R189">
        <f t="shared" si="31"/>
        <v>0.92387904066736171</v>
      </c>
      <c r="T189">
        <f t="shared" si="32"/>
        <v>43.144674495212811</v>
      </c>
    </row>
    <row r="190" spans="1:20" x14ac:dyDescent="0.15">
      <c r="A190">
        <v>187</v>
      </c>
      <c r="B190">
        <v>520181000875</v>
      </c>
      <c r="C190" t="s">
        <v>11</v>
      </c>
      <c r="D190">
        <v>0.18</v>
      </c>
      <c r="E190">
        <f t="shared" si="22"/>
        <v>0.27272727272727271</v>
      </c>
      <c r="F190">
        <f t="shared" si="23"/>
        <v>8.1818181818181817</v>
      </c>
      <c r="G190">
        <v>0.11899999999999999</v>
      </c>
      <c r="H190">
        <f t="shared" si="24"/>
        <v>1.0818181818181818</v>
      </c>
      <c r="I190">
        <f t="shared" si="25"/>
        <v>43.272727272727273</v>
      </c>
      <c r="J190">
        <v>5.46</v>
      </c>
      <c r="K190">
        <f t="shared" si="26"/>
        <v>0.27300000000000002</v>
      </c>
      <c r="L190">
        <f t="shared" si="27"/>
        <v>2.7300000000000004</v>
      </c>
      <c r="M190">
        <v>26</v>
      </c>
      <c r="N190">
        <f t="shared" si="28"/>
        <v>0.73863636363636354</v>
      </c>
      <c r="O190">
        <f t="shared" si="29"/>
        <v>3.6931818181818175</v>
      </c>
      <c r="P190">
        <v>44</v>
      </c>
      <c r="Q190">
        <f t="shared" si="30"/>
        <v>0.45881126173096975</v>
      </c>
      <c r="R190">
        <f t="shared" si="31"/>
        <v>0.91762252346193951</v>
      </c>
      <c r="T190">
        <f t="shared" si="32"/>
        <v>58.795349796189214</v>
      </c>
    </row>
    <row r="191" spans="1:20" x14ac:dyDescent="0.15">
      <c r="A191">
        <v>188</v>
      </c>
      <c r="B191" t="s">
        <v>195</v>
      </c>
      <c r="C191" t="s">
        <v>11</v>
      </c>
      <c r="D191">
        <v>0.27</v>
      </c>
      <c r="E191">
        <f t="shared" si="22"/>
        <v>0.40909090909090912</v>
      </c>
      <c r="F191">
        <f t="shared" si="23"/>
        <v>12.272727272727273</v>
      </c>
      <c r="G191">
        <v>0.14899999999999999</v>
      </c>
      <c r="H191">
        <f t="shared" si="24"/>
        <v>1.3545454545454545</v>
      </c>
      <c r="I191">
        <f t="shared" si="25"/>
        <v>54.18181818181818</v>
      </c>
      <c r="J191">
        <v>6.02</v>
      </c>
      <c r="K191">
        <f t="shared" si="26"/>
        <v>0.30099999999999999</v>
      </c>
      <c r="L191">
        <f t="shared" si="27"/>
        <v>3.01</v>
      </c>
      <c r="M191">
        <v>29.8</v>
      </c>
      <c r="N191">
        <f t="shared" si="28"/>
        <v>0.84659090909090906</v>
      </c>
      <c r="O191">
        <f t="shared" si="29"/>
        <v>4.232954545454545</v>
      </c>
      <c r="P191">
        <v>43.2</v>
      </c>
      <c r="Q191">
        <f t="shared" si="30"/>
        <v>0.45046923879040668</v>
      </c>
      <c r="R191">
        <f t="shared" si="31"/>
        <v>0.90093847758081336</v>
      </c>
      <c r="T191">
        <f t="shared" si="32"/>
        <v>74.598438477580814</v>
      </c>
    </row>
    <row r="192" spans="1:20" x14ac:dyDescent="0.15">
      <c r="A192">
        <v>189</v>
      </c>
      <c r="B192" t="s">
        <v>196</v>
      </c>
      <c r="C192" t="s">
        <v>11</v>
      </c>
      <c r="D192">
        <v>0.3</v>
      </c>
      <c r="E192">
        <f t="shared" si="22"/>
        <v>0.45454545454545453</v>
      </c>
      <c r="F192">
        <f t="shared" si="23"/>
        <v>13.636363636363637</v>
      </c>
      <c r="G192">
        <v>0.10100000000000001</v>
      </c>
      <c r="H192">
        <f t="shared" si="24"/>
        <v>0.91818181818181821</v>
      </c>
      <c r="I192">
        <f t="shared" si="25"/>
        <v>36.727272727272727</v>
      </c>
      <c r="J192">
        <v>22.3</v>
      </c>
      <c r="K192">
        <f t="shared" si="26"/>
        <v>1.115</v>
      </c>
      <c r="L192">
        <f t="shared" si="27"/>
        <v>11.15</v>
      </c>
      <c r="M192">
        <v>37</v>
      </c>
      <c r="N192">
        <f t="shared" si="28"/>
        <v>1.0511363636363635</v>
      </c>
      <c r="O192">
        <f t="shared" si="29"/>
        <v>5.2556818181818175</v>
      </c>
      <c r="P192">
        <v>41.8</v>
      </c>
      <c r="Q192">
        <f t="shared" si="30"/>
        <v>0.43587069864442124</v>
      </c>
      <c r="R192">
        <f t="shared" si="31"/>
        <v>0.87174139728884248</v>
      </c>
      <c r="T192">
        <f t="shared" si="32"/>
        <v>67.641059579107022</v>
      </c>
    </row>
    <row r="193" spans="1:20" x14ac:dyDescent="0.15">
      <c r="A193">
        <v>190</v>
      </c>
      <c r="B193" t="s">
        <v>197</v>
      </c>
      <c r="C193" t="s">
        <v>11</v>
      </c>
      <c r="D193">
        <v>0.10199999999999999</v>
      </c>
      <c r="E193">
        <f t="shared" si="22"/>
        <v>0.15454545454545454</v>
      </c>
      <c r="F193">
        <f t="shared" si="23"/>
        <v>4.6363636363636367</v>
      </c>
      <c r="G193">
        <v>4.8000000000000001E-2</v>
      </c>
      <c r="H193">
        <f t="shared" si="24"/>
        <v>0.4363636363636364</v>
      </c>
      <c r="I193">
        <f t="shared" si="25"/>
        <v>17.454545454545457</v>
      </c>
      <c r="J193">
        <v>3.04</v>
      </c>
      <c r="K193">
        <f t="shared" si="26"/>
        <v>0.152</v>
      </c>
      <c r="L193">
        <f t="shared" si="27"/>
        <v>1.52</v>
      </c>
      <c r="M193">
        <v>13.2</v>
      </c>
      <c r="N193">
        <f t="shared" si="28"/>
        <v>0.37499999999999994</v>
      </c>
      <c r="O193">
        <f t="shared" si="29"/>
        <v>1.8749999999999998</v>
      </c>
      <c r="P193">
        <v>24.2</v>
      </c>
      <c r="Q193">
        <f t="shared" si="30"/>
        <v>0.25234619395203334</v>
      </c>
      <c r="R193">
        <f t="shared" si="31"/>
        <v>0.50469238790406667</v>
      </c>
      <c r="T193">
        <f t="shared" si="32"/>
        <v>25.990601478813161</v>
      </c>
    </row>
  </sheetData>
  <mergeCells count="1">
    <mergeCell ref="V3:Y3"/>
  </mergeCells>
  <phoneticPr fontId="1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R193"/>
  <sheetViews>
    <sheetView tabSelected="1" zoomScaleNormal="100" workbookViewId="0">
      <selection activeCell="K23" sqref="K23"/>
    </sheetView>
  </sheetViews>
  <sheetFormatPr defaultRowHeight="13.5" x14ac:dyDescent="0.15"/>
  <cols>
    <col min="2" max="2" width="10.75" customWidth="1"/>
    <col min="12" max="12" width="9.5" bestFit="1" customWidth="1"/>
    <col min="13" max="13" width="10.5" bestFit="1" customWidth="1"/>
    <col min="14" max="15" width="9.5" bestFit="1" customWidth="1"/>
    <col min="16" max="16" width="9.125" bestFit="1" customWidth="1"/>
    <col min="17" max="17" width="10.5" bestFit="1" customWidth="1"/>
  </cols>
  <sheetData>
    <row r="1" spans="1:18" x14ac:dyDescent="0.15">
      <c r="R1" s="117"/>
    </row>
    <row r="2" spans="1:18" x14ac:dyDescent="0.15">
      <c r="R2" s="117"/>
    </row>
    <row r="3" spans="1:18" x14ac:dyDescent="0.15">
      <c r="A3" s="114" t="s">
        <v>0</v>
      </c>
      <c r="B3" s="114" t="s">
        <v>1</v>
      </c>
      <c r="C3" s="114" t="s">
        <v>2</v>
      </c>
      <c r="D3" s="114" t="s">
        <v>352</v>
      </c>
      <c r="E3" s="114" t="s">
        <v>354</v>
      </c>
      <c r="F3" s="114" t="s">
        <v>356</v>
      </c>
      <c r="G3" s="114" t="s">
        <v>358</v>
      </c>
      <c r="H3" s="114" t="s">
        <v>360</v>
      </c>
      <c r="I3" s="114" t="s">
        <v>361</v>
      </c>
      <c r="J3" s="116"/>
      <c r="R3" s="117"/>
    </row>
    <row r="4" spans="1:18" x14ac:dyDescent="0.15">
      <c r="A4" s="114">
        <v>1</v>
      </c>
      <c r="B4" s="114" t="s">
        <v>10</v>
      </c>
      <c r="C4" s="114" t="s">
        <v>11</v>
      </c>
      <c r="D4" s="114">
        <v>10.454545454545455</v>
      </c>
      <c r="E4" s="114">
        <v>138.18181818181819</v>
      </c>
      <c r="F4" s="114">
        <v>27.450000000000003</v>
      </c>
      <c r="G4" s="114">
        <v>8.8068181818181817</v>
      </c>
      <c r="H4" s="114">
        <v>4.1501564129301354</v>
      </c>
      <c r="I4" s="114">
        <v>189.04333823111199</v>
      </c>
      <c r="J4" s="117"/>
      <c r="K4" s="119"/>
      <c r="L4" s="119" t="s">
        <v>352</v>
      </c>
      <c r="M4" s="119" t="s">
        <v>353</v>
      </c>
      <c r="N4" s="119" t="s">
        <v>355</v>
      </c>
      <c r="O4" s="119" t="s">
        <v>357</v>
      </c>
      <c r="P4" s="119" t="s">
        <v>359</v>
      </c>
      <c r="Q4" s="136" t="s">
        <v>234</v>
      </c>
      <c r="R4" s="135"/>
    </row>
    <row r="5" spans="1:18" x14ac:dyDescent="0.15">
      <c r="A5" s="114">
        <v>2</v>
      </c>
      <c r="B5" s="114" t="s">
        <v>12</v>
      </c>
      <c r="C5" s="114" t="s">
        <v>11</v>
      </c>
      <c r="D5" s="114">
        <v>12.272727272727273</v>
      </c>
      <c r="E5" s="114">
        <v>91.272727272727266</v>
      </c>
      <c r="F5" s="114">
        <v>6.75</v>
      </c>
      <c r="G5" s="114">
        <v>3.4090909090909087</v>
      </c>
      <c r="H5" s="114">
        <v>3.7539103232533888</v>
      </c>
      <c r="I5" s="114">
        <v>117.45845577779883</v>
      </c>
      <c r="J5" s="117"/>
      <c r="K5" s="120"/>
      <c r="L5" s="120"/>
      <c r="M5" s="120"/>
      <c r="N5" s="120"/>
      <c r="O5" s="120"/>
      <c r="P5" s="133"/>
      <c r="Q5" s="120"/>
      <c r="R5" s="115"/>
    </row>
    <row r="6" spans="1:18" x14ac:dyDescent="0.15">
      <c r="A6" s="114">
        <v>3</v>
      </c>
      <c r="B6" s="114" t="s">
        <v>13</v>
      </c>
      <c r="C6" s="114" t="s">
        <v>11</v>
      </c>
      <c r="D6" s="114">
        <v>9.545454545454545</v>
      </c>
      <c r="E6" s="114">
        <v>198.54545454545456</v>
      </c>
      <c r="F6" s="114">
        <v>32.25</v>
      </c>
      <c r="G6" s="114">
        <v>6.8181818181818175</v>
      </c>
      <c r="H6" s="114">
        <v>3.5453597497393115</v>
      </c>
      <c r="I6" s="114">
        <v>250.70445065883021</v>
      </c>
      <c r="J6" s="117"/>
      <c r="K6" s="120" t="s">
        <v>335</v>
      </c>
      <c r="L6" s="123">
        <v>20.025837320574155</v>
      </c>
      <c r="M6" s="123">
        <v>86.010526315789477</v>
      </c>
      <c r="N6" s="123">
        <v>13.081105263157898</v>
      </c>
      <c r="O6" s="123">
        <v>5.5625373803827749</v>
      </c>
      <c r="P6" s="134">
        <v>1.9720487349761264</v>
      </c>
      <c r="Q6" s="123">
        <v>126.65205501488053</v>
      </c>
      <c r="R6" s="117"/>
    </row>
    <row r="7" spans="1:18" x14ac:dyDescent="0.15">
      <c r="A7" s="114">
        <v>4</v>
      </c>
      <c r="B7" s="114" t="s">
        <v>14</v>
      </c>
      <c r="C7" s="114" t="s">
        <v>11</v>
      </c>
      <c r="D7" s="114">
        <v>64.090909090909093</v>
      </c>
      <c r="E7" s="114">
        <v>161.45454545454544</v>
      </c>
      <c r="F7" s="114">
        <v>5.7000000000000011</v>
      </c>
      <c r="G7" s="114">
        <v>4.545454545454545</v>
      </c>
      <c r="H7" s="114">
        <v>3.3159541188738269</v>
      </c>
      <c r="I7" s="114">
        <v>239.10686320978289</v>
      </c>
      <c r="J7" s="117"/>
      <c r="K7" s="120" t="s">
        <v>336</v>
      </c>
      <c r="L7" s="123">
        <v>0.88071999578430715</v>
      </c>
      <c r="M7" s="123">
        <v>3.4596664276613232</v>
      </c>
      <c r="N7" s="123">
        <v>0.6190077155228102</v>
      </c>
      <c r="O7" s="123">
        <v>0.1245685189495348</v>
      </c>
      <c r="P7" s="134">
        <v>4.1377946618289675E-2</v>
      </c>
      <c r="Q7" s="123">
        <v>4.1111570763223773</v>
      </c>
      <c r="R7" s="117"/>
    </row>
    <row r="8" spans="1:18" x14ac:dyDescent="0.15">
      <c r="A8" s="114">
        <v>5</v>
      </c>
      <c r="B8" s="114" t="s">
        <v>15</v>
      </c>
      <c r="C8" s="114" t="s">
        <v>11</v>
      </c>
      <c r="D8" s="114">
        <v>18.181818181818183</v>
      </c>
      <c r="E8" s="114">
        <v>83.27272727272728</v>
      </c>
      <c r="F8" s="114">
        <v>12</v>
      </c>
      <c r="G8" s="114">
        <v>3.9772727272727271</v>
      </c>
      <c r="H8" s="114">
        <v>3.2533889468196038</v>
      </c>
      <c r="I8" s="114">
        <v>120.6852071286378</v>
      </c>
      <c r="J8" s="117"/>
      <c r="K8" s="120" t="s">
        <v>337</v>
      </c>
      <c r="L8" s="123">
        <v>16.818181818181817</v>
      </c>
      <c r="M8" s="123">
        <v>69.454545454545467</v>
      </c>
      <c r="N8" s="123">
        <v>11.05</v>
      </c>
      <c r="O8" s="123">
        <v>5.2556818181818175</v>
      </c>
      <c r="P8" s="134">
        <v>1.9051094890510949</v>
      </c>
      <c r="Q8" s="123">
        <v>109.46044293297945</v>
      </c>
      <c r="R8" s="117"/>
    </row>
    <row r="9" spans="1:18" x14ac:dyDescent="0.15">
      <c r="A9" s="114">
        <v>6</v>
      </c>
      <c r="B9" s="114" t="s">
        <v>16</v>
      </c>
      <c r="C9" s="114" t="s">
        <v>11</v>
      </c>
      <c r="D9" s="114">
        <v>12.272727272727273</v>
      </c>
      <c r="E9" s="114">
        <v>207.63636363636363</v>
      </c>
      <c r="F9" s="114">
        <v>32.35</v>
      </c>
      <c r="G9" s="114">
        <v>9.232954545454545</v>
      </c>
      <c r="H9" s="114">
        <v>3.1908237747653803</v>
      </c>
      <c r="I9" s="114">
        <v>264.68286922931082</v>
      </c>
      <c r="J9" s="117"/>
      <c r="K9" s="120" t="s">
        <v>338</v>
      </c>
      <c r="L9" s="123">
        <v>12.272727272727273</v>
      </c>
      <c r="M9" s="123">
        <v>52.36363636363636</v>
      </c>
      <c r="N9" s="123">
        <v>6.75</v>
      </c>
      <c r="O9" s="123">
        <v>5.2556818181818175</v>
      </c>
      <c r="P9" s="134">
        <v>2.1272158498435871</v>
      </c>
      <c r="Q9" s="123" t="e">
        <v>#N/A</v>
      </c>
      <c r="R9" s="117"/>
    </row>
    <row r="10" spans="1:18" x14ac:dyDescent="0.15">
      <c r="A10" s="114">
        <v>7</v>
      </c>
      <c r="B10" s="114" t="s">
        <v>17</v>
      </c>
      <c r="C10" s="114" t="s">
        <v>11</v>
      </c>
      <c r="D10" s="114">
        <v>37.72727272727272</v>
      </c>
      <c r="E10" s="114">
        <v>62.54545454545454</v>
      </c>
      <c r="F10" s="114">
        <v>10</v>
      </c>
      <c r="G10" s="114">
        <v>4.2613636363636358</v>
      </c>
      <c r="H10" s="114">
        <v>3.1491136600625649</v>
      </c>
      <c r="I10" s="114">
        <v>117.68320456915346</v>
      </c>
      <c r="J10" s="117"/>
      <c r="K10" s="120" t="s">
        <v>339</v>
      </c>
      <c r="L10" s="123">
        <v>12.139887358831585</v>
      </c>
      <c r="M10" s="123">
        <v>47.688210704853496</v>
      </c>
      <c r="N10" s="123">
        <v>8.5324325286864102</v>
      </c>
      <c r="O10" s="123">
        <v>1.7170585381760624</v>
      </c>
      <c r="P10" s="134">
        <v>0.57035563344789164</v>
      </c>
      <c r="Q10" s="123">
        <v>56.668389567528344</v>
      </c>
      <c r="R10" s="117"/>
    </row>
    <row r="11" spans="1:18" x14ac:dyDescent="0.15">
      <c r="A11" s="114">
        <v>8</v>
      </c>
      <c r="B11" s="114" t="s">
        <v>18</v>
      </c>
      <c r="C11" s="114" t="s">
        <v>11</v>
      </c>
      <c r="D11" s="114">
        <v>9.0909090909090917</v>
      </c>
      <c r="E11" s="114">
        <v>210.54545454545456</v>
      </c>
      <c r="F11" s="114">
        <v>27.7</v>
      </c>
      <c r="G11" s="114">
        <v>6.5340909090909083</v>
      </c>
      <c r="H11" s="114">
        <v>3.0865484880083418</v>
      </c>
      <c r="I11" s="114">
        <v>256.95700303346291</v>
      </c>
      <c r="J11" s="117"/>
      <c r="K11" s="120" t="s">
        <v>340</v>
      </c>
      <c r="L11" s="123">
        <v>147.37686508511891</v>
      </c>
      <c r="M11" s="123">
        <v>2274.1654402305035</v>
      </c>
      <c r="N11" s="123">
        <v>72.80240485658598</v>
      </c>
      <c r="O11" s="123">
        <v>2.9482900235233158</v>
      </c>
      <c r="P11" s="134">
        <v>0.32530554860574568</v>
      </c>
      <c r="Q11" s="123">
        <v>3211.306376177155</v>
      </c>
    </row>
    <row r="12" spans="1:18" x14ac:dyDescent="0.15">
      <c r="A12" s="114">
        <v>9</v>
      </c>
      <c r="B12" s="114" t="s">
        <v>19</v>
      </c>
      <c r="C12" s="114" t="s">
        <v>11</v>
      </c>
      <c r="D12" s="114">
        <v>61.36363636363636</v>
      </c>
      <c r="E12" s="114">
        <v>157.45454545454547</v>
      </c>
      <c r="F12" s="114">
        <v>14.849999999999998</v>
      </c>
      <c r="G12" s="114">
        <v>6.107954545454545</v>
      </c>
      <c r="H12" s="114">
        <v>3.0448383733055264</v>
      </c>
      <c r="I12" s="114">
        <v>242.82097473694188</v>
      </c>
      <c r="J12" s="117"/>
      <c r="K12" s="120" t="s">
        <v>314</v>
      </c>
      <c r="L12" s="123">
        <v>3.2181899695061555</v>
      </c>
      <c r="M12" s="123">
        <v>1.1643735479359356</v>
      </c>
      <c r="N12" s="123">
        <v>0.69209571358779254</v>
      </c>
      <c r="O12" s="123">
        <v>0.14903434701535279</v>
      </c>
      <c r="P12" s="123">
        <v>0.989648548815659</v>
      </c>
      <c r="Q12" s="137">
        <v>0.71726957905750277</v>
      </c>
    </row>
    <row r="13" spans="1:18" x14ac:dyDescent="0.15">
      <c r="A13" s="114">
        <v>10</v>
      </c>
      <c r="B13" s="114" t="s">
        <v>20</v>
      </c>
      <c r="C13" s="114" t="s">
        <v>11</v>
      </c>
      <c r="D13" s="114">
        <v>14.09090909090909</v>
      </c>
      <c r="E13" s="114">
        <v>122.54545454545456</v>
      </c>
      <c r="F13" s="114">
        <v>29.65</v>
      </c>
      <c r="G13" s="114">
        <v>7.1022727272727266</v>
      </c>
      <c r="H13" s="114">
        <v>2.9822732012513034</v>
      </c>
      <c r="I13" s="114">
        <v>176.37090956488768</v>
      </c>
      <c r="J13" s="117"/>
      <c r="K13" s="120" t="s">
        <v>341</v>
      </c>
      <c r="L13" s="123">
        <v>1.7346411235583319</v>
      </c>
      <c r="M13" s="123">
        <v>1.2687035435671969</v>
      </c>
      <c r="N13" s="123">
        <v>1.1306824702330998</v>
      </c>
      <c r="O13" s="123">
        <v>0.54321482847473124</v>
      </c>
      <c r="P13" s="123">
        <v>0.62617027759486521</v>
      </c>
      <c r="Q13" s="123">
        <v>1.0688054608659081</v>
      </c>
    </row>
    <row r="14" spans="1:18" x14ac:dyDescent="0.15">
      <c r="A14" s="114">
        <v>11</v>
      </c>
      <c r="B14" s="114" t="s">
        <v>21</v>
      </c>
      <c r="C14" s="114" t="s">
        <v>11</v>
      </c>
      <c r="D14" s="114">
        <v>7.7272727272727266</v>
      </c>
      <c r="E14" s="114">
        <v>124</v>
      </c>
      <c r="F14" s="114">
        <v>17.5</v>
      </c>
      <c r="G14" s="114">
        <v>4.8295454545454541</v>
      </c>
      <c r="H14" s="114">
        <v>2.9197080291970803</v>
      </c>
      <c r="I14" s="114">
        <v>156.97652621101525</v>
      </c>
      <c r="J14" s="117"/>
      <c r="K14" s="120" t="s">
        <v>342</v>
      </c>
      <c r="L14" s="123">
        <v>61.72727272727272</v>
      </c>
      <c r="M14" s="123">
        <v>229.09090909090909</v>
      </c>
      <c r="N14" s="123">
        <v>38.620000000000005</v>
      </c>
      <c r="O14" s="123">
        <v>8.6363636363636349</v>
      </c>
      <c r="P14" s="123">
        <v>3.6454640250260688</v>
      </c>
      <c r="Q14" s="123">
        <v>295.86153971940467</v>
      </c>
    </row>
    <row r="15" spans="1:18" x14ac:dyDescent="0.15">
      <c r="A15" s="114">
        <v>12</v>
      </c>
      <c r="B15" s="114" t="s">
        <v>22</v>
      </c>
      <c r="C15" s="114" t="s">
        <v>11</v>
      </c>
      <c r="D15" s="114">
        <v>16.363636363636363</v>
      </c>
      <c r="E15" s="114">
        <v>72.36363636363636</v>
      </c>
      <c r="F15" s="114">
        <v>4.75</v>
      </c>
      <c r="G15" s="114">
        <v>3.4090909090909087</v>
      </c>
      <c r="H15" s="114">
        <v>2.9197080291970803</v>
      </c>
      <c r="I15" s="114">
        <v>99.806071665560708</v>
      </c>
      <c r="J15" s="117"/>
      <c r="K15" s="120" t="s">
        <v>343</v>
      </c>
      <c r="L15" s="123">
        <v>4.6363636363636367</v>
      </c>
      <c r="M15" s="123">
        <v>17.454545454545457</v>
      </c>
      <c r="N15" s="123">
        <v>1.08</v>
      </c>
      <c r="O15" s="123">
        <v>1.8749999999999998</v>
      </c>
      <c r="P15" s="123">
        <v>0.50469238790406667</v>
      </c>
      <c r="Q15" s="123">
        <v>25.990601478813161</v>
      </c>
    </row>
    <row r="16" spans="1:18" x14ac:dyDescent="0.15">
      <c r="A16" s="114">
        <v>13</v>
      </c>
      <c r="B16" s="114" t="s">
        <v>23</v>
      </c>
      <c r="C16" s="114" t="s">
        <v>11</v>
      </c>
      <c r="D16" s="114">
        <v>12.272727272727273</v>
      </c>
      <c r="E16" s="114">
        <v>144.72727272727272</v>
      </c>
      <c r="F16" s="114">
        <v>27.95</v>
      </c>
      <c r="G16" s="114">
        <v>8.6647727272727266</v>
      </c>
      <c r="H16" s="114">
        <v>2.8779979144942649</v>
      </c>
      <c r="I16" s="114">
        <v>196.49277064176698</v>
      </c>
      <c r="J16" s="117"/>
      <c r="K16" s="120" t="s">
        <v>344</v>
      </c>
      <c r="L16" s="123">
        <v>66.36363636363636</v>
      </c>
      <c r="M16" s="123">
        <v>246.54545454545456</v>
      </c>
      <c r="N16" s="123">
        <v>39.700000000000003</v>
      </c>
      <c r="O16" s="123">
        <v>10.511363636363635</v>
      </c>
      <c r="P16" s="123">
        <v>4.1501564129301354</v>
      </c>
      <c r="Q16" s="123">
        <v>321.85214119821785</v>
      </c>
    </row>
    <row r="17" spans="1:17" x14ac:dyDescent="0.15">
      <c r="A17" s="114">
        <v>14</v>
      </c>
      <c r="B17" s="114" t="s">
        <v>24</v>
      </c>
      <c r="C17" s="114" t="s">
        <v>11</v>
      </c>
      <c r="D17" s="114">
        <v>5.9090909090909092</v>
      </c>
      <c r="E17" s="114">
        <v>200.36363636363637</v>
      </c>
      <c r="F17" s="114">
        <v>30.15</v>
      </c>
      <c r="G17" s="114">
        <v>5.2556818181818175</v>
      </c>
      <c r="H17" s="114">
        <v>2.7945776850886337</v>
      </c>
      <c r="I17" s="114">
        <v>244.47298677599773</v>
      </c>
      <c r="J17" s="117"/>
      <c r="K17" s="120" t="s">
        <v>345</v>
      </c>
      <c r="L17" s="123">
        <v>3804.9090909090892</v>
      </c>
      <c r="M17" s="123">
        <v>16342.000000000002</v>
      </c>
      <c r="N17" s="123">
        <v>2485.4100000000008</v>
      </c>
      <c r="O17" s="123">
        <v>1056.8821022727273</v>
      </c>
      <c r="P17" s="123">
        <v>374.68925964546401</v>
      </c>
      <c r="Q17" s="123">
        <v>24063.890452827301</v>
      </c>
    </row>
    <row r="18" spans="1:17" x14ac:dyDescent="0.15">
      <c r="A18" s="114">
        <v>15</v>
      </c>
      <c r="B18" s="114" t="s">
        <v>25</v>
      </c>
      <c r="C18" s="114" t="s">
        <v>11</v>
      </c>
      <c r="D18" s="114">
        <v>31.363636363636363</v>
      </c>
      <c r="E18" s="114">
        <v>78.909090909090907</v>
      </c>
      <c r="F18" s="114">
        <v>16.7</v>
      </c>
      <c r="G18" s="114">
        <v>10.369318181818182</v>
      </c>
      <c r="H18" s="114">
        <v>2.773722627737226</v>
      </c>
      <c r="I18" s="114">
        <v>140.11576808228267</v>
      </c>
      <c r="J18" s="117"/>
      <c r="K18" s="120" t="s">
        <v>346</v>
      </c>
      <c r="L18" s="120">
        <v>190</v>
      </c>
      <c r="M18" s="120">
        <v>190</v>
      </c>
      <c r="N18" s="120">
        <v>190</v>
      </c>
      <c r="O18" s="120">
        <v>190</v>
      </c>
      <c r="P18" s="120">
        <v>190</v>
      </c>
      <c r="Q18" s="120">
        <v>190</v>
      </c>
    </row>
    <row r="19" spans="1:17" x14ac:dyDescent="0.15">
      <c r="A19" s="114">
        <v>16</v>
      </c>
      <c r="B19" s="114" t="s">
        <v>26</v>
      </c>
      <c r="C19" s="114" t="s">
        <v>11</v>
      </c>
      <c r="D19" s="114">
        <v>10.909090909090908</v>
      </c>
      <c r="E19" s="114">
        <v>152.36363636363637</v>
      </c>
      <c r="F19" s="114">
        <v>24.45</v>
      </c>
      <c r="G19" s="114">
        <v>8.8068181818181817</v>
      </c>
      <c r="H19" s="114">
        <v>2.773722627737226</v>
      </c>
      <c r="I19" s="114">
        <v>199.30326808228267</v>
      </c>
      <c r="J19" s="117"/>
      <c r="K19" s="120" t="s">
        <v>350</v>
      </c>
      <c r="L19" s="123">
        <v>66.363636363636402</v>
      </c>
      <c r="M19" s="123">
        <v>246.54545454545456</v>
      </c>
      <c r="N19" s="123">
        <v>39.700000000000003</v>
      </c>
      <c r="O19" s="123">
        <v>10.511363636363635</v>
      </c>
      <c r="P19" s="123">
        <v>4.1501564129301354</v>
      </c>
      <c r="Q19" s="123">
        <v>321.85214119821785</v>
      </c>
    </row>
    <row r="20" spans="1:17" x14ac:dyDescent="0.15">
      <c r="A20" s="114">
        <v>17</v>
      </c>
      <c r="B20" s="114" t="s">
        <v>27</v>
      </c>
      <c r="C20" s="114" t="s">
        <v>11</v>
      </c>
      <c r="D20" s="114">
        <v>15.454545454545453</v>
      </c>
      <c r="E20" s="114">
        <v>134.54545454545456</v>
      </c>
      <c r="F20" s="114">
        <v>25.300000000000004</v>
      </c>
      <c r="G20" s="114">
        <v>5.9659090909090908</v>
      </c>
      <c r="H20" s="114">
        <v>2.7320125130344106</v>
      </c>
      <c r="I20" s="114">
        <v>183.99792160394352</v>
      </c>
      <c r="J20" s="117"/>
      <c r="K20" s="120" t="s">
        <v>347</v>
      </c>
      <c r="L20" s="123">
        <v>4.6363636363636402</v>
      </c>
      <c r="M20" s="123">
        <v>17.454545454545457</v>
      </c>
      <c r="N20" s="123">
        <v>1.08</v>
      </c>
      <c r="O20" s="123">
        <v>1.8749999999999998</v>
      </c>
      <c r="P20" s="123">
        <v>0.50469238790406667</v>
      </c>
      <c r="Q20" s="123">
        <v>25.990601478813161</v>
      </c>
    </row>
    <row r="21" spans="1:17" x14ac:dyDescent="0.15">
      <c r="A21" s="114">
        <v>18</v>
      </c>
      <c r="B21" s="114" t="s">
        <v>29</v>
      </c>
      <c r="C21" s="114" t="s">
        <v>11</v>
      </c>
      <c r="D21" s="114">
        <v>37.272727272727266</v>
      </c>
      <c r="E21" s="114">
        <v>103.63636363636363</v>
      </c>
      <c r="F21" s="114">
        <v>12.95</v>
      </c>
      <c r="G21" s="114">
        <v>4.8295454545454541</v>
      </c>
      <c r="H21" s="114">
        <v>2.7320125130344106</v>
      </c>
      <c r="I21" s="114">
        <v>161.42064887667075</v>
      </c>
      <c r="J21" s="117"/>
      <c r="K21" s="120" t="s">
        <v>348</v>
      </c>
      <c r="L21" s="123">
        <v>1.7373039297488</v>
      </c>
      <c r="M21" s="123">
        <v>6.8245209705310295</v>
      </c>
      <c r="N21" s="123">
        <v>1.2210515735650183</v>
      </c>
      <c r="O21" s="123">
        <v>0.24572324749058524</v>
      </c>
      <c r="P21" s="123">
        <v>8.1621933882486675E-2</v>
      </c>
      <c r="Q21" s="123">
        <v>8.1096482181592719</v>
      </c>
    </row>
    <row r="22" spans="1:17" x14ac:dyDescent="0.15">
      <c r="A22" s="114">
        <v>19</v>
      </c>
      <c r="B22" s="114" t="s">
        <v>30</v>
      </c>
      <c r="C22" s="114" t="s">
        <v>11</v>
      </c>
      <c r="D22" s="114">
        <v>17.27272727272727</v>
      </c>
      <c r="E22" s="114">
        <v>56</v>
      </c>
      <c r="F22" s="114">
        <v>12</v>
      </c>
      <c r="G22" s="114">
        <v>9.232954545454545</v>
      </c>
      <c r="H22" s="114">
        <v>2.6903023983315952</v>
      </c>
      <c r="I22" s="114">
        <v>97.195984216513409</v>
      </c>
      <c r="J22" s="117"/>
    </row>
    <row r="23" spans="1:17" x14ac:dyDescent="0.15">
      <c r="A23" s="114">
        <v>20</v>
      </c>
      <c r="B23" s="114" t="s">
        <v>31</v>
      </c>
      <c r="C23" s="114" t="s">
        <v>11</v>
      </c>
      <c r="D23" s="114">
        <v>50</v>
      </c>
      <c r="E23" s="114">
        <v>159.27272727272728</v>
      </c>
      <c r="F23" s="114">
        <v>6.75</v>
      </c>
      <c r="G23" s="114">
        <v>4.9715909090909092</v>
      </c>
      <c r="H23" s="114">
        <v>2.6903023983315952</v>
      </c>
      <c r="I23" s="114">
        <v>223.68462058014978</v>
      </c>
      <c r="J23" s="117"/>
    </row>
    <row r="24" spans="1:17" x14ac:dyDescent="0.15">
      <c r="A24" s="114">
        <v>21</v>
      </c>
      <c r="B24" s="114" t="s">
        <v>32</v>
      </c>
      <c r="C24" s="114" t="s">
        <v>11</v>
      </c>
      <c r="D24" s="114">
        <v>10.68181818181818</v>
      </c>
      <c r="E24" s="114">
        <v>171.45454545454544</v>
      </c>
      <c r="F24" s="114">
        <v>27.450000000000003</v>
      </c>
      <c r="G24" s="114">
        <v>5.6818181818181817</v>
      </c>
      <c r="H24" s="114">
        <v>2.6485922836287799</v>
      </c>
      <c r="I24" s="114">
        <v>217.91677410181057</v>
      </c>
      <c r="J24" s="117"/>
    </row>
    <row r="25" spans="1:17" x14ac:dyDescent="0.15">
      <c r="A25" s="114">
        <v>22</v>
      </c>
      <c r="B25" s="114" t="s">
        <v>33</v>
      </c>
      <c r="C25" s="114" t="s">
        <v>11</v>
      </c>
      <c r="D25" s="114">
        <v>10.909090909090908</v>
      </c>
      <c r="E25" s="114">
        <v>86.909090909090907</v>
      </c>
      <c r="F25" s="114">
        <v>11.35</v>
      </c>
      <c r="G25" s="114">
        <v>5.2556818181818175</v>
      </c>
      <c r="H25" s="114">
        <v>2.6485922836287799</v>
      </c>
      <c r="I25" s="114">
        <v>117.07245591999239</v>
      </c>
      <c r="J25" s="117"/>
    </row>
    <row r="26" spans="1:17" x14ac:dyDescent="0.15">
      <c r="A26" s="114">
        <v>23</v>
      </c>
      <c r="B26" s="114" t="s">
        <v>34</v>
      </c>
      <c r="C26" s="114" t="s">
        <v>11</v>
      </c>
      <c r="D26" s="114">
        <v>15.909090909090908</v>
      </c>
      <c r="E26" s="114">
        <v>232</v>
      </c>
      <c r="F26" s="114">
        <v>10.5</v>
      </c>
      <c r="G26" s="114">
        <v>4.4034090909090908</v>
      </c>
      <c r="H26" s="114">
        <v>2.6485922836287799</v>
      </c>
      <c r="I26" s="114">
        <v>265.46109228362872</v>
      </c>
      <c r="J26" s="117"/>
    </row>
    <row r="27" spans="1:17" x14ac:dyDescent="0.15">
      <c r="A27" s="114">
        <v>24</v>
      </c>
      <c r="B27" s="114" t="s">
        <v>35</v>
      </c>
      <c r="C27" s="114" t="s">
        <v>11</v>
      </c>
      <c r="D27" s="114">
        <v>32.727272727272727</v>
      </c>
      <c r="E27" s="114">
        <v>91.63636363636364</v>
      </c>
      <c r="F27" s="114">
        <v>24.15</v>
      </c>
      <c r="G27" s="114">
        <v>9.232954545454545</v>
      </c>
      <c r="H27" s="114">
        <v>2.6277372262773722</v>
      </c>
      <c r="I27" s="114">
        <v>160.37432813536827</v>
      </c>
      <c r="J27" s="117"/>
    </row>
    <row r="28" spans="1:17" x14ac:dyDescent="0.15">
      <c r="A28" s="114">
        <v>25</v>
      </c>
      <c r="B28" s="114" t="s">
        <v>36</v>
      </c>
      <c r="C28" s="114" t="s">
        <v>11</v>
      </c>
      <c r="D28" s="114">
        <v>8.1818181818181817</v>
      </c>
      <c r="E28" s="114">
        <v>127.27272727272727</v>
      </c>
      <c r="F28" s="114">
        <v>33.299999999999997</v>
      </c>
      <c r="G28" s="114">
        <v>6.3920454545454541</v>
      </c>
      <c r="H28" s="114">
        <v>2.6068821689259645</v>
      </c>
      <c r="I28" s="114">
        <v>177.7534730780169</v>
      </c>
      <c r="J28" s="117"/>
    </row>
    <row r="29" spans="1:17" x14ac:dyDescent="0.15">
      <c r="A29" s="114">
        <v>26</v>
      </c>
      <c r="B29" s="114" t="s">
        <v>37</v>
      </c>
      <c r="C29" s="114" t="s">
        <v>11</v>
      </c>
      <c r="D29" s="114">
        <v>64.090909090909093</v>
      </c>
      <c r="E29" s="114">
        <v>120.72727272727275</v>
      </c>
      <c r="F29" s="114">
        <v>9.6999999999999993</v>
      </c>
      <c r="G29" s="114">
        <v>4.545454545454545</v>
      </c>
      <c r="H29" s="114">
        <v>2.6068821689259645</v>
      </c>
      <c r="I29" s="114">
        <v>201.67051853256234</v>
      </c>
      <c r="J29" s="117"/>
    </row>
    <row r="30" spans="1:17" x14ac:dyDescent="0.15">
      <c r="A30" s="114">
        <v>27</v>
      </c>
      <c r="B30" s="114" t="s">
        <v>38</v>
      </c>
      <c r="C30" s="114" t="s">
        <v>11</v>
      </c>
      <c r="D30" s="114">
        <v>11.818181818181818</v>
      </c>
      <c r="E30" s="114">
        <v>99.27272727272728</v>
      </c>
      <c r="F30" s="114">
        <v>23.1</v>
      </c>
      <c r="G30" s="114">
        <v>7.1022727272727266</v>
      </c>
      <c r="H30" s="114">
        <v>2.5860271115745568</v>
      </c>
      <c r="I30" s="114">
        <v>143.87920892975637</v>
      </c>
      <c r="J30" s="117"/>
    </row>
    <row r="31" spans="1:17" x14ac:dyDescent="0.15">
      <c r="A31" s="114">
        <v>28</v>
      </c>
      <c r="B31" s="114" t="s">
        <v>39</v>
      </c>
      <c r="C31" s="114" t="s">
        <v>11</v>
      </c>
      <c r="D31" s="114">
        <v>8.6363636363636349</v>
      </c>
      <c r="E31" s="114">
        <v>92.727272727272734</v>
      </c>
      <c r="F31" s="114">
        <v>24.35</v>
      </c>
      <c r="G31" s="114">
        <v>5.2556818181818175</v>
      </c>
      <c r="H31" s="114">
        <v>2.5860271115745568</v>
      </c>
      <c r="I31" s="114">
        <v>133.55534529339275</v>
      </c>
      <c r="J31" s="117"/>
    </row>
    <row r="32" spans="1:17" x14ac:dyDescent="0.15">
      <c r="A32" s="114">
        <v>29</v>
      </c>
      <c r="B32" s="114" t="s">
        <v>40</v>
      </c>
      <c r="C32" s="114" t="s">
        <v>11</v>
      </c>
      <c r="D32" s="114">
        <v>35.454545454545453</v>
      </c>
      <c r="E32" s="114">
        <v>107.63636363636364</v>
      </c>
      <c r="F32" s="114">
        <v>15.8</v>
      </c>
      <c r="G32" s="114">
        <v>5.8238636363636349</v>
      </c>
      <c r="H32" s="114">
        <v>2.5651720542231491</v>
      </c>
      <c r="I32" s="114">
        <v>167.27994478149589</v>
      </c>
      <c r="J32" s="117"/>
    </row>
    <row r="33" spans="1:10" x14ac:dyDescent="0.15">
      <c r="A33" s="114">
        <v>30</v>
      </c>
      <c r="B33" s="114" t="s">
        <v>41</v>
      </c>
      <c r="C33" s="114" t="s">
        <v>11</v>
      </c>
      <c r="D33" s="114">
        <v>25.909090909090907</v>
      </c>
      <c r="E33" s="114">
        <v>69.090909090909093</v>
      </c>
      <c r="F33" s="114">
        <v>8.8000000000000007</v>
      </c>
      <c r="G33" s="114">
        <v>4.4034090909090908</v>
      </c>
      <c r="H33" s="114">
        <v>2.5651720542231491</v>
      </c>
      <c r="I33" s="114">
        <v>110.76858114513225</v>
      </c>
      <c r="J33" s="117"/>
    </row>
    <row r="34" spans="1:10" x14ac:dyDescent="0.15">
      <c r="A34" s="114">
        <v>31</v>
      </c>
      <c r="B34" s="114" t="s">
        <v>42</v>
      </c>
      <c r="C34" s="114" t="s">
        <v>11</v>
      </c>
      <c r="D34" s="114">
        <v>10.909090909090908</v>
      </c>
      <c r="E34" s="114">
        <v>113.09090909090909</v>
      </c>
      <c r="F34" s="114">
        <v>25.049999999999997</v>
      </c>
      <c r="G34" s="114">
        <v>8.6647727272727266</v>
      </c>
      <c r="H34" s="114">
        <v>2.5443169968717414</v>
      </c>
      <c r="I34" s="114">
        <v>160.25908972414447</v>
      </c>
      <c r="J34" s="117"/>
    </row>
    <row r="35" spans="1:10" x14ac:dyDescent="0.15">
      <c r="A35" s="114">
        <v>32</v>
      </c>
      <c r="B35" s="114" t="s">
        <v>43</v>
      </c>
      <c r="C35" s="114" t="s">
        <v>11</v>
      </c>
      <c r="D35" s="114">
        <v>8.1818181818181817</v>
      </c>
      <c r="E35" s="114">
        <v>115.63636363636364</v>
      </c>
      <c r="F35" s="114">
        <v>20.6</v>
      </c>
      <c r="G35" s="114">
        <v>5.8238636363636349</v>
      </c>
      <c r="H35" s="114">
        <v>2.502606882168926</v>
      </c>
      <c r="I35" s="114">
        <v>152.74465233671438</v>
      </c>
      <c r="J35" s="117"/>
    </row>
    <row r="36" spans="1:10" x14ac:dyDescent="0.15">
      <c r="A36" s="114">
        <v>33</v>
      </c>
      <c r="B36" s="114" t="s">
        <v>44</v>
      </c>
      <c r="C36" s="114" t="s">
        <v>11</v>
      </c>
      <c r="D36" s="114">
        <v>23.636363636363637</v>
      </c>
      <c r="E36" s="114">
        <v>93.454545454545453</v>
      </c>
      <c r="F36" s="114">
        <v>17.899999999999999</v>
      </c>
      <c r="G36" s="114">
        <v>5.3977272727272716</v>
      </c>
      <c r="H36" s="114">
        <v>2.502606882168926</v>
      </c>
      <c r="I36" s="114">
        <v>142.8912432458053</v>
      </c>
      <c r="J36" s="117"/>
    </row>
    <row r="37" spans="1:10" x14ac:dyDescent="0.15">
      <c r="A37" s="114">
        <v>34</v>
      </c>
      <c r="B37" s="114" t="s">
        <v>45</v>
      </c>
      <c r="C37" s="114" t="s">
        <v>11</v>
      </c>
      <c r="D37" s="114">
        <v>16.818181818181817</v>
      </c>
      <c r="E37" s="114">
        <v>88.36363636363636</v>
      </c>
      <c r="F37" s="114">
        <v>22.75</v>
      </c>
      <c r="G37" s="114">
        <v>3.5511363636363633</v>
      </c>
      <c r="H37" s="114">
        <v>2.502606882168926</v>
      </c>
      <c r="I37" s="114">
        <v>133.98556142762345</v>
      </c>
      <c r="J37" s="117"/>
    </row>
    <row r="38" spans="1:10" x14ac:dyDescent="0.15">
      <c r="A38" s="114">
        <v>35</v>
      </c>
      <c r="B38" s="114" t="s">
        <v>46</v>
      </c>
      <c r="C38" s="114" t="s">
        <v>11</v>
      </c>
      <c r="D38" s="114">
        <v>24.09090909090909</v>
      </c>
      <c r="E38" s="114">
        <v>175.63636363636363</v>
      </c>
      <c r="F38" s="114">
        <v>15.75</v>
      </c>
      <c r="G38" s="114">
        <v>7.670454545454545</v>
      </c>
      <c r="H38" s="114">
        <v>2.4817518248175179</v>
      </c>
      <c r="I38" s="114">
        <v>225.62947909754476</v>
      </c>
      <c r="J38" s="117"/>
    </row>
    <row r="39" spans="1:10" x14ac:dyDescent="0.15">
      <c r="A39" s="114">
        <v>36</v>
      </c>
      <c r="B39" s="114" t="s">
        <v>47</v>
      </c>
      <c r="C39" s="114" t="s">
        <v>11</v>
      </c>
      <c r="D39" s="114">
        <v>57.272727272727266</v>
      </c>
      <c r="E39" s="114">
        <v>201.81818181818184</v>
      </c>
      <c r="F39" s="114">
        <v>9.3000000000000007</v>
      </c>
      <c r="G39" s="114">
        <v>6.6761363636363633</v>
      </c>
      <c r="H39" s="114">
        <v>2.4817518248175179</v>
      </c>
      <c r="I39" s="114">
        <v>277.54879727936304</v>
      </c>
      <c r="J39" s="117"/>
    </row>
    <row r="40" spans="1:10" x14ac:dyDescent="0.15">
      <c r="A40" s="114">
        <v>37</v>
      </c>
      <c r="B40" s="114" t="s">
        <v>48</v>
      </c>
      <c r="C40" s="114" t="s">
        <v>11</v>
      </c>
      <c r="D40" s="114">
        <v>19.522727272727273</v>
      </c>
      <c r="E40" s="114">
        <v>58</v>
      </c>
      <c r="F40" s="114">
        <v>11.175000000000001</v>
      </c>
      <c r="G40" s="114">
        <v>5.5965909090909083</v>
      </c>
      <c r="H40" s="114">
        <v>2.4817518248175179</v>
      </c>
      <c r="I40" s="114">
        <v>96.776070006635706</v>
      </c>
      <c r="J40" s="117"/>
    </row>
    <row r="41" spans="1:10" x14ac:dyDescent="0.15">
      <c r="A41" s="114">
        <v>38</v>
      </c>
      <c r="B41" s="114" t="s">
        <v>49</v>
      </c>
      <c r="C41" s="114" t="s">
        <v>11</v>
      </c>
      <c r="D41" s="114">
        <v>19.545454545454543</v>
      </c>
      <c r="E41" s="114">
        <v>115.27272727272728</v>
      </c>
      <c r="F41" s="114">
        <v>13</v>
      </c>
      <c r="G41" s="114">
        <v>8.2386363636363633</v>
      </c>
      <c r="H41" s="114">
        <v>2.4400417101147025</v>
      </c>
      <c r="I41" s="114">
        <v>158.4968598919329</v>
      </c>
      <c r="J41" s="117"/>
    </row>
    <row r="42" spans="1:10" x14ac:dyDescent="0.15">
      <c r="A42" s="114">
        <v>39</v>
      </c>
      <c r="B42" s="114" t="s">
        <v>50</v>
      </c>
      <c r="C42" s="114" t="s">
        <v>11</v>
      </c>
      <c r="D42" s="114">
        <v>29.090909090909093</v>
      </c>
      <c r="E42" s="114">
        <v>246.54545454545456</v>
      </c>
      <c r="F42" s="114">
        <v>35.700000000000003</v>
      </c>
      <c r="G42" s="114">
        <v>8.0965909090909083</v>
      </c>
      <c r="H42" s="114">
        <v>2.4191866527632948</v>
      </c>
      <c r="I42" s="114">
        <v>321.85214119821785</v>
      </c>
      <c r="J42" s="117"/>
    </row>
    <row r="43" spans="1:10" x14ac:dyDescent="0.15">
      <c r="A43" s="114">
        <v>40</v>
      </c>
      <c r="B43" s="114" t="s">
        <v>51</v>
      </c>
      <c r="C43" s="114" t="s">
        <v>11</v>
      </c>
      <c r="D43" s="114">
        <v>48.18181818181818</v>
      </c>
      <c r="E43" s="114">
        <v>110.54545454545455</v>
      </c>
      <c r="F43" s="114">
        <v>15.1</v>
      </c>
      <c r="G43" s="114">
        <v>8.6647727272727266</v>
      </c>
      <c r="H43" s="114">
        <v>2.3983315954118871</v>
      </c>
      <c r="I43" s="114">
        <v>184.89037704995732</v>
      </c>
      <c r="J43" s="117"/>
    </row>
    <row r="44" spans="1:10" x14ac:dyDescent="0.15">
      <c r="A44" s="114">
        <v>41</v>
      </c>
      <c r="B44" s="114" t="s">
        <v>52</v>
      </c>
      <c r="C44" s="114" t="s">
        <v>11</v>
      </c>
      <c r="D44" s="114">
        <v>10</v>
      </c>
      <c r="E44" s="114">
        <v>134.54545454545456</v>
      </c>
      <c r="F44" s="114">
        <v>29.3</v>
      </c>
      <c r="G44" s="114">
        <v>6.8181818181818175</v>
      </c>
      <c r="H44" s="114">
        <v>2.3983315954118871</v>
      </c>
      <c r="I44" s="114">
        <v>183.06196795904827</v>
      </c>
      <c r="J44" s="117"/>
    </row>
    <row r="45" spans="1:10" x14ac:dyDescent="0.15">
      <c r="A45" s="114">
        <v>42</v>
      </c>
      <c r="B45" s="114" t="s">
        <v>53</v>
      </c>
      <c r="C45" s="114" t="s">
        <v>11</v>
      </c>
      <c r="D45" s="114">
        <v>8.6363636363636349</v>
      </c>
      <c r="E45" s="114">
        <v>77.454545454545453</v>
      </c>
      <c r="F45" s="114">
        <v>20.2</v>
      </c>
      <c r="G45" s="114">
        <v>7.670454545454545</v>
      </c>
      <c r="H45" s="114">
        <v>2.3566214807090717</v>
      </c>
      <c r="I45" s="114">
        <v>116.31798511707271</v>
      </c>
      <c r="J45" s="117"/>
    </row>
    <row r="46" spans="1:10" x14ac:dyDescent="0.15">
      <c r="A46" s="114">
        <v>43</v>
      </c>
      <c r="B46" s="114" t="s">
        <v>54</v>
      </c>
      <c r="C46" s="114" t="s">
        <v>11</v>
      </c>
      <c r="D46" s="114">
        <v>10.454545454545455</v>
      </c>
      <c r="E46" s="114">
        <v>76</v>
      </c>
      <c r="F46" s="114">
        <v>20.25</v>
      </c>
      <c r="G46" s="114">
        <v>5.2556818181818175</v>
      </c>
      <c r="H46" s="114">
        <v>2.3566214807090717</v>
      </c>
      <c r="I46" s="114">
        <v>114.31684875343633</v>
      </c>
      <c r="J46" s="117"/>
    </row>
    <row r="47" spans="1:10" x14ac:dyDescent="0.15">
      <c r="A47" s="114">
        <v>44</v>
      </c>
      <c r="B47" s="114" t="s">
        <v>55</v>
      </c>
      <c r="C47" s="114" t="s">
        <v>11</v>
      </c>
      <c r="D47" s="114">
        <v>18.636363636363633</v>
      </c>
      <c r="E47" s="114">
        <v>114.90909090909091</v>
      </c>
      <c r="F47" s="114">
        <v>13.55</v>
      </c>
      <c r="G47" s="114">
        <v>7.1875</v>
      </c>
      <c r="H47" s="114">
        <v>2.335766423357664</v>
      </c>
      <c r="I47" s="114">
        <v>156.6187209688122</v>
      </c>
      <c r="J47" s="117"/>
    </row>
    <row r="48" spans="1:10" x14ac:dyDescent="0.15">
      <c r="A48" s="114">
        <v>45</v>
      </c>
      <c r="B48" s="114" t="s">
        <v>56</v>
      </c>
      <c r="C48" s="114" t="s">
        <v>11</v>
      </c>
      <c r="D48" s="114">
        <v>9.0909090909090917</v>
      </c>
      <c r="E48" s="114">
        <v>185.45454545454547</v>
      </c>
      <c r="F48" s="114">
        <v>30.15</v>
      </c>
      <c r="G48" s="114">
        <v>6.6761363636363633</v>
      </c>
      <c r="H48" s="114">
        <v>2.335766423357664</v>
      </c>
      <c r="I48" s="114">
        <v>233.70735733244859</v>
      </c>
      <c r="J48" s="117"/>
    </row>
    <row r="49" spans="1:10" x14ac:dyDescent="0.15">
      <c r="A49" s="114">
        <v>46</v>
      </c>
      <c r="B49" s="114" t="s">
        <v>57</v>
      </c>
      <c r="C49" s="114" t="s">
        <v>11</v>
      </c>
      <c r="D49" s="114">
        <v>11.363636363636363</v>
      </c>
      <c r="E49" s="114">
        <v>126.54545454545455</v>
      </c>
      <c r="F49" s="114">
        <v>26.25</v>
      </c>
      <c r="G49" s="114">
        <v>5.8238636363636349</v>
      </c>
      <c r="H49" s="114">
        <v>2.335766423357664</v>
      </c>
      <c r="I49" s="114">
        <v>172.31872096881219</v>
      </c>
      <c r="J49" s="117"/>
    </row>
    <row r="50" spans="1:10" x14ac:dyDescent="0.15">
      <c r="A50" s="114">
        <v>47</v>
      </c>
      <c r="B50" s="114" t="s">
        <v>58</v>
      </c>
      <c r="C50" s="114" t="s">
        <v>11</v>
      </c>
      <c r="D50" s="114">
        <v>20.454545454545453</v>
      </c>
      <c r="E50" s="114">
        <v>56</v>
      </c>
      <c r="F50" s="114">
        <v>15.4</v>
      </c>
      <c r="G50" s="114">
        <v>7.1022727272727266</v>
      </c>
      <c r="H50" s="114">
        <v>2.3149113660062564</v>
      </c>
      <c r="I50" s="114">
        <v>101.27172954782445</v>
      </c>
      <c r="J50" s="117"/>
    </row>
    <row r="51" spans="1:10" x14ac:dyDescent="0.15">
      <c r="A51" s="114">
        <v>48</v>
      </c>
      <c r="B51" s="114" t="s">
        <v>59</v>
      </c>
      <c r="C51" s="114" t="s">
        <v>11</v>
      </c>
      <c r="D51" s="114">
        <v>5.2272727272727275</v>
      </c>
      <c r="E51" s="114">
        <v>124</v>
      </c>
      <c r="F51" s="114">
        <v>18.074999999999999</v>
      </c>
      <c r="G51" s="114">
        <v>3.9062499999999996</v>
      </c>
      <c r="H51" s="114">
        <v>2.3149113660062564</v>
      </c>
      <c r="I51" s="114">
        <v>153.52343409327895</v>
      </c>
      <c r="J51" s="117"/>
    </row>
    <row r="52" spans="1:10" x14ac:dyDescent="0.15">
      <c r="A52" s="114">
        <v>49</v>
      </c>
      <c r="B52" s="114" t="s">
        <v>60</v>
      </c>
      <c r="C52" s="114" t="s">
        <v>11</v>
      </c>
      <c r="D52" s="114">
        <v>20.454545454545453</v>
      </c>
      <c r="E52" s="114">
        <v>110.54545454545455</v>
      </c>
      <c r="F52" s="114">
        <v>8.0500000000000007</v>
      </c>
      <c r="G52" s="114">
        <v>3.125</v>
      </c>
      <c r="H52" s="114">
        <v>2.3149113660062564</v>
      </c>
      <c r="I52" s="114">
        <v>144.48991136600625</v>
      </c>
      <c r="J52" s="117"/>
    </row>
    <row r="53" spans="1:10" x14ac:dyDescent="0.15">
      <c r="A53" s="114">
        <v>50</v>
      </c>
      <c r="B53" s="114" t="s">
        <v>61</v>
      </c>
      <c r="C53" s="114" t="s">
        <v>11</v>
      </c>
      <c r="D53" s="114">
        <v>43.18181818181818</v>
      </c>
      <c r="E53" s="114">
        <v>108.36363636363636</v>
      </c>
      <c r="F53" s="114">
        <v>16.100000000000001</v>
      </c>
      <c r="G53" s="114">
        <v>10.511363636363635</v>
      </c>
      <c r="H53" s="114">
        <v>2.273201251303441</v>
      </c>
      <c r="I53" s="114">
        <v>180.4300194331216</v>
      </c>
      <c r="J53" s="117"/>
    </row>
    <row r="54" spans="1:10" x14ac:dyDescent="0.15">
      <c r="A54" s="114">
        <v>51</v>
      </c>
      <c r="B54" s="114" t="s">
        <v>62</v>
      </c>
      <c r="C54" s="114" t="s">
        <v>11</v>
      </c>
      <c r="D54" s="114">
        <v>26.36363636363636</v>
      </c>
      <c r="E54" s="114">
        <v>75.63636363636364</v>
      </c>
      <c r="F54" s="114">
        <v>10.95</v>
      </c>
      <c r="G54" s="114">
        <v>5.8238636363636349</v>
      </c>
      <c r="H54" s="114">
        <v>2.273201251303441</v>
      </c>
      <c r="I54" s="114">
        <v>121.04706488766709</v>
      </c>
      <c r="J54" s="117"/>
    </row>
    <row r="55" spans="1:10" x14ac:dyDescent="0.15">
      <c r="A55" s="114">
        <v>52</v>
      </c>
      <c r="B55" s="114" t="s">
        <v>63</v>
      </c>
      <c r="C55" s="114" t="s">
        <v>11</v>
      </c>
      <c r="D55" s="114">
        <v>17.27272727272727</v>
      </c>
      <c r="E55" s="114">
        <v>125.45454545454545</v>
      </c>
      <c r="F55" s="114">
        <v>13.85</v>
      </c>
      <c r="G55" s="114">
        <v>5.8238636363636349</v>
      </c>
      <c r="H55" s="114">
        <v>2.273201251303441</v>
      </c>
      <c r="I55" s="114">
        <v>164.67433761493979</v>
      </c>
      <c r="J55" s="117"/>
    </row>
    <row r="56" spans="1:10" x14ac:dyDescent="0.15">
      <c r="A56" s="114">
        <v>53</v>
      </c>
      <c r="B56" s="114" t="s">
        <v>64</v>
      </c>
      <c r="C56" s="114" t="s">
        <v>11</v>
      </c>
      <c r="D56" s="114">
        <v>23.636363636363637</v>
      </c>
      <c r="E56" s="114">
        <v>58.545454545454547</v>
      </c>
      <c r="F56" s="114">
        <v>15.150000000000002</v>
      </c>
      <c r="G56" s="114">
        <v>8.8068181818181817</v>
      </c>
      <c r="H56" s="114">
        <v>2.2314911366006256</v>
      </c>
      <c r="I56" s="114">
        <v>108.370127500237</v>
      </c>
      <c r="J56" s="117"/>
    </row>
    <row r="57" spans="1:10" x14ac:dyDescent="0.15">
      <c r="A57" s="114">
        <v>54</v>
      </c>
      <c r="B57" s="114" t="s">
        <v>65</v>
      </c>
      <c r="C57" s="114" t="s">
        <v>11</v>
      </c>
      <c r="D57" s="114">
        <v>22.272727272727273</v>
      </c>
      <c r="E57" s="114">
        <v>205.45454545454544</v>
      </c>
      <c r="F57" s="114">
        <v>12.650000000000002</v>
      </c>
      <c r="G57" s="114">
        <v>8.8068181818181817</v>
      </c>
      <c r="H57" s="114">
        <v>2.2314911366006256</v>
      </c>
      <c r="I57" s="114">
        <v>251.41558204569154</v>
      </c>
      <c r="J57" s="117"/>
    </row>
    <row r="58" spans="1:10" x14ac:dyDescent="0.15">
      <c r="A58" s="114">
        <v>55</v>
      </c>
      <c r="B58" s="114" t="s">
        <v>66</v>
      </c>
      <c r="C58" s="114" t="s">
        <v>11</v>
      </c>
      <c r="D58" s="114">
        <v>33.636363636363633</v>
      </c>
      <c r="E58" s="114">
        <v>130.90909090909091</v>
      </c>
      <c r="F58" s="114">
        <v>13.7</v>
      </c>
      <c r="G58" s="114">
        <v>6.5340909090909083</v>
      </c>
      <c r="H58" s="114">
        <v>2.2314911366006256</v>
      </c>
      <c r="I58" s="114">
        <v>187.01103659114605</v>
      </c>
      <c r="J58" s="117"/>
    </row>
    <row r="59" spans="1:10" x14ac:dyDescent="0.15">
      <c r="A59" s="114">
        <v>56</v>
      </c>
      <c r="B59" s="114" t="s">
        <v>67</v>
      </c>
      <c r="C59" s="114" t="s">
        <v>11</v>
      </c>
      <c r="D59" s="114">
        <v>40</v>
      </c>
      <c r="E59" s="114">
        <v>56.363636363636367</v>
      </c>
      <c r="F59" s="114">
        <v>3.17</v>
      </c>
      <c r="G59" s="114">
        <v>3.6647727272727271</v>
      </c>
      <c r="H59" s="114">
        <v>2.2106360792492179</v>
      </c>
      <c r="I59" s="114">
        <v>105.40904517015832</v>
      </c>
      <c r="J59" s="117"/>
    </row>
    <row r="60" spans="1:10" x14ac:dyDescent="0.15">
      <c r="A60" s="114">
        <v>57</v>
      </c>
      <c r="B60" s="114" t="s">
        <v>68</v>
      </c>
      <c r="C60" s="114" t="s">
        <v>11</v>
      </c>
      <c r="D60" s="114">
        <v>16.818181818181817</v>
      </c>
      <c r="E60" s="114">
        <v>85.454545454545453</v>
      </c>
      <c r="F60" s="114">
        <v>17.8</v>
      </c>
      <c r="G60" s="114">
        <v>6.9602272727272716</v>
      </c>
      <c r="H60" s="114">
        <v>2.1897810218978102</v>
      </c>
      <c r="I60" s="114">
        <v>129.22273556735234</v>
      </c>
      <c r="J60" s="117"/>
    </row>
    <row r="61" spans="1:10" x14ac:dyDescent="0.15">
      <c r="A61" s="114">
        <v>58</v>
      </c>
      <c r="B61" s="114" t="s">
        <v>69</v>
      </c>
      <c r="C61" s="114" t="s">
        <v>11</v>
      </c>
      <c r="D61" s="114">
        <v>10.909090909090908</v>
      </c>
      <c r="E61" s="114">
        <v>62.181818181818187</v>
      </c>
      <c r="F61" s="114">
        <v>12.5</v>
      </c>
      <c r="G61" s="114">
        <v>5.1136363636363633</v>
      </c>
      <c r="H61" s="114">
        <v>2.1897810218978102</v>
      </c>
      <c r="I61" s="114">
        <v>92.894326476443268</v>
      </c>
      <c r="J61" s="117"/>
    </row>
    <row r="62" spans="1:10" x14ac:dyDescent="0.15">
      <c r="A62" s="114">
        <v>59</v>
      </c>
      <c r="B62" s="114" t="s">
        <v>70</v>
      </c>
      <c r="C62" s="114" t="s">
        <v>11</v>
      </c>
      <c r="D62" s="114">
        <v>11.818181818181818</v>
      </c>
      <c r="E62" s="114">
        <v>102.18181818181819</v>
      </c>
      <c r="F62" s="114">
        <v>39.700000000000003</v>
      </c>
      <c r="G62" s="114">
        <v>10.227272727272727</v>
      </c>
      <c r="H62" s="114">
        <v>2.1689259645464025</v>
      </c>
      <c r="I62" s="114">
        <v>166.0961986918191</v>
      </c>
      <c r="J62" s="117"/>
    </row>
    <row r="63" spans="1:10" x14ac:dyDescent="0.15">
      <c r="A63" s="114">
        <v>60</v>
      </c>
      <c r="B63" s="114" t="s">
        <v>71</v>
      </c>
      <c r="C63" s="114" t="s">
        <v>11</v>
      </c>
      <c r="D63" s="114">
        <v>22.727272727272727</v>
      </c>
      <c r="E63" s="114">
        <v>137.45454545454547</v>
      </c>
      <c r="F63" s="114">
        <v>34.200000000000003</v>
      </c>
      <c r="G63" s="114">
        <v>7.9545454545454541</v>
      </c>
      <c r="H63" s="114">
        <v>2.1689259645464025</v>
      </c>
      <c r="I63" s="114">
        <v>204.50528960091003</v>
      </c>
      <c r="J63" s="117"/>
    </row>
    <row r="64" spans="1:10" x14ac:dyDescent="0.15">
      <c r="A64" s="114">
        <v>61</v>
      </c>
      <c r="B64" s="114" t="s">
        <v>72</v>
      </c>
      <c r="C64" s="114" t="s">
        <v>11</v>
      </c>
      <c r="D64" s="114">
        <v>6.8181818181818183</v>
      </c>
      <c r="E64" s="114">
        <v>53.454545454545446</v>
      </c>
      <c r="F64" s="114">
        <v>19.149999999999999</v>
      </c>
      <c r="G64" s="114">
        <v>5.2556818181818175</v>
      </c>
      <c r="H64" s="114">
        <v>2.1689259645464025</v>
      </c>
      <c r="I64" s="114">
        <v>86.847335055455474</v>
      </c>
      <c r="J64" s="117"/>
    </row>
    <row r="65" spans="1:10" x14ac:dyDescent="0.15">
      <c r="A65" s="114">
        <v>62</v>
      </c>
      <c r="B65" s="114" t="s">
        <v>73</v>
      </c>
      <c r="C65" s="114" t="s">
        <v>11</v>
      </c>
      <c r="D65" s="114">
        <v>19.545454545454543</v>
      </c>
      <c r="E65" s="114">
        <v>181.09090909090909</v>
      </c>
      <c r="F65" s="114">
        <v>15.55</v>
      </c>
      <c r="G65" s="114">
        <v>6.5340909090909083</v>
      </c>
      <c r="H65" s="114">
        <v>2.1272158498435871</v>
      </c>
      <c r="I65" s="114">
        <v>224.84767039529814</v>
      </c>
      <c r="J65" s="117"/>
    </row>
    <row r="66" spans="1:10" x14ac:dyDescent="0.15">
      <c r="A66" s="114">
        <v>63</v>
      </c>
      <c r="B66" s="114" t="s">
        <v>74</v>
      </c>
      <c r="C66" s="114" t="s">
        <v>11</v>
      </c>
      <c r="D66" s="114">
        <v>41.454545454545453</v>
      </c>
      <c r="E66" s="114">
        <v>71.63636363636364</v>
      </c>
      <c r="F66" s="114">
        <v>12.1</v>
      </c>
      <c r="G66" s="114">
        <v>6.5056818181818175</v>
      </c>
      <c r="H66" s="114">
        <v>2.1272158498435871</v>
      </c>
      <c r="I66" s="114">
        <v>133.8238067589345</v>
      </c>
      <c r="J66" s="117"/>
    </row>
    <row r="67" spans="1:10" x14ac:dyDescent="0.15">
      <c r="A67" s="114">
        <v>64</v>
      </c>
      <c r="B67" s="114" t="s">
        <v>75</v>
      </c>
      <c r="C67" s="114" t="s">
        <v>11</v>
      </c>
      <c r="D67" s="114">
        <v>49.545454545454547</v>
      </c>
      <c r="E67" s="114">
        <v>73.818181818181827</v>
      </c>
      <c r="F67" s="114">
        <v>7.75</v>
      </c>
      <c r="G67" s="114">
        <v>6.1931818181818175</v>
      </c>
      <c r="H67" s="114">
        <v>2.1272158498435871</v>
      </c>
      <c r="I67" s="114">
        <v>139.43403403166178</v>
      </c>
      <c r="J67" s="117"/>
    </row>
    <row r="68" spans="1:10" x14ac:dyDescent="0.15">
      <c r="A68" s="114">
        <v>65</v>
      </c>
      <c r="B68" s="114" t="s">
        <v>76</v>
      </c>
      <c r="C68" s="114" t="s">
        <v>11</v>
      </c>
      <c r="D68" s="114">
        <v>23.636363636363637</v>
      </c>
      <c r="E68" s="114">
        <v>76.727272727272734</v>
      </c>
      <c r="F68" s="114">
        <v>16.25</v>
      </c>
      <c r="G68" s="114">
        <v>5.3977272727272716</v>
      </c>
      <c r="H68" s="114">
        <v>2.1272158498435871</v>
      </c>
      <c r="I68" s="114">
        <v>124.13857948620722</v>
      </c>
      <c r="J68" s="117"/>
    </row>
    <row r="69" spans="1:10" x14ac:dyDescent="0.15">
      <c r="A69" s="114">
        <v>66</v>
      </c>
      <c r="B69" s="114" t="s">
        <v>77</v>
      </c>
      <c r="C69" s="114" t="s">
        <v>11</v>
      </c>
      <c r="D69" s="114">
        <v>12.09090909090909</v>
      </c>
      <c r="E69" s="114">
        <v>65.818181818181813</v>
      </c>
      <c r="F69" s="114">
        <v>8.0500000000000007</v>
      </c>
      <c r="G69" s="114">
        <v>5.326704545454545</v>
      </c>
      <c r="H69" s="114">
        <v>2.1272158498435871</v>
      </c>
      <c r="I69" s="114">
        <v>93.413011304389045</v>
      </c>
      <c r="J69" s="117"/>
    </row>
    <row r="70" spans="1:10" x14ac:dyDescent="0.15">
      <c r="A70" s="114">
        <v>67</v>
      </c>
      <c r="B70" s="114" t="s">
        <v>78</v>
      </c>
      <c r="C70" s="114" t="s">
        <v>11</v>
      </c>
      <c r="D70" s="114">
        <v>66.36363636363636</v>
      </c>
      <c r="E70" s="114">
        <v>206.18181818181819</v>
      </c>
      <c r="F70" s="114">
        <v>7.35</v>
      </c>
      <c r="G70" s="114">
        <v>8.2386363636363633</v>
      </c>
      <c r="H70" s="114">
        <v>2.1063607924921794</v>
      </c>
      <c r="I70" s="114">
        <v>290.24045170158314</v>
      </c>
      <c r="J70" s="117"/>
    </row>
    <row r="71" spans="1:10" x14ac:dyDescent="0.15">
      <c r="A71" s="114">
        <v>68</v>
      </c>
      <c r="B71" s="114" t="s">
        <v>79</v>
      </c>
      <c r="C71" s="114" t="s">
        <v>11</v>
      </c>
      <c r="D71" s="114">
        <v>19.09090909090909</v>
      </c>
      <c r="E71" s="114">
        <v>84.363636363636374</v>
      </c>
      <c r="F71" s="114">
        <v>9.25</v>
      </c>
      <c r="G71" s="114">
        <v>6.6761363636363633</v>
      </c>
      <c r="H71" s="114">
        <v>2.0855057351407713</v>
      </c>
      <c r="I71" s="114">
        <v>121.4661875533226</v>
      </c>
      <c r="J71" s="117"/>
    </row>
    <row r="72" spans="1:10" x14ac:dyDescent="0.15">
      <c r="A72" s="114">
        <v>69</v>
      </c>
      <c r="B72" s="114" t="s">
        <v>80</v>
      </c>
      <c r="C72" s="114" t="s">
        <v>11</v>
      </c>
      <c r="D72" s="114">
        <v>18.181818181818183</v>
      </c>
      <c r="E72" s="114">
        <v>205.81818181818178</v>
      </c>
      <c r="F72" s="114">
        <v>35.75</v>
      </c>
      <c r="G72" s="114">
        <v>6.9602272727272716</v>
      </c>
      <c r="H72" s="114">
        <v>2.0813347236704898</v>
      </c>
      <c r="I72" s="114">
        <v>268.79156199639772</v>
      </c>
      <c r="J72" s="117"/>
    </row>
    <row r="73" spans="1:10" x14ac:dyDescent="0.15">
      <c r="A73" s="114">
        <v>70</v>
      </c>
      <c r="B73" s="114" t="s">
        <v>81</v>
      </c>
      <c r="C73" s="114" t="s">
        <v>11</v>
      </c>
      <c r="D73" s="114">
        <v>14.545454545454547</v>
      </c>
      <c r="E73" s="114">
        <v>72.36363636363636</v>
      </c>
      <c r="F73" s="114">
        <v>33.25</v>
      </c>
      <c r="G73" s="114">
        <v>6.5340909090909083</v>
      </c>
      <c r="H73" s="114">
        <v>2.0709071949947861</v>
      </c>
      <c r="I73" s="114">
        <v>128.7640890131766</v>
      </c>
      <c r="J73" s="117"/>
    </row>
    <row r="74" spans="1:10" x14ac:dyDescent="0.15">
      <c r="A74" s="114">
        <v>71</v>
      </c>
      <c r="B74" s="114" t="s">
        <v>82</v>
      </c>
      <c r="C74" s="114" t="s">
        <v>11</v>
      </c>
      <c r="D74" s="114">
        <v>12.272727272727273</v>
      </c>
      <c r="E74" s="114">
        <v>61.090909090909093</v>
      </c>
      <c r="F74" s="114">
        <v>12.6</v>
      </c>
      <c r="G74" s="114">
        <v>5.3977272727272716</v>
      </c>
      <c r="H74" s="114">
        <v>2.0667361835245046</v>
      </c>
      <c r="I74" s="114">
        <v>93.428099819888132</v>
      </c>
      <c r="J74" s="117"/>
    </row>
    <row r="75" spans="1:10" x14ac:dyDescent="0.15">
      <c r="A75" s="114">
        <v>72</v>
      </c>
      <c r="B75" s="114" t="s">
        <v>83</v>
      </c>
      <c r="C75" s="114" t="s">
        <v>11</v>
      </c>
      <c r="D75" s="114">
        <v>30.727272727272727</v>
      </c>
      <c r="E75" s="114">
        <v>44.727272727272727</v>
      </c>
      <c r="F75" s="114">
        <v>12.3</v>
      </c>
      <c r="G75" s="114">
        <v>5.9943181818181817</v>
      </c>
      <c r="H75" s="114">
        <v>2.0583941605839415</v>
      </c>
      <c r="I75" s="114">
        <v>95.807257796947582</v>
      </c>
      <c r="J75" s="117"/>
    </row>
    <row r="76" spans="1:10" x14ac:dyDescent="0.15">
      <c r="A76" s="114">
        <v>73</v>
      </c>
      <c r="B76" s="114" t="s">
        <v>84</v>
      </c>
      <c r="C76" s="114" t="s">
        <v>11</v>
      </c>
      <c r="D76" s="114">
        <v>49.090909090909093</v>
      </c>
      <c r="E76" s="114">
        <v>61.454545454545453</v>
      </c>
      <c r="F76" s="114">
        <v>18.5</v>
      </c>
      <c r="G76" s="114">
        <v>6.5340909090909083</v>
      </c>
      <c r="H76" s="114">
        <v>2.0500521376433785</v>
      </c>
      <c r="I76" s="114">
        <v>137.62959759218884</v>
      </c>
      <c r="J76" s="117"/>
    </row>
    <row r="77" spans="1:10" x14ac:dyDescent="0.15">
      <c r="A77" s="114">
        <v>74</v>
      </c>
      <c r="B77" s="114" t="s">
        <v>85</v>
      </c>
      <c r="C77" s="114" t="s">
        <v>11</v>
      </c>
      <c r="D77" s="114">
        <v>5.9090909090909092</v>
      </c>
      <c r="E77" s="114">
        <v>113.81818181818181</v>
      </c>
      <c r="F77" s="114">
        <v>20.5</v>
      </c>
      <c r="G77" s="114">
        <v>4.2613636363636358</v>
      </c>
      <c r="H77" s="114">
        <v>2.0500521376433785</v>
      </c>
      <c r="I77" s="114">
        <v>146.53868850127972</v>
      </c>
      <c r="J77" s="117"/>
    </row>
    <row r="78" spans="1:10" x14ac:dyDescent="0.15">
      <c r="A78" s="114">
        <v>75</v>
      </c>
      <c r="B78" s="114" t="s">
        <v>86</v>
      </c>
      <c r="C78" s="114" t="s">
        <v>11</v>
      </c>
      <c r="D78" s="114">
        <v>16.363636363636363</v>
      </c>
      <c r="E78" s="114">
        <v>152.72727272727272</v>
      </c>
      <c r="F78" s="114">
        <v>11.5</v>
      </c>
      <c r="G78" s="114">
        <v>6.107954545454545</v>
      </c>
      <c r="H78" s="114">
        <v>2.0458811261730969</v>
      </c>
      <c r="I78" s="114">
        <v>188.74474476253673</v>
      </c>
      <c r="J78" s="117"/>
    </row>
    <row r="79" spans="1:10" x14ac:dyDescent="0.15">
      <c r="A79" s="114">
        <v>76</v>
      </c>
      <c r="B79" s="114" t="s">
        <v>87</v>
      </c>
      <c r="C79" s="114" t="s">
        <v>11</v>
      </c>
      <c r="D79" s="114">
        <v>22.727272727272727</v>
      </c>
      <c r="E79" s="114">
        <v>48.363636363636367</v>
      </c>
      <c r="F79" s="114">
        <v>15.150000000000002</v>
      </c>
      <c r="G79" s="114">
        <v>6.5340909090909083</v>
      </c>
      <c r="H79" s="114">
        <v>2.0437956204379559</v>
      </c>
      <c r="I79" s="114">
        <v>94.818795620437967</v>
      </c>
      <c r="J79" s="117"/>
    </row>
    <row r="80" spans="1:10" x14ac:dyDescent="0.15">
      <c r="A80" s="114">
        <v>77</v>
      </c>
      <c r="B80" s="114" t="s">
        <v>88</v>
      </c>
      <c r="C80" s="114" t="s">
        <v>11</v>
      </c>
      <c r="D80" s="114">
        <v>14.09090909090909</v>
      </c>
      <c r="E80" s="114">
        <v>54.18181818181818</v>
      </c>
      <c r="F80" s="114">
        <v>8.5</v>
      </c>
      <c r="G80" s="114">
        <v>5.3977272727272716</v>
      </c>
      <c r="H80" s="114">
        <v>2.0417101147028154</v>
      </c>
      <c r="I80" s="114">
        <v>84.212164660157342</v>
      </c>
      <c r="J80" s="117"/>
    </row>
    <row r="81" spans="1:10" x14ac:dyDescent="0.15">
      <c r="A81" s="114">
        <v>78</v>
      </c>
      <c r="B81" s="114" t="s">
        <v>89</v>
      </c>
      <c r="C81" s="114" t="s">
        <v>11</v>
      </c>
      <c r="D81" s="114">
        <v>9.545454545454545</v>
      </c>
      <c r="E81" s="114">
        <v>161.45454545454544</v>
      </c>
      <c r="F81" s="114">
        <v>27.95</v>
      </c>
      <c r="G81" s="114">
        <v>5.6818181818181817</v>
      </c>
      <c r="H81" s="114">
        <v>2.0396246089676744</v>
      </c>
      <c r="I81" s="114">
        <v>206.67144279078582</v>
      </c>
      <c r="J81" s="117"/>
    </row>
    <row r="82" spans="1:10" x14ac:dyDescent="0.15">
      <c r="A82" s="114">
        <v>79</v>
      </c>
      <c r="B82" s="114" t="s">
        <v>90</v>
      </c>
      <c r="C82" s="114" t="s">
        <v>11</v>
      </c>
      <c r="D82" s="114">
        <v>18.636363636363633</v>
      </c>
      <c r="E82" s="114">
        <v>56.363636363636367</v>
      </c>
      <c r="F82" s="114">
        <v>9.4499999999999993</v>
      </c>
      <c r="G82" s="114">
        <v>6.3920454545454541</v>
      </c>
      <c r="H82" s="114">
        <v>2.0354535974973929</v>
      </c>
      <c r="I82" s="114">
        <v>92.87749905204285</v>
      </c>
      <c r="J82" s="117"/>
    </row>
    <row r="83" spans="1:10" x14ac:dyDescent="0.15">
      <c r="A83" s="114">
        <v>80</v>
      </c>
      <c r="B83" s="114" t="s">
        <v>91</v>
      </c>
      <c r="C83" s="114" t="s">
        <v>11</v>
      </c>
      <c r="D83" s="114">
        <v>13.636363636363637</v>
      </c>
      <c r="E83" s="114">
        <v>69.818181818181827</v>
      </c>
      <c r="F83" s="114">
        <v>16.05</v>
      </c>
      <c r="G83" s="114">
        <v>5.7528409090909083</v>
      </c>
      <c r="H83" s="114">
        <v>2.0250260688216892</v>
      </c>
      <c r="I83" s="114">
        <v>107.28241243245806</v>
      </c>
      <c r="J83" s="117"/>
    </row>
    <row r="84" spans="1:10" x14ac:dyDescent="0.15">
      <c r="A84" s="114">
        <v>81</v>
      </c>
      <c r="B84" s="114" t="s">
        <v>92</v>
      </c>
      <c r="C84" s="114" t="s">
        <v>11</v>
      </c>
      <c r="D84" s="114">
        <v>27.272727272727273</v>
      </c>
      <c r="E84" s="114">
        <v>58.909090909090907</v>
      </c>
      <c r="F84" s="114">
        <v>8.4</v>
      </c>
      <c r="G84" s="114">
        <v>7.1022727272727266</v>
      </c>
      <c r="H84" s="114">
        <v>2.0083420229405631</v>
      </c>
      <c r="I84" s="114">
        <v>103.69243293203148</v>
      </c>
      <c r="J84" s="117"/>
    </row>
    <row r="85" spans="1:10" x14ac:dyDescent="0.15">
      <c r="A85" s="114">
        <v>82</v>
      </c>
      <c r="B85" s="114" t="s">
        <v>93</v>
      </c>
      <c r="C85" s="114" t="s">
        <v>11</v>
      </c>
      <c r="D85" s="114">
        <v>32.136363636363633</v>
      </c>
      <c r="E85" s="114">
        <v>42.545454545454547</v>
      </c>
      <c r="F85" s="114">
        <v>4.01</v>
      </c>
      <c r="G85" s="114">
        <v>2.9545454545454541</v>
      </c>
      <c r="H85" s="114">
        <v>2.0020855057351405</v>
      </c>
      <c r="I85" s="114">
        <v>83.648449142098784</v>
      </c>
      <c r="J85" s="117"/>
    </row>
    <row r="86" spans="1:10" x14ac:dyDescent="0.15">
      <c r="A86" s="114">
        <v>83</v>
      </c>
      <c r="B86" s="114" t="s">
        <v>94</v>
      </c>
      <c r="C86" s="114" t="s">
        <v>11</v>
      </c>
      <c r="D86" s="114">
        <v>24.09090909090909</v>
      </c>
      <c r="E86" s="114">
        <v>57.454545454545453</v>
      </c>
      <c r="F86" s="114">
        <v>15.1</v>
      </c>
      <c r="G86" s="114">
        <v>7.670454545454545</v>
      </c>
      <c r="H86" s="114">
        <v>1.9958289885297185</v>
      </c>
      <c r="I86" s="114">
        <v>106.31173807943881</v>
      </c>
      <c r="J86" s="117"/>
    </row>
    <row r="87" spans="1:10" x14ac:dyDescent="0.15">
      <c r="A87" s="114">
        <v>84</v>
      </c>
      <c r="B87" s="114" t="s">
        <v>95</v>
      </c>
      <c r="C87" s="114" t="s">
        <v>11</v>
      </c>
      <c r="D87" s="114">
        <v>9.0909090909090917</v>
      </c>
      <c r="E87" s="114">
        <v>39.636363636363633</v>
      </c>
      <c r="F87" s="114">
        <v>3.8200000000000003</v>
      </c>
      <c r="G87" s="114">
        <v>3.9772727272727271</v>
      </c>
      <c r="H87" s="114">
        <v>1.9958289885297185</v>
      </c>
      <c r="I87" s="114">
        <v>58.52037444307517</v>
      </c>
      <c r="J87" s="117"/>
    </row>
    <row r="88" spans="1:10" x14ac:dyDescent="0.15">
      <c r="A88" s="114">
        <v>85</v>
      </c>
      <c r="B88" s="114" t="s">
        <v>96</v>
      </c>
      <c r="C88" s="114" t="s">
        <v>11</v>
      </c>
      <c r="D88" s="114">
        <v>17.40909090909091</v>
      </c>
      <c r="E88" s="114">
        <v>50.545454545454547</v>
      </c>
      <c r="F88" s="114">
        <v>5.4</v>
      </c>
      <c r="G88" s="114">
        <v>5.0284090909090908</v>
      </c>
      <c r="H88" s="114">
        <v>1.9687174139728885</v>
      </c>
      <c r="I88" s="114">
        <v>80.351671959427435</v>
      </c>
      <c r="J88" s="117"/>
    </row>
    <row r="89" spans="1:10" x14ac:dyDescent="0.15">
      <c r="A89" s="114">
        <v>86</v>
      </c>
      <c r="B89" s="114" t="s">
        <v>97</v>
      </c>
      <c r="C89" s="114" t="s">
        <v>11</v>
      </c>
      <c r="D89" s="114">
        <v>22.727272727272727</v>
      </c>
      <c r="E89" s="114">
        <v>66.545454545454547</v>
      </c>
      <c r="F89" s="114">
        <v>19.350000000000001</v>
      </c>
      <c r="G89" s="114">
        <v>6.5340909090909083</v>
      </c>
      <c r="H89" s="114">
        <v>1.9645464025026069</v>
      </c>
      <c r="I89" s="114">
        <v>117.12136458432079</v>
      </c>
      <c r="J89" s="117"/>
    </row>
    <row r="90" spans="1:10" x14ac:dyDescent="0.15">
      <c r="A90" s="114">
        <v>87</v>
      </c>
      <c r="B90" s="114" t="s">
        <v>98</v>
      </c>
      <c r="C90" s="114" t="s">
        <v>11</v>
      </c>
      <c r="D90" s="114">
        <v>15.909090909090908</v>
      </c>
      <c r="E90" s="114">
        <v>51.272727272727266</v>
      </c>
      <c r="F90" s="114">
        <v>10.95</v>
      </c>
      <c r="G90" s="114">
        <v>5.9659090909090908</v>
      </c>
      <c r="H90" s="114">
        <v>1.9582898852971846</v>
      </c>
      <c r="I90" s="114">
        <v>86.05601715802446</v>
      </c>
      <c r="J90" s="117"/>
    </row>
    <row r="91" spans="1:10" x14ac:dyDescent="0.15">
      <c r="A91" s="114">
        <v>88</v>
      </c>
      <c r="B91" s="114" t="s">
        <v>99</v>
      </c>
      <c r="C91" s="114" t="s">
        <v>11</v>
      </c>
      <c r="D91" s="114">
        <v>11.818181818181818</v>
      </c>
      <c r="E91" s="114">
        <v>57.090909090909093</v>
      </c>
      <c r="F91" s="114">
        <v>18.399999999999999</v>
      </c>
      <c r="G91" s="114">
        <v>4.8295454545454541</v>
      </c>
      <c r="H91" s="114">
        <v>1.9562043795620436</v>
      </c>
      <c r="I91" s="114">
        <v>94.094840743198404</v>
      </c>
      <c r="J91" s="117"/>
    </row>
    <row r="92" spans="1:10" x14ac:dyDescent="0.15">
      <c r="A92" s="114">
        <v>89</v>
      </c>
      <c r="B92" s="114" t="s">
        <v>100</v>
      </c>
      <c r="C92" s="114" t="s">
        <v>11</v>
      </c>
      <c r="D92" s="114">
        <v>21.818181818181817</v>
      </c>
      <c r="E92" s="114">
        <v>81.818181818181813</v>
      </c>
      <c r="F92" s="114">
        <v>19.95</v>
      </c>
      <c r="G92" s="114">
        <v>8.0965909090909083</v>
      </c>
      <c r="H92" s="114">
        <v>1.9499478623566213</v>
      </c>
      <c r="I92" s="114">
        <v>133.63290240781117</v>
      </c>
      <c r="J92" s="117"/>
    </row>
    <row r="93" spans="1:10" x14ac:dyDescent="0.15">
      <c r="A93" s="114">
        <v>90</v>
      </c>
      <c r="B93" s="114" t="s">
        <v>101</v>
      </c>
      <c r="C93" s="114" t="s">
        <v>11</v>
      </c>
      <c r="D93" s="114">
        <v>19.09090909090909</v>
      </c>
      <c r="E93" s="114">
        <v>62.181818181818187</v>
      </c>
      <c r="F93" s="114">
        <v>9.1</v>
      </c>
      <c r="G93" s="114">
        <v>6.107954545454545</v>
      </c>
      <c r="H93" s="114">
        <v>1.9395203336809175</v>
      </c>
      <c r="I93" s="114">
        <v>98.420202151862739</v>
      </c>
      <c r="J93" s="117"/>
    </row>
    <row r="94" spans="1:10" x14ac:dyDescent="0.15">
      <c r="A94" s="114">
        <v>91</v>
      </c>
      <c r="B94" s="114" t="s">
        <v>102</v>
      </c>
      <c r="C94" s="114" t="s">
        <v>11</v>
      </c>
      <c r="D94" s="114">
        <v>17.27272727272727</v>
      </c>
      <c r="E94" s="114">
        <v>63.636363636363633</v>
      </c>
      <c r="F94" s="114">
        <v>10.1</v>
      </c>
      <c r="G94" s="114">
        <v>6.3920454545454541</v>
      </c>
      <c r="H94" s="114">
        <v>1.9374348279457769</v>
      </c>
      <c r="I94" s="114">
        <v>99.338571191582133</v>
      </c>
      <c r="J94" s="117"/>
    </row>
    <row r="95" spans="1:10" x14ac:dyDescent="0.15">
      <c r="A95" s="114">
        <v>92</v>
      </c>
      <c r="B95" s="114" t="s">
        <v>103</v>
      </c>
      <c r="C95" s="114" t="s">
        <v>11</v>
      </c>
      <c r="D95" s="114">
        <v>16.363636363636363</v>
      </c>
      <c r="E95" s="114">
        <v>46.545454545454547</v>
      </c>
      <c r="F95" s="114">
        <v>9.4</v>
      </c>
      <c r="G95" s="114">
        <v>6.107954545454545</v>
      </c>
      <c r="H95" s="114">
        <v>1.9374348279457769</v>
      </c>
      <c r="I95" s="114">
        <v>80.354480282491238</v>
      </c>
      <c r="J95" s="117"/>
    </row>
    <row r="96" spans="1:10" x14ac:dyDescent="0.15">
      <c r="A96" s="114">
        <v>93</v>
      </c>
      <c r="B96" s="114" t="s">
        <v>104</v>
      </c>
      <c r="C96" s="114" t="s">
        <v>11</v>
      </c>
      <c r="D96" s="114">
        <v>16.363636363636363</v>
      </c>
      <c r="E96" s="114">
        <v>99.636363636363654</v>
      </c>
      <c r="F96" s="114">
        <v>7.6</v>
      </c>
      <c r="G96" s="114">
        <v>6.9602272727272716</v>
      </c>
      <c r="H96" s="114">
        <v>1.9270072992700731</v>
      </c>
      <c r="I96" s="114">
        <v>132.48723457199733</v>
      </c>
      <c r="J96" s="117"/>
    </row>
    <row r="97" spans="1:10" x14ac:dyDescent="0.15">
      <c r="A97" s="114">
        <v>94</v>
      </c>
      <c r="B97" s="114" t="s">
        <v>105</v>
      </c>
      <c r="C97" s="114" t="s">
        <v>11</v>
      </c>
      <c r="D97" s="114">
        <v>20</v>
      </c>
      <c r="E97" s="114">
        <v>85.454545454545453</v>
      </c>
      <c r="F97" s="114">
        <v>18.600000000000001</v>
      </c>
      <c r="G97" s="114">
        <v>6.107954545454545</v>
      </c>
      <c r="H97" s="114">
        <v>1.9186652763295098</v>
      </c>
      <c r="I97" s="114">
        <v>132.0811652763295</v>
      </c>
      <c r="J97" s="117"/>
    </row>
    <row r="98" spans="1:10" x14ac:dyDescent="0.15">
      <c r="A98" s="114">
        <v>95</v>
      </c>
      <c r="B98" s="114" t="s">
        <v>106</v>
      </c>
      <c r="C98" s="114" t="s">
        <v>11</v>
      </c>
      <c r="D98" s="114">
        <v>18.181818181818183</v>
      </c>
      <c r="E98" s="114">
        <v>48.727272727272734</v>
      </c>
      <c r="F98" s="114">
        <v>6.45</v>
      </c>
      <c r="G98" s="114">
        <v>7.1022727272727266</v>
      </c>
      <c r="H98" s="114">
        <v>1.9061522419186654</v>
      </c>
      <c r="I98" s="114">
        <v>82.367515878282305</v>
      </c>
      <c r="J98" s="117"/>
    </row>
    <row r="99" spans="1:10" x14ac:dyDescent="0.15">
      <c r="A99" s="114">
        <v>96</v>
      </c>
      <c r="B99" s="114" t="s">
        <v>107</v>
      </c>
      <c r="C99" s="114" t="s">
        <v>11</v>
      </c>
      <c r="D99" s="114">
        <v>34.090909090909086</v>
      </c>
      <c r="E99" s="114">
        <v>57.090909090909093</v>
      </c>
      <c r="F99" s="114">
        <v>5.25</v>
      </c>
      <c r="G99" s="114">
        <v>3.6931818181818175</v>
      </c>
      <c r="H99" s="114">
        <v>1.9040667361835244</v>
      </c>
      <c r="I99" s="114">
        <v>102.02906673618352</v>
      </c>
      <c r="J99" s="117"/>
    </row>
    <row r="100" spans="1:10" x14ac:dyDescent="0.15">
      <c r="A100" s="114">
        <v>97</v>
      </c>
      <c r="B100" s="114" t="s">
        <v>108</v>
      </c>
      <c r="C100" s="114" t="s">
        <v>11</v>
      </c>
      <c r="D100" s="114">
        <v>41</v>
      </c>
      <c r="E100" s="114">
        <v>52.36363636363636</v>
      </c>
      <c r="F100" s="114">
        <v>2.5700000000000003</v>
      </c>
      <c r="G100" s="114">
        <v>3.9630681818181812</v>
      </c>
      <c r="H100" s="114">
        <v>1.8957247132429613</v>
      </c>
      <c r="I100" s="114">
        <v>101.79242925869751</v>
      </c>
      <c r="J100" s="117"/>
    </row>
    <row r="101" spans="1:10" x14ac:dyDescent="0.15">
      <c r="A101" s="114">
        <v>98</v>
      </c>
      <c r="B101" s="114" t="s">
        <v>109</v>
      </c>
      <c r="C101" s="114" t="s">
        <v>11</v>
      </c>
      <c r="D101" s="114">
        <v>12.727272727272728</v>
      </c>
      <c r="E101" s="114">
        <v>137.81818181818181</v>
      </c>
      <c r="F101" s="114">
        <v>34.9</v>
      </c>
      <c r="G101" s="114">
        <v>8.2386363636363633</v>
      </c>
      <c r="H101" s="114">
        <v>1.8936392075078206</v>
      </c>
      <c r="I101" s="114">
        <v>195.57773011659873</v>
      </c>
      <c r="J101" s="117"/>
    </row>
    <row r="102" spans="1:10" x14ac:dyDescent="0.15">
      <c r="A102" s="114">
        <v>99</v>
      </c>
      <c r="B102" s="114" t="s">
        <v>110</v>
      </c>
      <c r="C102" s="114" t="s">
        <v>11</v>
      </c>
      <c r="D102" s="114">
        <v>20.40909090909091</v>
      </c>
      <c r="E102" s="114">
        <v>54.18181818181818</v>
      </c>
      <c r="F102" s="114">
        <v>12.9</v>
      </c>
      <c r="G102" s="114">
        <v>4.7301136363636349</v>
      </c>
      <c r="H102" s="114">
        <v>1.8936392075078206</v>
      </c>
      <c r="I102" s="114">
        <v>94.114661934780557</v>
      </c>
      <c r="J102" s="117"/>
    </row>
    <row r="103" spans="1:10" x14ac:dyDescent="0.15">
      <c r="A103" s="114">
        <v>100</v>
      </c>
      <c r="B103" s="114" t="s">
        <v>111</v>
      </c>
      <c r="C103" s="114" t="s">
        <v>11</v>
      </c>
      <c r="D103" s="114">
        <v>26.36363636363636</v>
      </c>
      <c r="E103" s="114">
        <v>95.27272727272728</v>
      </c>
      <c r="F103" s="114">
        <v>12.25</v>
      </c>
      <c r="G103" s="114">
        <v>5.2556818181818175</v>
      </c>
      <c r="H103" s="114">
        <v>1.8915537017726798</v>
      </c>
      <c r="I103" s="114">
        <v>141.03359915631813</v>
      </c>
      <c r="J103" s="117"/>
    </row>
    <row r="104" spans="1:10" x14ac:dyDescent="0.15">
      <c r="A104" s="114">
        <v>101</v>
      </c>
      <c r="B104" s="114" t="s">
        <v>112</v>
      </c>
      <c r="C104" s="114" t="s">
        <v>11</v>
      </c>
      <c r="D104" s="114">
        <v>12.727272727272728</v>
      </c>
      <c r="E104" s="114">
        <v>108.72727272727273</v>
      </c>
      <c r="F104" s="114">
        <v>8.9499999999999993</v>
      </c>
      <c r="G104" s="114">
        <v>4.545454545454545</v>
      </c>
      <c r="H104" s="114">
        <v>1.8894681960375388</v>
      </c>
      <c r="I104" s="114">
        <v>136.83946819603753</v>
      </c>
      <c r="J104" s="117"/>
    </row>
    <row r="105" spans="1:10" x14ac:dyDescent="0.15">
      <c r="A105" s="114">
        <v>102</v>
      </c>
      <c r="B105" s="114" t="s">
        <v>113</v>
      </c>
      <c r="C105" s="114" t="s">
        <v>11</v>
      </c>
      <c r="D105" s="114">
        <v>25.909090909090907</v>
      </c>
      <c r="E105" s="114">
        <v>89.454545454545453</v>
      </c>
      <c r="F105" s="114">
        <v>11.15</v>
      </c>
      <c r="G105" s="114">
        <v>4.9715909090909092</v>
      </c>
      <c r="H105" s="114">
        <v>1.8832116788321167</v>
      </c>
      <c r="I105" s="114">
        <v>133.3684389515594</v>
      </c>
      <c r="J105" s="117"/>
    </row>
    <row r="106" spans="1:10" x14ac:dyDescent="0.15">
      <c r="A106" s="114">
        <v>103</v>
      </c>
      <c r="B106" s="114" t="s">
        <v>114</v>
      </c>
      <c r="C106" s="114" t="s">
        <v>11</v>
      </c>
      <c r="D106" s="114">
        <v>18.181818181818183</v>
      </c>
      <c r="E106" s="114">
        <v>133.45454545454547</v>
      </c>
      <c r="F106" s="114">
        <v>37.85</v>
      </c>
      <c r="G106" s="114">
        <v>5.2556818181818175</v>
      </c>
      <c r="H106" s="114">
        <v>1.8811261730969759</v>
      </c>
      <c r="I106" s="114">
        <v>196.62317162764245</v>
      </c>
      <c r="J106" s="117"/>
    </row>
    <row r="107" spans="1:10" x14ac:dyDescent="0.15">
      <c r="A107" s="114">
        <v>104</v>
      </c>
      <c r="B107" s="114" t="s">
        <v>115</v>
      </c>
      <c r="C107" s="114" t="s">
        <v>11</v>
      </c>
      <c r="D107" s="114">
        <v>19.09090909090909</v>
      </c>
      <c r="E107" s="114">
        <v>37.454545454545453</v>
      </c>
      <c r="F107" s="114">
        <v>8.25</v>
      </c>
      <c r="G107" s="114">
        <v>6.8181818181818175</v>
      </c>
      <c r="H107" s="114">
        <v>1.8769551616266944</v>
      </c>
      <c r="I107" s="114">
        <v>73.490591525263056</v>
      </c>
      <c r="J107" s="117"/>
    </row>
    <row r="108" spans="1:10" x14ac:dyDescent="0.15">
      <c r="A108" s="114">
        <v>105</v>
      </c>
      <c r="B108" s="114" t="s">
        <v>116</v>
      </c>
      <c r="C108" s="114" t="s">
        <v>11</v>
      </c>
      <c r="D108" s="114">
        <v>16.818181818181817</v>
      </c>
      <c r="E108" s="114">
        <v>136.72727272727272</v>
      </c>
      <c r="F108" s="114">
        <v>6.35</v>
      </c>
      <c r="G108" s="114">
        <v>5.1136363636363633</v>
      </c>
      <c r="H108" s="114">
        <v>1.8686131386861311</v>
      </c>
      <c r="I108" s="114">
        <v>166.87770404777703</v>
      </c>
      <c r="J108" s="117"/>
    </row>
    <row r="109" spans="1:10" x14ac:dyDescent="0.15">
      <c r="A109" s="114">
        <v>106</v>
      </c>
      <c r="B109" s="114" t="s">
        <v>117</v>
      </c>
      <c r="C109" s="114" t="s">
        <v>11</v>
      </c>
      <c r="D109" s="114">
        <v>15.454545454545453</v>
      </c>
      <c r="E109" s="114">
        <v>233.45454545454547</v>
      </c>
      <c r="F109" s="114">
        <v>15.75</v>
      </c>
      <c r="G109" s="114">
        <v>4.4034090909090908</v>
      </c>
      <c r="H109" s="114">
        <v>1.8686131386861311</v>
      </c>
      <c r="I109" s="114">
        <v>270.93111313868616</v>
      </c>
      <c r="J109" s="117"/>
    </row>
    <row r="110" spans="1:10" x14ac:dyDescent="0.15">
      <c r="A110" s="114">
        <v>107</v>
      </c>
      <c r="B110" s="114" t="s">
        <v>118</v>
      </c>
      <c r="C110" s="114" t="s">
        <v>11</v>
      </c>
      <c r="D110" s="114">
        <v>15.454545454545453</v>
      </c>
      <c r="E110" s="114">
        <v>100</v>
      </c>
      <c r="F110" s="114">
        <v>8.1999999999999993</v>
      </c>
      <c r="G110" s="114">
        <v>7.1022727272727266</v>
      </c>
      <c r="H110" s="114">
        <v>1.8602711157455682</v>
      </c>
      <c r="I110" s="114">
        <v>132.61708929756375</v>
      </c>
      <c r="J110" s="117"/>
    </row>
    <row r="111" spans="1:10" x14ac:dyDescent="0.15">
      <c r="A111" s="114">
        <v>108</v>
      </c>
      <c r="B111" s="114" t="s">
        <v>119</v>
      </c>
      <c r="C111" s="114" t="s">
        <v>11</v>
      </c>
      <c r="D111" s="114">
        <v>23.636363636363637</v>
      </c>
      <c r="E111" s="114">
        <v>41.818181818181813</v>
      </c>
      <c r="F111" s="114">
        <v>19.45</v>
      </c>
      <c r="G111" s="114">
        <v>7.3863636363636349</v>
      </c>
      <c r="H111" s="114">
        <v>1.8581856100104273</v>
      </c>
      <c r="I111" s="114">
        <v>94.14909470091952</v>
      </c>
      <c r="J111" s="117"/>
    </row>
    <row r="112" spans="1:10" x14ac:dyDescent="0.15">
      <c r="A112" s="114">
        <v>109</v>
      </c>
      <c r="B112" s="114" t="s">
        <v>120</v>
      </c>
      <c r="C112" s="114" t="s">
        <v>11</v>
      </c>
      <c r="D112" s="114">
        <v>19.545454545454543</v>
      </c>
      <c r="E112" s="114">
        <v>46.18181818181818</v>
      </c>
      <c r="F112" s="114">
        <v>11.95</v>
      </c>
      <c r="G112" s="114">
        <v>6.107954545454545</v>
      </c>
      <c r="H112" s="114">
        <v>1.8561001042752867</v>
      </c>
      <c r="I112" s="114">
        <v>85.641327377002554</v>
      </c>
      <c r="J112" s="117"/>
    </row>
    <row r="113" spans="1:10" x14ac:dyDescent="0.15">
      <c r="A113" s="114">
        <v>110</v>
      </c>
      <c r="B113" s="114" t="s">
        <v>121</v>
      </c>
      <c r="C113" s="114" t="s">
        <v>11</v>
      </c>
      <c r="D113" s="114">
        <v>38.18181818181818</v>
      </c>
      <c r="E113" s="114">
        <v>116</v>
      </c>
      <c r="F113" s="114">
        <v>8.35</v>
      </c>
      <c r="G113" s="114">
        <v>3.8352272727272725</v>
      </c>
      <c r="H113" s="114">
        <v>1.8540145985401459</v>
      </c>
      <c r="I113" s="114">
        <v>168.22106005308561</v>
      </c>
      <c r="J113" s="117"/>
    </row>
    <row r="114" spans="1:10" x14ac:dyDescent="0.15">
      <c r="A114" s="114">
        <v>111</v>
      </c>
      <c r="B114" s="114" t="s">
        <v>122</v>
      </c>
      <c r="C114" s="114" t="s">
        <v>11</v>
      </c>
      <c r="D114" s="114">
        <v>20.454545454545453</v>
      </c>
      <c r="E114" s="114">
        <v>81.090909090909093</v>
      </c>
      <c r="F114" s="114">
        <v>5.85</v>
      </c>
      <c r="G114" s="114">
        <v>7.5284090909090908</v>
      </c>
      <c r="H114" s="114">
        <v>1.8435870698644421</v>
      </c>
      <c r="I114" s="114">
        <v>116.76745070622808</v>
      </c>
      <c r="J114" s="117"/>
    </row>
    <row r="115" spans="1:10" x14ac:dyDescent="0.15">
      <c r="A115" s="114">
        <v>112</v>
      </c>
      <c r="B115" s="114" t="s">
        <v>123</v>
      </c>
      <c r="C115" s="114" t="s">
        <v>11</v>
      </c>
      <c r="D115" s="114">
        <v>19.09090909090909</v>
      </c>
      <c r="E115" s="114">
        <v>53.81818181818182</v>
      </c>
      <c r="F115" s="114">
        <v>12.4</v>
      </c>
      <c r="G115" s="114">
        <v>4.6874999999999991</v>
      </c>
      <c r="H115" s="114">
        <v>1.8394160583941606</v>
      </c>
      <c r="I115" s="114">
        <v>91.836006967485076</v>
      </c>
      <c r="J115" s="117"/>
    </row>
    <row r="116" spans="1:10" x14ac:dyDescent="0.15">
      <c r="A116" s="114">
        <v>113</v>
      </c>
      <c r="B116" s="114" t="s">
        <v>124</v>
      </c>
      <c r="C116" s="114" t="s">
        <v>11</v>
      </c>
      <c r="D116" s="114">
        <v>20.454545454545453</v>
      </c>
      <c r="E116" s="114">
        <v>73.818181818181827</v>
      </c>
      <c r="F116" s="114">
        <v>15.7</v>
      </c>
      <c r="G116" s="114">
        <v>7.1022727272727266</v>
      </c>
      <c r="H116" s="114">
        <v>1.8102189781021896</v>
      </c>
      <c r="I116" s="114">
        <v>118.8852189781022</v>
      </c>
      <c r="J116" s="117"/>
    </row>
    <row r="117" spans="1:10" x14ac:dyDescent="0.15">
      <c r="A117" s="114">
        <v>114</v>
      </c>
      <c r="B117" s="114" t="s">
        <v>125</v>
      </c>
      <c r="C117" s="114" t="s">
        <v>11</v>
      </c>
      <c r="D117" s="114">
        <v>18.636363636363633</v>
      </c>
      <c r="E117" s="114">
        <v>61.454545454545453</v>
      </c>
      <c r="F117" s="114">
        <v>14.5</v>
      </c>
      <c r="G117" s="114">
        <v>6.8181818181818175</v>
      </c>
      <c r="H117" s="114">
        <v>1.8102189781021896</v>
      </c>
      <c r="I117" s="114">
        <v>103.21930988719309</v>
      </c>
      <c r="J117" s="117"/>
    </row>
    <row r="118" spans="1:10" x14ac:dyDescent="0.15">
      <c r="A118" s="114">
        <v>115</v>
      </c>
      <c r="B118" s="114" t="s">
        <v>126</v>
      </c>
      <c r="C118" s="114" t="s">
        <v>11</v>
      </c>
      <c r="D118" s="114">
        <v>17.727272727272727</v>
      </c>
      <c r="E118" s="114">
        <v>59.63636363636364</v>
      </c>
      <c r="F118" s="114">
        <v>10.4</v>
      </c>
      <c r="G118" s="114">
        <v>5.5397727272727266</v>
      </c>
      <c r="H118" s="114">
        <v>1.8102189781021896</v>
      </c>
      <c r="I118" s="114">
        <v>95.113628069011284</v>
      </c>
      <c r="J118" s="117"/>
    </row>
    <row r="119" spans="1:10" x14ac:dyDescent="0.15">
      <c r="A119" s="114">
        <v>116</v>
      </c>
      <c r="B119" s="114" t="s">
        <v>127</v>
      </c>
      <c r="C119" s="114" t="s">
        <v>11</v>
      </c>
      <c r="D119" s="114">
        <v>7.2272727272727275</v>
      </c>
      <c r="E119" s="114">
        <v>56</v>
      </c>
      <c r="F119" s="114">
        <v>11.850000000000001</v>
      </c>
      <c r="G119" s="114">
        <v>3.8281249999999996</v>
      </c>
      <c r="H119" s="114">
        <v>1.8102189781021896</v>
      </c>
      <c r="I119" s="114">
        <v>80.715616705374913</v>
      </c>
      <c r="J119" s="117"/>
    </row>
    <row r="120" spans="1:10" x14ac:dyDescent="0.15">
      <c r="A120" s="114">
        <v>117</v>
      </c>
      <c r="B120" s="114" t="s">
        <v>128</v>
      </c>
      <c r="C120" s="114" t="s">
        <v>11</v>
      </c>
      <c r="D120" s="114">
        <v>17.27272727272727</v>
      </c>
      <c r="E120" s="114">
        <v>42.181818181818187</v>
      </c>
      <c r="F120" s="114">
        <v>10.35</v>
      </c>
      <c r="G120" s="114">
        <v>4.545454545454545</v>
      </c>
      <c r="H120" s="114">
        <v>1.7914494264859229</v>
      </c>
      <c r="I120" s="114">
        <v>76.14144942648592</v>
      </c>
      <c r="J120" s="117"/>
    </row>
    <row r="121" spans="1:10" x14ac:dyDescent="0.15">
      <c r="A121" s="114">
        <v>118</v>
      </c>
      <c r="B121" s="114" t="s">
        <v>129</v>
      </c>
      <c r="C121" s="114" t="s">
        <v>11</v>
      </c>
      <c r="D121" s="114">
        <v>14.09090909090909</v>
      </c>
      <c r="E121" s="114">
        <v>43.636363636363633</v>
      </c>
      <c r="F121" s="114">
        <v>11.7</v>
      </c>
      <c r="G121" s="114">
        <v>4.4034090909090908</v>
      </c>
      <c r="H121" s="114">
        <v>1.7872784150156413</v>
      </c>
      <c r="I121" s="114">
        <v>75.617960233197451</v>
      </c>
      <c r="J121" s="117"/>
    </row>
    <row r="122" spans="1:10" x14ac:dyDescent="0.15">
      <c r="A122" s="114">
        <v>119</v>
      </c>
      <c r="B122" s="114" t="s">
        <v>130</v>
      </c>
      <c r="C122" s="114" t="s">
        <v>11</v>
      </c>
      <c r="D122" s="114">
        <v>16.363636363636363</v>
      </c>
      <c r="E122" s="114">
        <v>76.727272727272734</v>
      </c>
      <c r="F122" s="114">
        <v>4.1150000000000002</v>
      </c>
      <c r="G122" s="114">
        <v>4.9715909090909092</v>
      </c>
      <c r="H122" s="114">
        <v>1.781021897810219</v>
      </c>
      <c r="I122" s="114">
        <v>103.95852189781021</v>
      </c>
      <c r="J122" s="117"/>
    </row>
    <row r="123" spans="1:10" x14ac:dyDescent="0.15">
      <c r="A123" s="114">
        <v>120</v>
      </c>
      <c r="B123" s="114" t="s">
        <v>131</v>
      </c>
      <c r="C123" s="114" t="s">
        <v>11</v>
      </c>
      <c r="D123" s="114">
        <v>27.272727272727273</v>
      </c>
      <c r="E123" s="114">
        <v>61.090909090909093</v>
      </c>
      <c r="F123" s="114">
        <v>9.15</v>
      </c>
      <c r="G123" s="114">
        <v>6.5340909090909083</v>
      </c>
      <c r="H123" s="114">
        <v>1.7726798748696557</v>
      </c>
      <c r="I123" s="114">
        <v>105.82040714759694</v>
      </c>
      <c r="J123" s="117"/>
    </row>
    <row r="124" spans="1:10" x14ac:dyDescent="0.15">
      <c r="A124" s="114">
        <v>121</v>
      </c>
      <c r="B124" s="114" t="s">
        <v>132</v>
      </c>
      <c r="C124" s="114" t="s">
        <v>11</v>
      </c>
      <c r="D124" s="114">
        <v>21.818181818181817</v>
      </c>
      <c r="E124" s="114">
        <v>104.36363636363636</v>
      </c>
      <c r="F124" s="114">
        <v>9.4</v>
      </c>
      <c r="G124" s="114">
        <v>5.2556818181818175</v>
      </c>
      <c r="H124" s="114">
        <v>1.7643378519290926</v>
      </c>
      <c r="I124" s="114">
        <v>142.60183785192908</v>
      </c>
      <c r="J124" s="117"/>
    </row>
    <row r="125" spans="1:10" x14ac:dyDescent="0.15">
      <c r="A125" s="114">
        <v>122</v>
      </c>
      <c r="B125" s="114" t="s">
        <v>133</v>
      </c>
      <c r="C125" s="114" t="s">
        <v>11</v>
      </c>
      <c r="D125" s="114">
        <v>13.636363636363637</v>
      </c>
      <c r="E125" s="114">
        <v>58.181818181818187</v>
      </c>
      <c r="F125" s="114">
        <v>5.9499999999999993</v>
      </c>
      <c r="G125" s="114">
        <v>4.9715909090909092</v>
      </c>
      <c r="H125" s="114">
        <v>1.7622523461939519</v>
      </c>
      <c r="I125" s="114">
        <v>84.502025073466683</v>
      </c>
      <c r="J125" s="117"/>
    </row>
    <row r="126" spans="1:10" x14ac:dyDescent="0.15">
      <c r="A126" s="114">
        <v>123</v>
      </c>
      <c r="B126" s="114" t="s">
        <v>134</v>
      </c>
      <c r="C126" s="114" t="s">
        <v>11</v>
      </c>
      <c r="D126" s="114">
        <v>16.090909090909086</v>
      </c>
      <c r="E126" s="114">
        <v>52.36363636363636</v>
      </c>
      <c r="F126" s="114">
        <v>8</v>
      </c>
      <c r="G126" s="114">
        <v>4.6874999999999991</v>
      </c>
      <c r="H126" s="114">
        <v>1.7622523461939519</v>
      </c>
      <c r="I126" s="114">
        <v>82.904297800739386</v>
      </c>
      <c r="J126" s="117"/>
    </row>
    <row r="127" spans="1:10" x14ac:dyDescent="0.15">
      <c r="A127" s="114">
        <v>124</v>
      </c>
      <c r="B127" s="114" t="s">
        <v>135</v>
      </c>
      <c r="C127" s="114" t="s">
        <v>11</v>
      </c>
      <c r="D127" s="114">
        <v>14.09090909090909</v>
      </c>
      <c r="E127" s="114">
        <v>121.09090909090909</v>
      </c>
      <c r="F127" s="114">
        <v>33.25</v>
      </c>
      <c r="G127" s="114">
        <v>5.2556818181818175</v>
      </c>
      <c r="H127" s="114">
        <v>1.7393117831074036</v>
      </c>
      <c r="I127" s="114">
        <v>175.42681178310741</v>
      </c>
      <c r="J127" s="117"/>
    </row>
    <row r="128" spans="1:10" x14ac:dyDescent="0.15">
      <c r="A128" s="114">
        <v>125</v>
      </c>
      <c r="B128" s="114" t="s">
        <v>136</v>
      </c>
      <c r="C128" s="114" t="s">
        <v>11</v>
      </c>
      <c r="D128" s="114">
        <v>24.545454545454547</v>
      </c>
      <c r="E128" s="114">
        <v>68.36363636363636</v>
      </c>
      <c r="F128" s="114">
        <v>12.55</v>
      </c>
      <c r="G128" s="114">
        <v>9.8011363636363633</v>
      </c>
      <c r="H128" s="114">
        <v>1.7205422314911365</v>
      </c>
      <c r="I128" s="114">
        <v>116.9807695042184</v>
      </c>
      <c r="J128" s="117"/>
    </row>
    <row r="129" spans="1:10" x14ac:dyDescent="0.15">
      <c r="A129" s="114">
        <v>126</v>
      </c>
      <c r="B129" s="114" t="s">
        <v>137</v>
      </c>
      <c r="C129" s="114" t="s">
        <v>11</v>
      </c>
      <c r="D129" s="114">
        <v>13.818181818181817</v>
      </c>
      <c r="E129" s="114">
        <v>27.27272727272727</v>
      </c>
      <c r="F129" s="114">
        <v>3.3950000000000005</v>
      </c>
      <c r="G129" s="114">
        <v>3.4943181818181817</v>
      </c>
      <c r="H129" s="114">
        <v>1.7122002085505732</v>
      </c>
      <c r="I129" s="114">
        <v>49.692427481277839</v>
      </c>
      <c r="J129" s="117"/>
    </row>
    <row r="130" spans="1:10" x14ac:dyDescent="0.15">
      <c r="A130" s="114">
        <v>127</v>
      </c>
      <c r="B130" s="114" t="s">
        <v>138</v>
      </c>
      <c r="C130" s="114" t="s">
        <v>11</v>
      </c>
      <c r="D130" s="114">
        <v>7.7272727272727266</v>
      </c>
      <c r="E130" s="114">
        <v>105.45454545454545</v>
      </c>
      <c r="F130" s="114">
        <v>16.75</v>
      </c>
      <c r="G130" s="114">
        <v>3.6931818181818175</v>
      </c>
      <c r="H130" s="114">
        <v>1.697601668404588</v>
      </c>
      <c r="I130" s="114">
        <v>135.32260166840459</v>
      </c>
      <c r="J130" s="117"/>
    </row>
    <row r="131" spans="1:10" x14ac:dyDescent="0.15">
      <c r="A131" s="114">
        <v>128</v>
      </c>
      <c r="B131" s="114" t="s">
        <v>139</v>
      </c>
      <c r="C131" s="114" t="s">
        <v>11</v>
      </c>
      <c r="D131" s="114">
        <v>10.454545454545455</v>
      </c>
      <c r="E131" s="114">
        <v>65.454545454545453</v>
      </c>
      <c r="F131" s="114">
        <v>6.2</v>
      </c>
      <c r="G131" s="114">
        <v>4.545454545454545</v>
      </c>
      <c r="H131" s="114">
        <v>1.6913451511991655</v>
      </c>
      <c r="I131" s="114">
        <v>88.345890605744628</v>
      </c>
      <c r="J131" s="117"/>
    </row>
    <row r="132" spans="1:10" x14ac:dyDescent="0.15">
      <c r="A132" s="114">
        <v>129</v>
      </c>
      <c r="B132" s="114" t="s">
        <v>140</v>
      </c>
      <c r="C132" s="114" t="s">
        <v>11</v>
      </c>
      <c r="D132" s="114">
        <v>25.090909090909093</v>
      </c>
      <c r="E132" s="114">
        <v>61.818181818181827</v>
      </c>
      <c r="F132" s="114">
        <v>9.4</v>
      </c>
      <c r="G132" s="114">
        <v>4.2045454545454541</v>
      </c>
      <c r="H132" s="114">
        <v>1.6830031282586027</v>
      </c>
      <c r="I132" s="114">
        <v>102.19663949189498</v>
      </c>
      <c r="J132" s="117"/>
    </row>
    <row r="133" spans="1:10" x14ac:dyDescent="0.15">
      <c r="A133" s="114">
        <v>130</v>
      </c>
      <c r="B133" s="114" t="s">
        <v>141</v>
      </c>
      <c r="C133" s="114" t="s">
        <v>11</v>
      </c>
      <c r="D133" s="114">
        <v>8.6363636363636349</v>
      </c>
      <c r="E133" s="114">
        <v>60.363636363636374</v>
      </c>
      <c r="F133" s="114">
        <v>8.15</v>
      </c>
      <c r="G133" s="114">
        <v>4.6874999999999991</v>
      </c>
      <c r="H133" s="114">
        <v>1.6558915537017727</v>
      </c>
      <c r="I133" s="114">
        <v>83.493391553701798</v>
      </c>
      <c r="J133" s="117"/>
    </row>
    <row r="134" spans="1:10" x14ac:dyDescent="0.15">
      <c r="A134" s="114">
        <v>131</v>
      </c>
      <c r="B134" s="114" t="s">
        <v>142</v>
      </c>
      <c r="C134" s="114" t="s">
        <v>11</v>
      </c>
      <c r="D134" s="114">
        <v>20.68181818181818</v>
      </c>
      <c r="E134" s="114">
        <v>95.454545454545453</v>
      </c>
      <c r="F134" s="114">
        <v>6.5749999999999993</v>
      </c>
      <c r="G134" s="114">
        <v>5.8238636363636349</v>
      </c>
      <c r="H134" s="114">
        <v>1.6548488008342022</v>
      </c>
      <c r="I134" s="114">
        <v>130.19007607356147</v>
      </c>
      <c r="J134" s="117"/>
    </row>
    <row r="135" spans="1:10" x14ac:dyDescent="0.15">
      <c r="A135" s="114">
        <v>132</v>
      </c>
      <c r="B135" s="114" t="s">
        <v>143</v>
      </c>
      <c r="C135" s="114" t="s">
        <v>11</v>
      </c>
      <c r="D135" s="114">
        <v>23.636363636363637</v>
      </c>
      <c r="E135" s="114">
        <v>80.363636363636374</v>
      </c>
      <c r="F135" s="114">
        <v>6.25</v>
      </c>
      <c r="G135" s="114">
        <v>4.8295454545454541</v>
      </c>
      <c r="H135" s="114">
        <v>1.6475495307612096</v>
      </c>
      <c r="I135" s="114">
        <v>116.72709498530668</v>
      </c>
      <c r="J135" s="117"/>
    </row>
    <row r="136" spans="1:10" x14ac:dyDescent="0.15">
      <c r="A136" s="114">
        <v>133</v>
      </c>
      <c r="B136" s="114" t="s">
        <v>144</v>
      </c>
      <c r="C136" s="114" t="s">
        <v>11</v>
      </c>
      <c r="D136" s="114">
        <v>17.727272727272727</v>
      </c>
      <c r="E136" s="114">
        <v>60</v>
      </c>
      <c r="F136" s="114">
        <v>13.75</v>
      </c>
      <c r="G136" s="114">
        <v>6.3920454545454541</v>
      </c>
      <c r="H136" s="114">
        <v>1.6454640250260688</v>
      </c>
      <c r="I136" s="114">
        <v>99.514782206844245</v>
      </c>
      <c r="J136" s="117"/>
    </row>
    <row r="137" spans="1:10" x14ac:dyDescent="0.15">
      <c r="A137" s="114">
        <v>134</v>
      </c>
      <c r="B137" s="114" t="s">
        <v>145</v>
      </c>
      <c r="C137" s="114" t="s">
        <v>11</v>
      </c>
      <c r="D137" s="114">
        <v>16.68181818181818</v>
      </c>
      <c r="E137" s="114">
        <v>58.181818181818187</v>
      </c>
      <c r="F137" s="114">
        <v>1.08</v>
      </c>
      <c r="G137" s="114">
        <v>2.5568181818181817</v>
      </c>
      <c r="H137" s="114">
        <v>1.6412930135557873</v>
      </c>
      <c r="I137" s="114">
        <v>80.141747559010341</v>
      </c>
      <c r="J137" s="117"/>
    </row>
    <row r="138" spans="1:10" x14ac:dyDescent="0.15">
      <c r="A138" s="114">
        <v>135</v>
      </c>
      <c r="B138" s="114" t="s">
        <v>146</v>
      </c>
      <c r="C138" s="114" t="s">
        <v>11</v>
      </c>
      <c r="D138" s="114">
        <v>13.636363636363637</v>
      </c>
      <c r="E138" s="114">
        <v>82.181818181818187</v>
      </c>
      <c r="F138" s="114">
        <v>8.5500000000000007</v>
      </c>
      <c r="G138" s="114">
        <v>4.545454545454545</v>
      </c>
      <c r="H138" s="114">
        <v>1.6371220020855057</v>
      </c>
      <c r="I138" s="114">
        <v>110.55075836572188</v>
      </c>
      <c r="J138" s="117"/>
    </row>
    <row r="139" spans="1:10" x14ac:dyDescent="0.15">
      <c r="A139" s="114">
        <v>136</v>
      </c>
      <c r="B139" s="114" t="s">
        <v>147</v>
      </c>
      <c r="C139" s="114" t="s">
        <v>11</v>
      </c>
      <c r="D139" s="114">
        <v>12.272727272727273</v>
      </c>
      <c r="E139" s="114">
        <v>61.454545454545453</v>
      </c>
      <c r="F139" s="114">
        <v>6.15</v>
      </c>
      <c r="G139" s="114">
        <v>4.1193181818181817</v>
      </c>
      <c r="H139" s="114">
        <v>1.6225234619395201</v>
      </c>
      <c r="I139" s="114">
        <v>85.619114371030435</v>
      </c>
      <c r="J139" s="117"/>
    </row>
    <row r="140" spans="1:10" x14ac:dyDescent="0.15">
      <c r="A140" s="114">
        <v>137</v>
      </c>
      <c r="B140" s="114" t="s">
        <v>148</v>
      </c>
      <c r="C140" s="114" t="s">
        <v>11</v>
      </c>
      <c r="D140" s="114">
        <v>26.818181818181813</v>
      </c>
      <c r="E140" s="114">
        <v>93.454545454545453</v>
      </c>
      <c r="F140" s="114">
        <v>15.4</v>
      </c>
      <c r="G140" s="114">
        <v>8.8068181818181817</v>
      </c>
      <c r="H140" s="114">
        <v>1.6183524504692386</v>
      </c>
      <c r="I140" s="114">
        <v>146.09789790501469</v>
      </c>
      <c r="J140" s="117"/>
    </row>
    <row r="141" spans="1:10" x14ac:dyDescent="0.15">
      <c r="A141" s="114">
        <v>138</v>
      </c>
      <c r="B141" s="114" t="s">
        <v>149</v>
      </c>
      <c r="C141" s="114" t="s">
        <v>11</v>
      </c>
      <c r="D141" s="114">
        <v>26.36363636363636</v>
      </c>
      <c r="E141" s="114">
        <v>47.272727272727273</v>
      </c>
      <c r="F141" s="114">
        <v>6.45</v>
      </c>
      <c r="G141" s="114">
        <v>5.1136363636363633</v>
      </c>
      <c r="H141" s="114">
        <v>1.6100104275286757</v>
      </c>
      <c r="I141" s="114">
        <v>86.810010427528667</v>
      </c>
      <c r="J141" s="117"/>
    </row>
    <row r="142" spans="1:10" x14ac:dyDescent="0.15">
      <c r="A142" s="114">
        <v>139</v>
      </c>
      <c r="B142" s="114" t="s">
        <v>150</v>
      </c>
      <c r="C142" s="114" t="s">
        <v>11</v>
      </c>
      <c r="D142" s="114">
        <v>10.227272727272727</v>
      </c>
      <c r="E142" s="114">
        <v>86</v>
      </c>
      <c r="F142" s="114">
        <v>4.82</v>
      </c>
      <c r="G142" s="114">
        <v>3.3380681818181817</v>
      </c>
      <c r="H142" s="114">
        <v>1.5870698644421271</v>
      </c>
      <c r="I142" s="114">
        <v>105.97241077353303</v>
      </c>
      <c r="J142" s="117"/>
    </row>
    <row r="143" spans="1:10" x14ac:dyDescent="0.15">
      <c r="A143" s="114">
        <v>140</v>
      </c>
      <c r="B143" s="114" t="s">
        <v>151</v>
      </c>
      <c r="C143" s="114" t="s">
        <v>11</v>
      </c>
      <c r="D143" s="114">
        <v>13.636363636363637</v>
      </c>
      <c r="E143" s="114">
        <v>52.36363636363636</v>
      </c>
      <c r="F143" s="114">
        <v>9.4</v>
      </c>
      <c r="G143" s="114">
        <v>5.2556818181818175</v>
      </c>
      <c r="H143" s="114">
        <v>1.5828988529718457</v>
      </c>
      <c r="I143" s="114">
        <v>82.23858067115367</v>
      </c>
      <c r="J143" s="117"/>
    </row>
    <row r="144" spans="1:10" x14ac:dyDescent="0.15">
      <c r="A144" s="114">
        <v>141</v>
      </c>
      <c r="B144" s="114" t="s">
        <v>152</v>
      </c>
      <c r="C144" s="114" t="s">
        <v>11</v>
      </c>
      <c r="D144" s="114">
        <v>32.954545454545453</v>
      </c>
      <c r="E144" s="114">
        <v>95.63636363636364</v>
      </c>
      <c r="F144" s="114">
        <v>20</v>
      </c>
      <c r="G144" s="114">
        <v>5.6107954545454541</v>
      </c>
      <c r="H144" s="114">
        <v>1.581856100104275</v>
      </c>
      <c r="I144" s="114">
        <v>155.78356064555882</v>
      </c>
      <c r="J144" s="117"/>
    </row>
    <row r="145" spans="1:10" x14ac:dyDescent="0.15">
      <c r="A145" s="114">
        <v>142</v>
      </c>
      <c r="B145" s="114" t="s">
        <v>153</v>
      </c>
      <c r="C145" s="114" t="s">
        <v>11</v>
      </c>
      <c r="D145" s="114">
        <v>11.818181818181818</v>
      </c>
      <c r="E145" s="114">
        <v>40</v>
      </c>
      <c r="F145" s="114">
        <v>8.4499999999999993</v>
      </c>
      <c r="G145" s="114">
        <v>5.5397727272727266</v>
      </c>
      <c r="H145" s="114">
        <v>1.5787278415015642</v>
      </c>
      <c r="I145" s="114">
        <v>67.38668238695611</v>
      </c>
      <c r="J145" s="117"/>
    </row>
    <row r="146" spans="1:10" x14ac:dyDescent="0.15">
      <c r="A146" s="114">
        <v>143</v>
      </c>
      <c r="B146" s="114" t="s">
        <v>154</v>
      </c>
      <c r="C146" s="114" t="s">
        <v>11</v>
      </c>
      <c r="D146" s="114">
        <v>15.909090909090908</v>
      </c>
      <c r="E146" s="114">
        <v>45.45454545454546</v>
      </c>
      <c r="F146" s="114">
        <v>11.35</v>
      </c>
      <c r="G146" s="114">
        <v>4.545454545454545</v>
      </c>
      <c r="H146" s="114">
        <v>1.5745568300312824</v>
      </c>
      <c r="I146" s="114">
        <v>78.833647739122199</v>
      </c>
      <c r="J146" s="117"/>
    </row>
    <row r="147" spans="1:10" x14ac:dyDescent="0.15">
      <c r="A147" s="114">
        <v>144</v>
      </c>
      <c r="B147" s="114" t="s">
        <v>155</v>
      </c>
      <c r="C147" s="114" t="s">
        <v>11</v>
      </c>
      <c r="D147" s="114">
        <v>6.8181818181818183</v>
      </c>
      <c r="E147" s="114">
        <v>44.727272727272727</v>
      </c>
      <c r="F147" s="114">
        <v>10.35</v>
      </c>
      <c r="G147" s="114">
        <v>4.4034090909090908</v>
      </c>
      <c r="H147" s="114">
        <v>1.5683003128258601</v>
      </c>
      <c r="I147" s="114">
        <v>67.867163949189489</v>
      </c>
      <c r="J147" s="117"/>
    </row>
    <row r="148" spans="1:10" x14ac:dyDescent="0.15">
      <c r="A148" s="114">
        <v>145</v>
      </c>
      <c r="B148" s="114" t="s">
        <v>156</v>
      </c>
      <c r="C148" s="114" t="s">
        <v>11</v>
      </c>
      <c r="D148" s="114">
        <v>46.818181818181813</v>
      </c>
      <c r="E148" s="114">
        <v>60</v>
      </c>
      <c r="F148" s="114">
        <v>5.85</v>
      </c>
      <c r="G148" s="114">
        <v>6.2215909090909083</v>
      </c>
      <c r="H148" s="114">
        <v>1.562043795620438</v>
      </c>
      <c r="I148" s="114">
        <v>120.45181652289315</v>
      </c>
      <c r="J148" s="117"/>
    </row>
    <row r="149" spans="1:10" x14ac:dyDescent="0.15">
      <c r="A149" s="114">
        <v>146</v>
      </c>
      <c r="B149" s="114" t="s">
        <v>157</v>
      </c>
      <c r="C149" s="114" t="s">
        <v>11</v>
      </c>
      <c r="D149" s="114">
        <v>23.545454545454543</v>
      </c>
      <c r="E149" s="114">
        <v>58.181818181818187</v>
      </c>
      <c r="F149" s="114">
        <v>7.1</v>
      </c>
      <c r="G149" s="114">
        <v>3.7642045454545454</v>
      </c>
      <c r="H149" s="114">
        <v>1.5537017726798747</v>
      </c>
      <c r="I149" s="114">
        <v>94.145179045407147</v>
      </c>
      <c r="J149" s="117"/>
    </row>
    <row r="150" spans="1:10" x14ac:dyDescent="0.15">
      <c r="A150" s="114">
        <v>147</v>
      </c>
      <c r="B150" s="114" t="s">
        <v>158</v>
      </c>
      <c r="C150" s="114" t="s">
        <v>11</v>
      </c>
      <c r="D150" s="114">
        <v>16.363636363636363</v>
      </c>
      <c r="E150" s="114">
        <v>57.454545454545453</v>
      </c>
      <c r="F150" s="114">
        <v>7.55</v>
      </c>
      <c r="G150" s="114">
        <v>5.2556818181818175</v>
      </c>
      <c r="H150" s="114">
        <v>1.5516162669447342</v>
      </c>
      <c r="I150" s="114">
        <v>88.175479903308357</v>
      </c>
      <c r="J150" s="117"/>
    </row>
    <row r="151" spans="1:10" x14ac:dyDescent="0.15">
      <c r="A151" s="114">
        <v>148</v>
      </c>
      <c r="B151" s="114" t="s">
        <v>159</v>
      </c>
      <c r="C151" s="114" t="s">
        <v>11</v>
      </c>
      <c r="D151" s="114">
        <v>14.09090909090909</v>
      </c>
      <c r="E151" s="114">
        <v>45.45454545454546</v>
      </c>
      <c r="F151" s="114">
        <v>8.1999999999999993</v>
      </c>
      <c r="G151" s="114">
        <v>4.6874999999999991</v>
      </c>
      <c r="H151" s="114">
        <v>1.5432742440041709</v>
      </c>
      <c r="I151" s="114">
        <v>73.976228789458716</v>
      </c>
      <c r="J151" s="117"/>
    </row>
    <row r="152" spans="1:10" x14ac:dyDescent="0.15">
      <c r="A152" s="114">
        <v>149</v>
      </c>
      <c r="B152" s="114" t="s">
        <v>160</v>
      </c>
      <c r="C152" s="114" t="s">
        <v>11</v>
      </c>
      <c r="D152" s="114">
        <v>11.363636363636363</v>
      </c>
      <c r="E152" s="114">
        <v>144.72727272727272</v>
      </c>
      <c r="F152" s="114">
        <v>21.550000000000004</v>
      </c>
      <c r="G152" s="114">
        <v>4.545454545454545</v>
      </c>
      <c r="H152" s="114">
        <v>1.5370177267987486</v>
      </c>
      <c r="I152" s="114">
        <v>183.72338136316239</v>
      </c>
      <c r="J152" s="117"/>
    </row>
    <row r="153" spans="1:10" x14ac:dyDescent="0.15">
      <c r="A153" s="114">
        <v>150</v>
      </c>
      <c r="B153" s="114" t="s">
        <v>161</v>
      </c>
      <c r="C153" s="114" t="s">
        <v>11</v>
      </c>
      <c r="D153" s="114">
        <v>25.272727272727273</v>
      </c>
      <c r="E153" s="114">
        <v>58.181818181818187</v>
      </c>
      <c r="F153" s="114">
        <v>7.85</v>
      </c>
      <c r="G153" s="114">
        <v>4.0625</v>
      </c>
      <c r="H153" s="114">
        <v>1.5245046923879038</v>
      </c>
      <c r="I153" s="114">
        <v>96.891550146933369</v>
      </c>
      <c r="J153" s="117"/>
    </row>
    <row r="154" spans="1:10" x14ac:dyDescent="0.15">
      <c r="A154" s="114">
        <v>151</v>
      </c>
      <c r="B154" s="114" t="s">
        <v>162</v>
      </c>
      <c r="C154" s="114" t="s">
        <v>11</v>
      </c>
      <c r="D154" s="114">
        <v>14.545454545454547</v>
      </c>
      <c r="E154" s="114">
        <v>99.636363636363654</v>
      </c>
      <c r="F154" s="114">
        <v>10.3</v>
      </c>
      <c r="G154" s="114">
        <v>5.1136363636363633</v>
      </c>
      <c r="H154" s="114">
        <v>1.5182481751824817</v>
      </c>
      <c r="I154" s="114">
        <v>131.11370272063706</v>
      </c>
      <c r="J154" s="117"/>
    </row>
    <row r="155" spans="1:10" x14ac:dyDescent="0.15">
      <c r="A155" s="114">
        <v>152</v>
      </c>
      <c r="B155" s="114" t="s">
        <v>163</v>
      </c>
      <c r="C155" s="114" t="s">
        <v>11</v>
      </c>
      <c r="D155" s="114">
        <v>6.3636363636363642</v>
      </c>
      <c r="E155" s="114">
        <v>30.181818181818187</v>
      </c>
      <c r="F155" s="114">
        <v>7</v>
      </c>
      <c r="G155" s="114">
        <v>4.2613636363636358</v>
      </c>
      <c r="H155" s="114">
        <v>1.497393117831074</v>
      </c>
      <c r="I155" s="114">
        <v>49.304211299649261</v>
      </c>
      <c r="J155" s="117"/>
    </row>
    <row r="156" spans="1:10" x14ac:dyDescent="0.15">
      <c r="A156" s="114">
        <v>153</v>
      </c>
      <c r="B156" s="114" t="s">
        <v>164</v>
      </c>
      <c r="C156" s="114" t="s">
        <v>11</v>
      </c>
      <c r="D156" s="114">
        <v>12.272727272727273</v>
      </c>
      <c r="E156" s="114">
        <v>70.909090909090907</v>
      </c>
      <c r="F156" s="114">
        <v>4.9050000000000002</v>
      </c>
      <c r="G156" s="114">
        <v>4.2613636363636358</v>
      </c>
      <c r="H156" s="114">
        <v>1.4953076120959332</v>
      </c>
      <c r="I156" s="114">
        <v>93.843489430277756</v>
      </c>
      <c r="J156" s="117"/>
    </row>
    <row r="157" spans="1:10" x14ac:dyDescent="0.15">
      <c r="A157" s="114">
        <v>154</v>
      </c>
      <c r="B157" s="114" t="s">
        <v>165</v>
      </c>
      <c r="C157" s="114" t="s">
        <v>11</v>
      </c>
      <c r="D157" s="114">
        <v>10</v>
      </c>
      <c r="E157" s="114">
        <v>68.36363636363636</v>
      </c>
      <c r="F157" s="114">
        <v>6.75</v>
      </c>
      <c r="G157" s="114">
        <v>4.1193181818181817</v>
      </c>
      <c r="H157" s="114">
        <v>1.4932221063607922</v>
      </c>
      <c r="I157" s="114">
        <v>90.726176651815337</v>
      </c>
      <c r="J157" s="117"/>
    </row>
    <row r="158" spans="1:10" x14ac:dyDescent="0.15">
      <c r="A158" s="114">
        <v>155</v>
      </c>
      <c r="B158" s="114" t="s">
        <v>166</v>
      </c>
      <c r="C158" s="114" t="s">
        <v>11</v>
      </c>
      <c r="D158" s="114">
        <v>25</v>
      </c>
      <c r="E158" s="114">
        <v>46.545454545454547</v>
      </c>
      <c r="F158" s="114">
        <v>5.45</v>
      </c>
      <c r="G158" s="114">
        <v>4.2613636363636358</v>
      </c>
      <c r="H158" s="114">
        <v>1.4890510948905109</v>
      </c>
      <c r="I158" s="114">
        <v>82.745869276708703</v>
      </c>
      <c r="J158" s="117"/>
    </row>
    <row r="159" spans="1:10" x14ac:dyDescent="0.15">
      <c r="A159" s="114">
        <v>156</v>
      </c>
      <c r="B159" s="114" t="s">
        <v>167</v>
      </c>
      <c r="C159" s="114" t="s">
        <v>11</v>
      </c>
      <c r="D159" s="114">
        <v>15.454545454545453</v>
      </c>
      <c r="E159" s="114">
        <v>50.909090909090921</v>
      </c>
      <c r="F159" s="114">
        <v>10.600000000000001</v>
      </c>
      <c r="G159" s="114">
        <v>5.6818181818181817</v>
      </c>
      <c r="H159" s="114">
        <v>1.4786235662148071</v>
      </c>
      <c r="I159" s="114">
        <v>84.124078111669363</v>
      </c>
      <c r="J159" s="117"/>
    </row>
    <row r="160" spans="1:10" x14ac:dyDescent="0.15">
      <c r="A160" s="114">
        <v>157</v>
      </c>
      <c r="B160" s="114" t="s">
        <v>168</v>
      </c>
      <c r="C160" s="114" t="s">
        <v>11</v>
      </c>
      <c r="D160" s="114">
        <v>18.636363636363633</v>
      </c>
      <c r="E160" s="114">
        <v>68.36363636363636</v>
      </c>
      <c r="F160" s="114">
        <v>8.4499999999999993</v>
      </c>
      <c r="G160" s="114">
        <v>5.6818181818181817</v>
      </c>
      <c r="H160" s="114">
        <v>1.470281543274244</v>
      </c>
      <c r="I160" s="114">
        <v>102.60209972509243</v>
      </c>
      <c r="J160" s="117"/>
    </row>
    <row r="161" spans="1:10" x14ac:dyDescent="0.15">
      <c r="A161" s="114">
        <v>158</v>
      </c>
      <c r="B161" s="114" t="s">
        <v>169</v>
      </c>
      <c r="C161" s="114" t="s">
        <v>11</v>
      </c>
      <c r="D161" s="114">
        <v>25.454545454545457</v>
      </c>
      <c r="E161" s="114">
        <v>31.27272727272727</v>
      </c>
      <c r="F161" s="114">
        <v>11.8</v>
      </c>
      <c r="G161" s="114">
        <v>5.3977272727272716</v>
      </c>
      <c r="H161" s="114">
        <v>1.4640250260688217</v>
      </c>
      <c r="I161" s="114">
        <v>75.389025026068822</v>
      </c>
      <c r="J161" s="117"/>
    </row>
    <row r="162" spans="1:10" x14ac:dyDescent="0.15">
      <c r="A162" s="114">
        <v>159</v>
      </c>
      <c r="B162" s="114" t="s">
        <v>170</v>
      </c>
      <c r="C162" s="114" t="s">
        <v>11</v>
      </c>
      <c r="D162" s="114">
        <v>10.909090909090908</v>
      </c>
      <c r="E162" s="114">
        <v>52.36363636363636</v>
      </c>
      <c r="F162" s="114">
        <v>4.915</v>
      </c>
      <c r="G162" s="114">
        <v>4.2613636363636358</v>
      </c>
      <c r="H162" s="114">
        <v>1.4577685088633994</v>
      </c>
      <c r="I162" s="114">
        <v>73.906859417954308</v>
      </c>
      <c r="J162" s="117"/>
    </row>
    <row r="163" spans="1:10" x14ac:dyDescent="0.15">
      <c r="A163" s="114">
        <v>160</v>
      </c>
      <c r="B163" s="114" t="s">
        <v>171</v>
      </c>
      <c r="C163" s="114" t="s">
        <v>11</v>
      </c>
      <c r="D163" s="114">
        <v>56.818181818181813</v>
      </c>
      <c r="E163" s="114">
        <v>120.36363636363637</v>
      </c>
      <c r="F163" s="114">
        <v>7.6</v>
      </c>
      <c r="G163" s="114">
        <v>4.545454545454545</v>
      </c>
      <c r="H163" s="114">
        <v>1.441084462982273</v>
      </c>
      <c r="I163" s="114">
        <v>190.76835719025499</v>
      </c>
      <c r="J163" s="117"/>
    </row>
    <row r="164" spans="1:10" x14ac:dyDescent="0.15">
      <c r="A164" s="114">
        <v>161</v>
      </c>
      <c r="B164" s="114" t="s">
        <v>172</v>
      </c>
      <c r="C164" s="114" t="s">
        <v>11</v>
      </c>
      <c r="D164" s="114">
        <v>11.818181818181818</v>
      </c>
      <c r="E164" s="114">
        <v>38.545454545454547</v>
      </c>
      <c r="F164" s="114">
        <v>7.25</v>
      </c>
      <c r="G164" s="114">
        <v>4.8295454545454541</v>
      </c>
      <c r="H164" s="114">
        <v>1.4389989572471324</v>
      </c>
      <c r="I164" s="114">
        <v>63.882180775428949</v>
      </c>
      <c r="J164" s="117"/>
    </row>
    <row r="165" spans="1:10" x14ac:dyDescent="0.15">
      <c r="A165" s="114">
        <v>162</v>
      </c>
      <c r="B165" s="114" t="s">
        <v>173</v>
      </c>
      <c r="C165" s="114" t="s">
        <v>11</v>
      </c>
      <c r="D165" s="114">
        <v>10</v>
      </c>
      <c r="E165" s="114">
        <v>41.454545454545453</v>
      </c>
      <c r="F165" s="114">
        <v>12</v>
      </c>
      <c r="G165" s="114">
        <v>4.2613636363636358</v>
      </c>
      <c r="H165" s="114">
        <v>1.4389989572471324</v>
      </c>
      <c r="I165" s="114">
        <v>69.15490804815623</v>
      </c>
      <c r="J165" s="117"/>
    </row>
    <row r="166" spans="1:10" x14ac:dyDescent="0.15">
      <c r="A166" s="114">
        <v>163</v>
      </c>
      <c r="B166" s="114" t="s">
        <v>174</v>
      </c>
      <c r="C166" s="114" t="s">
        <v>11</v>
      </c>
      <c r="D166" s="114">
        <v>18.636363636363633</v>
      </c>
      <c r="E166" s="114">
        <v>61.818181818181827</v>
      </c>
      <c r="F166" s="114">
        <v>18.149999999999999</v>
      </c>
      <c r="G166" s="114">
        <v>6.6761363636363633</v>
      </c>
      <c r="H166" s="114">
        <v>1.4369134515119917</v>
      </c>
      <c r="I166" s="114">
        <v>106.71759526969383</v>
      </c>
      <c r="J166" s="117"/>
    </row>
    <row r="167" spans="1:10" x14ac:dyDescent="0.15">
      <c r="A167" s="114">
        <v>164</v>
      </c>
      <c r="B167" s="114" t="s">
        <v>175</v>
      </c>
      <c r="C167" s="114" t="s">
        <v>11</v>
      </c>
      <c r="D167" s="114">
        <v>22.727272727272727</v>
      </c>
      <c r="E167" s="114">
        <v>65.090909090909093</v>
      </c>
      <c r="F167" s="114">
        <v>5.15</v>
      </c>
      <c r="G167" s="114">
        <v>5.1136363636363633</v>
      </c>
      <c r="H167" s="114">
        <v>1.4098018769551615</v>
      </c>
      <c r="I167" s="114">
        <v>99.491620058773336</v>
      </c>
      <c r="J167" s="117"/>
    </row>
    <row r="168" spans="1:10" x14ac:dyDescent="0.15">
      <c r="A168" s="114">
        <v>165</v>
      </c>
      <c r="B168" s="114" t="s">
        <v>176</v>
      </c>
      <c r="C168" s="114" t="s">
        <v>11</v>
      </c>
      <c r="D168" s="114">
        <v>22</v>
      </c>
      <c r="E168" s="114">
        <v>50.545454545454547</v>
      </c>
      <c r="F168" s="114">
        <v>7.35</v>
      </c>
      <c r="G168" s="114">
        <v>3.3806818181818183</v>
      </c>
      <c r="H168" s="114">
        <v>1.3952033368091763</v>
      </c>
      <c r="I168" s="114">
        <v>84.671339700445529</v>
      </c>
      <c r="J168" s="117"/>
    </row>
    <row r="169" spans="1:10" x14ac:dyDescent="0.15">
      <c r="A169" s="114">
        <v>166</v>
      </c>
      <c r="B169" s="114" t="s">
        <v>177</v>
      </c>
      <c r="C169" s="114" t="s">
        <v>11</v>
      </c>
      <c r="D169" s="114">
        <v>13.363636363636363</v>
      </c>
      <c r="E169" s="114">
        <v>46.545454545454547</v>
      </c>
      <c r="F169" s="114">
        <v>3.0350000000000001</v>
      </c>
      <c r="G169" s="114">
        <v>3.7926136363636358</v>
      </c>
      <c r="H169" s="114">
        <v>1.3931178310740353</v>
      </c>
      <c r="I169" s="114">
        <v>68.12982237652858</v>
      </c>
      <c r="J169" s="117"/>
    </row>
    <row r="170" spans="1:10" x14ac:dyDescent="0.15">
      <c r="A170" s="114">
        <v>167</v>
      </c>
      <c r="B170" s="114" t="s">
        <v>178</v>
      </c>
      <c r="C170" s="114" t="s">
        <v>11</v>
      </c>
      <c r="D170" s="114">
        <v>15</v>
      </c>
      <c r="E170" s="114">
        <v>113.45454545454545</v>
      </c>
      <c r="F170" s="114">
        <v>7.35</v>
      </c>
      <c r="G170" s="114">
        <v>4.9715909090909092</v>
      </c>
      <c r="H170" s="114">
        <v>1.3576642335766422</v>
      </c>
      <c r="I170" s="114">
        <v>142.133800597213</v>
      </c>
      <c r="J170" s="117"/>
    </row>
    <row r="171" spans="1:10" x14ac:dyDescent="0.15">
      <c r="A171" s="114">
        <v>168</v>
      </c>
      <c r="B171" s="114" t="s">
        <v>179</v>
      </c>
      <c r="C171" s="114" t="s">
        <v>11</v>
      </c>
      <c r="D171" s="114">
        <v>15</v>
      </c>
      <c r="E171" s="114">
        <v>46.909090909090914</v>
      </c>
      <c r="F171" s="114">
        <v>4.4850000000000003</v>
      </c>
      <c r="G171" s="114">
        <v>3.9772727272727271</v>
      </c>
      <c r="H171" s="114">
        <v>1.3576642335766422</v>
      </c>
      <c r="I171" s="114">
        <v>71.729027869940296</v>
      </c>
      <c r="J171" s="117"/>
    </row>
    <row r="172" spans="1:10" x14ac:dyDescent="0.15">
      <c r="A172" s="114">
        <v>169</v>
      </c>
      <c r="B172" s="114" t="s">
        <v>180</v>
      </c>
      <c r="C172" s="114" t="s">
        <v>11</v>
      </c>
      <c r="D172" s="114">
        <v>12.272727272727273</v>
      </c>
      <c r="E172" s="114">
        <v>76.727272727272734</v>
      </c>
      <c r="F172" s="114">
        <v>16.8</v>
      </c>
      <c r="G172" s="114">
        <v>5.1136363636363633</v>
      </c>
      <c r="H172" s="114">
        <v>1.3493222106360792</v>
      </c>
      <c r="I172" s="114">
        <v>112.26295857427243</v>
      </c>
      <c r="J172" s="117"/>
    </row>
    <row r="173" spans="1:10" x14ac:dyDescent="0.15">
      <c r="A173" s="114">
        <v>170</v>
      </c>
      <c r="B173" s="114" t="s">
        <v>181</v>
      </c>
      <c r="C173" s="114" t="s">
        <v>11</v>
      </c>
      <c r="D173" s="114">
        <v>19.545454545454543</v>
      </c>
      <c r="E173" s="114">
        <v>33.454545454545453</v>
      </c>
      <c r="F173" s="114">
        <v>11.5</v>
      </c>
      <c r="G173" s="114">
        <v>6.3920454545454541</v>
      </c>
      <c r="H173" s="114">
        <v>1.3305526590198122</v>
      </c>
      <c r="I173" s="114">
        <v>72.222598113565269</v>
      </c>
      <c r="J173" s="117"/>
    </row>
    <row r="174" spans="1:10" x14ac:dyDescent="0.15">
      <c r="A174" s="114">
        <v>171</v>
      </c>
      <c r="B174" s="114" t="s">
        <v>182</v>
      </c>
      <c r="C174" s="114" t="s">
        <v>11</v>
      </c>
      <c r="D174" s="114">
        <v>9.0909090909090917</v>
      </c>
      <c r="E174" s="114">
        <v>38.545454545454547</v>
      </c>
      <c r="F174" s="114">
        <v>3.9049999999999994</v>
      </c>
      <c r="G174" s="114">
        <v>3.8352272727272725</v>
      </c>
      <c r="H174" s="114">
        <v>1.3076120959332638</v>
      </c>
      <c r="I174" s="114">
        <v>56.68420300502418</v>
      </c>
      <c r="J174" s="117"/>
    </row>
    <row r="175" spans="1:10" x14ac:dyDescent="0.15">
      <c r="A175" s="114">
        <v>172</v>
      </c>
      <c r="B175" s="114">
        <v>520000000084</v>
      </c>
      <c r="C175" s="114" t="s">
        <v>11</v>
      </c>
      <c r="D175" s="114">
        <v>5.4318181818181808</v>
      </c>
      <c r="E175" s="114">
        <v>58.727272727272734</v>
      </c>
      <c r="F175" s="114">
        <v>6.75</v>
      </c>
      <c r="G175" s="114">
        <v>1.9176136363636362</v>
      </c>
      <c r="H175" s="114">
        <v>1.2982273201251302</v>
      </c>
      <c r="I175" s="114">
        <v>74.124931865579697</v>
      </c>
      <c r="J175" s="117"/>
    </row>
    <row r="176" spans="1:10" x14ac:dyDescent="0.15">
      <c r="A176" s="114">
        <v>173</v>
      </c>
      <c r="B176" s="114">
        <v>520000000186</v>
      </c>
      <c r="C176" s="114" t="s">
        <v>11</v>
      </c>
      <c r="D176" s="114">
        <v>43.954545454545453</v>
      </c>
      <c r="E176" s="114">
        <v>34.909090909090914</v>
      </c>
      <c r="F176" s="114">
        <v>3.3550000000000004</v>
      </c>
      <c r="G176" s="114">
        <v>3.3238636363636358</v>
      </c>
      <c r="H176" s="114">
        <v>1.2930135557872784</v>
      </c>
      <c r="I176" s="114">
        <v>86.835513555787301</v>
      </c>
      <c r="J176" s="117"/>
    </row>
    <row r="177" spans="1:10" x14ac:dyDescent="0.15">
      <c r="A177" s="114">
        <v>174</v>
      </c>
      <c r="B177" s="114">
        <v>520000000020</v>
      </c>
      <c r="C177" s="114" t="s">
        <v>11</v>
      </c>
      <c r="D177" s="114">
        <v>22.727272727272727</v>
      </c>
      <c r="E177" s="114">
        <v>39.636363636363633</v>
      </c>
      <c r="F177" s="114">
        <v>12.8</v>
      </c>
      <c r="G177" s="114">
        <v>5.1136363636363633</v>
      </c>
      <c r="H177" s="114">
        <v>1.2867570385818561</v>
      </c>
      <c r="I177" s="114">
        <v>81.564029765854571</v>
      </c>
      <c r="J177" s="117"/>
    </row>
    <row r="178" spans="1:10" x14ac:dyDescent="0.15">
      <c r="A178" s="114">
        <v>175</v>
      </c>
      <c r="B178" s="114" t="s">
        <v>183</v>
      </c>
      <c r="C178" s="114" t="s">
        <v>11</v>
      </c>
      <c r="D178" s="114">
        <v>9.545454545454545</v>
      </c>
      <c r="E178" s="114">
        <v>36.363636363636367</v>
      </c>
      <c r="F178" s="114">
        <v>5.75</v>
      </c>
      <c r="G178" s="114">
        <v>3.9772727272727271</v>
      </c>
      <c r="H178" s="114">
        <v>1.2575599582898851</v>
      </c>
      <c r="I178" s="114">
        <v>56.893923594653522</v>
      </c>
      <c r="J178" s="117"/>
    </row>
    <row r="179" spans="1:10" x14ac:dyDescent="0.15">
      <c r="A179" s="114">
        <v>176</v>
      </c>
      <c r="B179" s="114" t="s">
        <v>184</v>
      </c>
      <c r="C179" s="114" t="s">
        <v>11</v>
      </c>
      <c r="D179" s="114">
        <v>20.318181818181817</v>
      </c>
      <c r="E179" s="114">
        <v>52.36363636363636</v>
      </c>
      <c r="F179" s="114">
        <v>2.12</v>
      </c>
      <c r="G179" s="114">
        <v>3.4801136363636358</v>
      </c>
      <c r="H179" s="114">
        <v>1.2387904066736182</v>
      </c>
      <c r="I179" s="114">
        <v>79.520722224855433</v>
      </c>
      <c r="J179" s="117"/>
    </row>
    <row r="180" spans="1:10" x14ac:dyDescent="0.15">
      <c r="A180" s="114">
        <v>177</v>
      </c>
      <c r="B180" s="114" t="s">
        <v>185</v>
      </c>
      <c r="C180" s="114" t="s">
        <v>11</v>
      </c>
      <c r="D180" s="114">
        <v>12.727272727272728</v>
      </c>
      <c r="E180" s="114">
        <v>62.54545454545454</v>
      </c>
      <c r="F180" s="114">
        <v>3.1749999999999998</v>
      </c>
      <c r="G180" s="114">
        <v>4.1193181818181817</v>
      </c>
      <c r="H180" s="114">
        <v>1.2158498435870697</v>
      </c>
      <c r="I180" s="114">
        <v>83.782895298132516</v>
      </c>
      <c r="J180" s="117"/>
    </row>
    <row r="181" spans="1:10" x14ac:dyDescent="0.15">
      <c r="A181" s="114">
        <v>178</v>
      </c>
      <c r="B181" s="114" t="s">
        <v>186</v>
      </c>
      <c r="C181" s="114" t="s">
        <v>11</v>
      </c>
      <c r="D181" s="114">
        <v>10</v>
      </c>
      <c r="E181" s="114">
        <v>36</v>
      </c>
      <c r="F181" s="114">
        <v>5.7000000000000011</v>
      </c>
      <c r="G181" s="114">
        <v>4.1193181818181817</v>
      </c>
      <c r="H181" s="114">
        <v>1.2116788321167882</v>
      </c>
      <c r="I181" s="114">
        <v>57.030997013934972</v>
      </c>
      <c r="J181" s="117"/>
    </row>
    <row r="182" spans="1:10" x14ac:dyDescent="0.15">
      <c r="A182" s="114">
        <v>179</v>
      </c>
      <c r="B182" s="114" t="s">
        <v>187</v>
      </c>
      <c r="C182" s="114" t="s">
        <v>11</v>
      </c>
      <c r="D182" s="114">
        <v>13.636363636363637</v>
      </c>
      <c r="E182" s="114">
        <v>70.909090909090907</v>
      </c>
      <c r="F182" s="114">
        <v>7.05</v>
      </c>
      <c r="G182" s="114">
        <v>4.545454545454545</v>
      </c>
      <c r="H182" s="114">
        <v>1.2075078206465066</v>
      </c>
      <c r="I182" s="114">
        <v>97.348416911555603</v>
      </c>
      <c r="J182" s="117"/>
    </row>
    <row r="183" spans="1:10" x14ac:dyDescent="0.15">
      <c r="A183" s="114">
        <v>180</v>
      </c>
      <c r="B183" s="114" t="s">
        <v>188</v>
      </c>
      <c r="C183" s="114" t="s">
        <v>11</v>
      </c>
      <c r="D183" s="114">
        <v>32.090909090909086</v>
      </c>
      <c r="E183" s="114">
        <v>27.27272727272727</v>
      </c>
      <c r="F183" s="114">
        <v>5.5</v>
      </c>
      <c r="G183" s="114">
        <v>2.7840909090909087</v>
      </c>
      <c r="H183" s="114">
        <v>1.1845672575599582</v>
      </c>
      <c r="I183" s="114">
        <v>68.832294530287228</v>
      </c>
      <c r="J183" s="117"/>
    </row>
    <row r="184" spans="1:10" x14ac:dyDescent="0.15">
      <c r="A184" s="114">
        <v>181</v>
      </c>
      <c r="B184" s="114" t="s">
        <v>189</v>
      </c>
      <c r="C184" s="114" t="s">
        <v>11</v>
      </c>
      <c r="D184" s="114">
        <v>34.454545454545453</v>
      </c>
      <c r="E184" s="114">
        <v>27.27272727272727</v>
      </c>
      <c r="F184" s="114">
        <v>5.45</v>
      </c>
      <c r="G184" s="114">
        <v>2.4573863636363633</v>
      </c>
      <c r="H184" s="114">
        <v>1.1824817518248174</v>
      </c>
      <c r="I184" s="114">
        <v>70.817140842733906</v>
      </c>
      <c r="J184" s="117"/>
    </row>
    <row r="185" spans="1:10" x14ac:dyDescent="0.15">
      <c r="A185" s="114">
        <v>182</v>
      </c>
      <c r="B185" s="114" t="s">
        <v>190</v>
      </c>
      <c r="C185" s="114" t="s">
        <v>11</v>
      </c>
      <c r="D185" s="114">
        <v>10.909090909090908</v>
      </c>
      <c r="E185" s="114">
        <v>45.81818181818182</v>
      </c>
      <c r="F185" s="114">
        <v>4.3250000000000002</v>
      </c>
      <c r="G185" s="114">
        <v>3.8352272727272725</v>
      </c>
      <c r="H185" s="114">
        <v>1.1386861313868613</v>
      </c>
      <c r="I185" s="114">
        <v>66.026186131386865</v>
      </c>
      <c r="J185" s="117"/>
    </row>
    <row r="186" spans="1:10" x14ac:dyDescent="0.15">
      <c r="A186" s="114">
        <v>183</v>
      </c>
      <c r="B186" s="114" t="s">
        <v>191</v>
      </c>
      <c r="C186" s="114" t="s">
        <v>11</v>
      </c>
      <c r="D186" s="114">
        <v>19.727272727272727</v>
      </c>
      <c r="E186" s="114">
        <v>34.18181818181818</v>
      </c>
      <c r="F186" s="114">
        <v>2.1749999999999998</v>
      </c>
      <c r="G186" s="114">
        <v>2.8693181818181812</v>
      </c>
      <c r="H186" s="114">
        <v>1.0928050052137643</v>
      </c>
      <c r="I186" s="114">
        <v>60.046214096122846</v>
      </c>
      <c r="J186" s="117"/>
    </row>
    <row r="187" spans="1:10" x14ac:dyDescent="0.15">
      <c r="A187" s="114">
        <v>184</v>
      </c>
      <c r="B187" s="114" t="s">
        <v>192</v>
      </c>
      <c r="C187" s="114" t="s">
        <v>11</v>
      </c>
      <c r="D187" s="114">
        <v>16.818181818181817</v>
      </c>
      <c r="E187" s="114">
        <v>51.999999999999993</v>
      </c>
      <c r="F187" s="114">
        <v>6.6</v>
      </c>
      <c r="G187" s="114">
        <v>7.2443181818181817</v>
      </c>
      <c r="H187" s="114">
        <v>1.0615224191866526</v>
      </c>
      <c r="I187" s="114">
        <v>83.724022419186653</v>
      </c>
      <c r="J187" s="117"/>
    </row>
    <row r="188" spans="1:10" x14ac:dyDescent="0.15">
      <c r="A188" s="114">
        <v>185</v>
      </c>
      <c r="B188" s="114" t="s">
        <v>193</v>
      </c>
      <c r="C188" s="114" t="s">
        <v>11</v>
      </c>
      <c r="D188" s="114">
        <v>8</v>
      </c>
      <c r="E188" s="114">
        <v>33.090909090909093</v>
      </c>
      <c r="F188" s="114">
        <v>2.6900000000000004</v>
      </c>
      <c r="G188" s="114">
        <v>2.1590909090909087</v>
      </c>
      <c r="H188" s="114">
        <v>0.9384775808133472</v>
      </c>
      <c r="I188" s="114">
        <v>46.878477580813346</v>
      </c>
      <c r="J188" s="117"/>
    </row>
    <row r="189" spans="1:10" x14ac:dyDescent="0.15">
      <c r="A189" s="114">
        <v>186</v>
      </c>
      <c r="B189" s="114" t="s">
        <v>194</v>
      </c>
      <c r="C189" s="114" t="s">
        <v>11</v>
      </c>
      <c r="D189" s="114">
        <v>8.2272727272727266</v>
      </c>
      <c r="E189" s="114">
        <v>29.090909090909093</v>
      </c>
      <c r="F189" s="114">
        <v>2.36</v>
      </c>
      <c r="G189" s="114">
        <v>2.5426136363636358</v>
      </c>
      <c r="H189" s="114">
        <v>0.92387904066736171</v>
      </c>
      <c r="I189" s="114">
        <v>43.144674495212811</v>
      </c>
      <c r="J189" s="117"/>
    </row>
    <row r="190" spans="1:10" x14ac:dyDescent="0.15">
      <c r="A190" s="114">
        <v>187</v>
      </c>
      <c r="B190" s="114">
        <v>520181000875</v>
      </c>
      <c r="C190" s="114" t="s">
        <v>11</v>
      </c>
      <c r="D190" s="114">
        <v>8.1818181818181817</v>
      </c>
      <c r="E190" s="114">
        <v>43.272727272727273</v>
      </c>
      <c r="F190" s="114">
        <v>2.7300000000000004</v>
      </c>
      <c r="G190" s="114">
        <v>3.6931818181818175</v>
      </c>
      <c r="H190" s="114">
        <v>0.91762252346193951</v>
      </c>
      <c r="I190" s="114">
        <v>58.795349796189214</v>
      </c>
      <c r="J190" s="117"/>
    </row>
    <row r="191" spans="1:10" x14ac:dyDescent="0.15">
      <c r="A191" s="114">
        <v>188</v>
      </c>
      <c r="B191" s="114" t="s">
        <v>195</v>
      </c>
      <c r="C191" s="114" t="s">
        <v>11</v>
      </c>
      <c r="D191" s="114">
        <v>12.272727272727273</v>
      </c>
      <c r="E191" s="114">
        <v>54.18181818181818</v>
      </c>
      <c r="F191" s="114">
        <v>3.01</v>
      </c>
      <c r="G191" s="114">
        <v>4.232954545454545</v>
      </c>
      <c r="H191" s="114">
        <v>0.90093847758081336</v>
      </c>
      <c r="I191" s="114">
        <v>74.598438477580814</v>
      </c>
      <c r="J191" s="117"/>
    </row>
    <row r="192" spans="1:10" x14ac:dyDescent="0.15">
      <c r="A192" s="114">
        <v>189</v>
      </c>
      <c r="B192" s="114" t="s">
        <v>196</v>
      </c>
      <c r="C192" s="114" t="s">
        <v>11</v>
      </c>
      <c r="D192" s="114">
        <v>13.636363636363637</v>
      </c>
      <c r="E192" s="114">
        <v>36.727272727272727</v>
      </c>
      <c r="F192" s="114">
        <v>11.15</v>
      </c>
      <c r="G192" s="114">
        <v>5.2556818181818175</v>
      </c>
      <c r="H192" s="114">
        <v>0.87174139728884248</v>
      </c>
      <c r="I192" s="114">
        <v>67.641059579107022</v>
      </c>
      <c r="J192" s="117"/>
    </row>
    <row r="193" spans="1:10" x14ac:dyDescent="0.15">
      <c r="A193" s="114">
        <v>190</v>
      </c>
      <c r="B193" s="114" t="s">
        <v>197</v>
      </c>
      <c r="C193" s="114" t="s">
        <v>11</v>
      </c>
      <c r="D193" s="114">
        <v>4.6363636363636367</v>
      </c>
      <c r="E193" s="114">
        <v>17.454545454545457</v>
      </c>
      <c r="F193" s="114">
        <v>1.52</v>
      </c>
      <c r="G193" s="114">
        <v>1.8749999999999998</v>
      </c>
      <c r="H193" s="114">
        <v>0.50469238790406667</v>
      </c>
      <c r="I193" s="114">
        <v>25.990601478813161</v>
      </c>
      <c r="J193" s="117"/>
    </row>
  </sheetData>
  <phoneticPr fontId="1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Z207"/>
  <sheetViews>
    <sheetView topLeftCell="A9" zoomScale="55" zoomScaleNormal="55" workbookViewId="0">
      <selection activeCell="Y10" sqref="Y10"/>
    </sheetView>
  </sheetViews>
  <sheetFormatPr defaultRowHeight="13.5" x14ac:dyDescent="0.15"/>
  <cols>
    <col min="1" max="1" width="12.125" style="37" customWidth="1"/>
    <col min="2" max="2" width="9" style="37"/>
    <col min="3" max="3" width="14.25" style="37" customWidth="1"/>
    <col min="4" max="7" width="9" style="37"/>
    <col min="8" max="9" width="9.75" style="37" bestFit="1" customWidth="1"/>
    <col min="10" max="10" width="14.625" style="37" customWidth="1"/>
    <col min="11" max="11" width="9" style="37"/>
    <col min="12" max="12" width="47.125" style="37" customWidth="1"/>
    <col min="13" max="13" width="40.5" style="37" customWidth="1"/>
    <col min="14" max="15" width="9" style="37"/>
    <col min="16" max="16" width="3.625" style="37" customWidth="1"/>
    <col min="17" max="17" width="25.125" style="37" customWidth="1"/>
    <col min="18" max="18" width="9.5" style="37" bestFit="1" customWidth="1"/>
    <col min="19" max="19" width="16.625" style="37" customWidth="1"/>
    <col min="20" max="20" width="11" style="37" customWidth="1"/>
    <col min="21" max="22" width="9" style="37" customWidth="1"/>
    <col min="23" max="24" width="9" style="37"/>
    <col min="25" max="25" width="13.125" style="37" customWidth="1"/>
    <col min="26" max="26" width="6.125" style="37" customWidth="1"/>
    <col min="27" max="27" width="33" style="37" customWidth="1"/>
    <col min="28" max="28" width="28.375" style="37" customWidth="1"/>
    <col min="29" max="16384" width="9" style="37"/>
  </cols>
  <sheetData>
    <row r="1" spans="1:21" ht="15.75" x14ac:dyDescent="0.2">
      <c r="A1" s="98" t="s">
        <v>274</v>
      </c>
      <c r="B1" s="98"/>
      <c r="C1" s="98"/>
      <c r="D1" s="2"/>
      <c r="M1" s="98" t="s">
        <v>282</v>
      </c>
      <c r="N1" s="98"/>
      <c r="O1" s="98"/>
      <c r="P1" s="5"/>
      <c r="Q1" s="2"/>
    </row>
    <row r="2" spans="1:21" ht="45" x14ac:dyDescent="0.25">
      <c r="A2" s="64" t="s">
        <v>289</v>
      </c>
      <c r="B2" s="64" t="s">
        <v>290</v>
      </c>
      <c r="C2" s="69">
        <v>0.65155570138491103</v>
      </c>
      <c r="D2" s="2"/>
      <c r="M2" s="71" t="s">
        <v>257</v>
      </c>
      <c r="N2" s="99" t="s">
        <v>273</v>
      </c>
      <c r="O2" s="99"/>
      <c r="P2" s="6"/>
      <c r="U2"/>
    </row>
    <row r="3" spans="1:21" ht="22.5" customHeight="1" x14ac:dyDescent="0.25">
      <c r="A3" s="64" t="s">
        <v>291</v>
      </c>
      <c r="B3" s="64" t="s">
        <v>292</v>
      </c>
      <c r="C3" s="67">
        <v>281.25182027380396</v>
      </c>
      <c r="D3" s="2"/>
      <c r="M3" s="71"/>
      <c r="N3" s="72">
        <v>1</v>
      </c>
      <c r="O3" s="72">
        <v>2</v>
      </c>
      <c r="P3" s="7"/>
      <c r="Q3" s="2"/>
    </row>
    <row r="4" spans="1:21" ht="30" x14ac:dyDescent="0.25">
      <c r="A4" s="64"/>
      <c r="B4" s="64" t="s">
        <v>293</v>
      </c>
      <c r="C4" s="70">
        <v>10</v>
      </c>
      <c r="D4" s="2"/>
      <c r="M4" s="73" t="s">
        <v>258</v>
      </c>
      <c r="N4" s="67">
        <v>8.048360346968754E-2</v>
      </c>
      <c r="O4" s="67">
        <v>0.97319289872575598</v>
      </c>
      <c r="P4" s="4"/>
      <c r="Q4" s="2"/>
    </row>
    <row r="5" spans="1:21" ht="30" x14ac:dyDescent="0.25">
      <c r="A5" s="64"/>
      <c r="B5" s="64" t="s">
        <v>294</v>
      </c>
      <c r="C5" s="67">
        <v>1.4172091697085901E-54</v>
      </c>
      <c r="D5" s="2"/>
      <c r="M5" s="73" t="s">
        <v>259</v>
      </c>
      <c r="N5" s="67">
        <v>0.8017377391006969</v>
      </c>
      <c r="O5" s="67">
        <v>9.6788039283996027E-2</v>
      </c>
      <c r="P5" s="4"/>
      <c r="Q5" s="2"/>
    </row>
    <row r="6" spans="1:21" ht="14.25" x14ac:dyDescent="0.2">
      <c r="M6" s="73" t="s">
        <v>260</v>
      </c>
      <c r="N6" s="67">
        <v>0.84247998970934013</v>
      </c>
      <c r="O6" s="67">
        <v>-0.338689387634385</v>
      </c>
      <c r="P6" s="4"/>
      <c r="Q6" s="2"/>
    </row>
    <row r="7" spans="1:21" ht="15.75" x14ac:dyDescent="0.2">
      <c r="A7" s="100" t="s">
        <v>280</v>
      </c>
      <c r="B7" s="98"/>
      <c r="C7" s="98"/>
      <c r="D7" s="98"/>
      <c r="E7" s="98"/>
      <c r="F7" s="98"/>
      <c r="G7" s="98"/>
      <c r="H7" s="98"/>
      <c r="I7" s="98"/>
      <c r="J7" s="98"/>
      <c r="K7" s="5"/>
      <c r="L7" s="2"/>
      <c r="M7" s="73" t="s">
        <v>261</v>
      </c>
      <c r="N7" s="67">
        <v>0.72970388609969916</v>
      </c>
      <c r="O7" s="67">
        <v>9.6146995411176467E-2</v>
      </c>
      <c r="P7" s="4"/>
      <c r="Q7" s="2"/>
    </row>
    <row r="8" spans="1:21" ht="60" x14ac:dyDescent="0.25">
      <c r="A8" s="64" t="s">
        <v>275</v>
      </c>
      <c r="B8" s="64" t="s">
        <v>276</v>
      </c>
      <c r="C8" s="64"/>
      <c r="D8" s="64"/>
      <c r="E8" s="64" t="s">
        <v>277</v>
      </c>
      <c r="F8" s="64"/>
      <c r="G8" s="64"/>
      <c r="H8" s="64" t="s">
        <v>278</v>
      </c>
      <c r="I8" s="64"/>
      <c r="J8" s="64"/>
      <c r="K8" s="6"/>
      <c r="L8" s="2"/>
      <c r="M8" s="73" t="s">
        <v>262</v>
      </c>
      <c r="N8" s="67">
        <v>0.79009670891813499</v>
      </c>
      <c r="O8" s="67">
        <v>0.17377909891674867</v>
      </c>
      <c r="P8" s="4"/>
      <c r="Q8" s="2"/>
    </row>
    <row r="9" spans="1:21" ht="120" x14ac:dyDescent="0.25">
      <c r="A9" s="64"/>
      <c r="B9" s="64" t="s">
        <v>281</v>
      </c>
      <c r="C9" s="65" t="s">
        <v>296</v>
      </c>
      <c r="D9" s="64" t="s">
        <v>297</v>
      </c>
      <c r="E9" s="64" t="s">
        <v>281</v>
      </c>
      <c r="F9" s="64" t="s">
        <v>296</v>
      </c>
      <c r="G9" s="65" t="s">
        <v>297</v>
      </c>
      <c r="H9" s="64" t="s">
        <v>281</v>
      </c>
      <c r="I9" s="65" t="s">
        <v>296</v>
      </c>
      <c r="J9" s="65" t="s">
        <v>297</v>
      </c>
      <c r="K9" s="6"/>
      <c r="L9" s="2"/>
      <c r="M9" s="64" t="s">
        <v>283</v>
      </c>
      <c r="N9" s="68"/>
      <c r="O9" s="68"/>
      <c r="P9" s="3"/>
      <c r="Q9" s="2"/>
    </row>
    <row r="10" spans="1:21" ht="60" x14ac:dyDescent="0.25">
      <c r="A10" s="66" t="s">
        <v>263</v>
      </c>
      <c r="B10" s="67">
        <v>2.5200758759414206</v>
      </c>
      <c r="C10" s="67">
        <v>50.401517518828406</v>
      </c>
      <c r="D10" s="67">
        <v>50.401517518828406</v>
      </c>
      <c r="E10" s="67">
        <v>2.5200758759414232</v>
      </c>
      <c r="F10" s="67">
        <v>50.401517518828499</v>
      </c>
      <c r="G10" s="67">
        <v>50.401517518828463</v>
      </c>
      <c r="H10" s="67">
        <v>2.5157541166186839</v>
      </c>
      <c r="I10" s="67">
        <v>50.31508233237367</v>
      </c>
      <c r="J10" s="67">
        <v>50.31508233237367</v>
      </c>
      <c r="K10" s="4"/>
      <c r="L10" s="2"/>
      <c r="M10" s="64" t="s">
        <v>284</v>
      </c>
      <c r="N10" s="68"/>
      <c r="O10" s="68"/>
      <c r="P10" s="3"/>
      <c r="Q10" s="2"/>
    </row>
    <row r="11" spans="1:21" ht="14.25" x14ac:dyDescent="0.2">
      <c r="A11" s="66" t="s">
        <v>264</v>
      </c>
      <c r="B11" s="67">
        <v>1.1063045045990112</v>
      </c>
      <c r="C11" s="67">
        <v>22.126090091980224</v>
      </c>
      <c r="D11" s="67">
        <v>72.52760761080863</v>
      </c>
      <c r="E11" s="67">
        <v>1.106304504599011</v>
      </c>
      <c r="F11" s="67">
        <v>22.126090091980199</v>
      </c>
      <c r="G11" s="67">
        <v>72.527607610808701</v>
      </c>
      <c r="H11" s="67">
        <v>1.1106262639217499</v>
      </c>
      <c r="I11" s="67">
        <v>22.212525278434999</v>
      </c>
      <c r="J11" s="67">
        <v>72.527607610808701</v>
      </c>
      <c r="K11" s="4"/>
      <c r="L11" s="2"/>
    </row>
    <row r="12" spans="1:21" ht="14.25" x14ac:dyDescent="0.2">
      <c r="A12" s="66" t="s">
        <v>265</v>
      </c>
      <c r="B12" s="67">
        <v>0.66289863804212446</v>
      </c>
      <c r="C12" s="67">
        <v>13.25797276084249</v>
      </c>
      <c r="D12" s="67">
        <v>85.785580371651093</v>
      </c>
      <c r="E12" s="68"/>
      <c r="F12" s="68"/>
      <c r="G12" s="68"/>
      <c r="H12" s="68"/>
      <c r="I12" s="68"/>
      <c r="J12" s="68"/>
      <c r="K12" s="3"/>
      <c r="L12" s="2"/>
    </row>
    <row r="13" spans="1:21" ht="14.25" x14ac:dyDescent="0.2">
      <c r="A13" s="66" t="s">
        <v>266</v>
      </c>
      <c r="B13" s="67">
        <v>0.4360900479255056</v>
      </c>
      <c r="C13" s="67">
        <v>8.7218009585101122</v>
      </c>
      <c r="D13" s="67">
        <v>94.507381330161238</v>
      </c>
      <c r="E13" s="68"/>
      <c r="F13" s="68"/>
      <c r="G13" s="68"/>
      <c r="H13" s="68"/>
      <c r="I13" s="68"/>
      <c r="J13" s="68"/>
      <c r="K13" s="3"/>
      <c r="L13" s="2"/>
    </row>
    <row r="14" spans="1:21" ht="14.25" x14ac:dyDescent="0.2">
      <c r="A14" s="66" t="s">
        <v>267</v>
      </c>
      <c r="B14" s="67">
        <v>0.27463093349193968</v>
      </c>
      <c r="C14" s="67">
        <v>5.4926186698387935</v>
      </c>
      <c r="D14" s="67">
        <v>100</v>
      </c>
      <c r="E14" s="68"/>
      <c r="F14" s="68"/>
      <c r="G14" s="68"/>
      <c r="H14" s="68"/>
      <c r="I14" s="68"/>
      <c r="J14" s="68"/>
      <c r="K14" s="3"/>
      <c r="L14" s="2"/>
    </row>
    <row r="15" spans="1:21" ht="56.25" x14ac:dyDescent="0.2">
      <c r="A15" s="3" t="s">
        <v>279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2"/>
    </row>
    <row r="16" spans="1:21" ht="14.25" x14ac:dyDescent="0.2">
      <c r="A16" s="68"/>
      <c r="B16" s="104" t="s">
        <v>307</v>
      </c>
      <c r="C16" s="104"/>
      <c r="D16" s="68"/>
      <c r="E16" s="105" t="s">
        <v>308</v>
      </c>
      <c r="F16" s="106"/>
      <c r="G16" s="68"/>
      <c r="H16" s="105" t="s">
        <v>309</v>
      </c>
      <c r="I16" s="106"/>
      <c r="J16" s="3"/>
      <c r="K16" s="3"/>
      <c r="L16" s="2"/>
    </row>
    <row r="17" spans="1:26" ht="14.25" x14ac:dyDescent="0.2">
      <c r="A17" s="84" t="s">
        <v>268</v>
      </c>
      <c r="B17" s="85">
        <v>1</v>
      </c>
      <c r="C17" s="85">
        <v>2</v>
      </c>
      <c r="D17" s="68"/>
      <c r="E17" s="68"/>
      <c r="F17" s="68"/>
      <c r="G17" s="68"/>
      <c r="H17" s="86">
        <f>AVERAGE(H18:H207)</f>
        <v>2.9917301578947373</v>
      </c>
      <c r="I17" s="86">
        <f>AVERAGE(I18:I207)</f>
        <v>1.7081402105263166</v>
      </c>
      <c r="J17" s="63" t="s">
        <v>295</v>
      </c>
      <c r="K17" s="3"/>
      <c r="L17" s="2"/>
    </row>
    <row r="18" spans="1:26" ht="14.25" customHeight="1" x14ac:dyDescent="0.15">
      <c r="A18" s="87"/>
      <c r="B18" s="61">
        <v>2.6513399999999998</v>
      </c>
      <c r="C18" s="61">
        <v>-0.53427999999999998</v>
      </c>
      <c r="D18" s="61"/>
      <c r="E18" s="61">
        <v>-2.99173</v>
      </c>
      <c r="F18" s="61">
        <v>-1.70814</v>
      </c>
      <c r="G18" s="61"/>
      <c r="H18" s="61">
        <f>B18-E18</f>
        <v>5.6430699999999998</v>
      </c>
      <c r="I18" s="61">
        <f>C18-F18</f>
        <v>1.1738599999999999</v>
      </c>
      <c r="P18" s="18"/>
      <c r="Q18" s="59"/>
      <c r="R18" s="59"/>
      <c r="S18" s="59"/>
      <c r="T18" s="18"/>
      <c r="U18" s="18"/>
    </row>
    <row r="19" spans="1:26" x14ac:dyDescent="0.15">
      <c r="A19" s="61"/>
      <c r="B19" s="61">
        <v>0.38272</v>
      </c>
      <c r="C19" s="61">
        <v>2.964E-2</v>
      </c>
      <c r="D19" s="61"/>
      <c r="E19" s="61">
        <v>-2.99173</v>
      </c>
      <c r="F19" s="61">
        <v>-1.70814</v>
      </c>
      <c r="G19" s="61"/>
      <c r="H19" s="61">
        <f t="shared" ref="H19:I82" si="0">B19-E19</f>
        <v>3.3744499999999999</v>
      </c>
      <c r="I19" s="61">
        <f t="shared" si="0"/>
        <v>1.7377799999999999</v>
      </c>
      <c r="P19" s="18"/>
      <c r="Q19" s="59"/>
      <c r="R19" s="59"/>
      <c r="S19" s="59"/>
      <c r="T19" s="18"/>
      <c r="U19" s="18"/>
    </row>
    <row r="20" spans="1:26" x14ac:dyDescent="0.15">
      <c r="A20" s="61"/>
      <c r="B20" s="61">
        <v>2.5838199999999998</v>
      </c>
      <c r="C20" s="61">
        <v>-0.92257999999999996</v>
      </c>
      <c r="D20" s="61"/>
      <c r="E20" s="61">
        <v>-2.99173</v>
      </c>
      <c r="F20" s="61">
        <v>-1.70814</v>
      </c>
      <c r="G20" s="61"/>
      <c r="H20" s="61">
        <f t="shared" si="0"/>
        <v>5.5755499999999998</v>
      </c>
      <c r="I20" s="61">
        <f t="shared" si="0"/>
        <v>0.78556000000000004</v>
      </c>
      <c r="P20" s="18"/>
      <c r="Q20" s="59"/>
      <c r="R20" s="59"/>
      <c r="S20" s="59"/>
      <c r="T20" s="18"/>
      <c r="U20" s="18"/>
    </row>
    <row r="21" spans="1:26" x14ac:dyDescent="0.15">
      <c r="A21" s="61"/>
      <c r="B21" s="61">
        <v>0.77951000000000004</v>
      </c>
      <c r="C21" s="61">
        <v>3.84491</v>
      </c>
      <c r="D21" s="61"/>
      <c r="E21" s="61">
        <v>-2.99173</v>
      </c>
      <c r="F21" s="61">
        <v>-1.70814</v>
      </c>
      <c r="G21" s="61"/>
      <c r="H21" s="61">
        <f t="shared" si="0"/>
        <v>3.7712400000000001</v>
      </c>
      <c r="I21" s="61">
        <f t="shared" si="0"/>
        <v>5.5530499999999998</v>
      </c>
      <c r="P21" s="18"/>
      <c r="Q21" s="59"/>
      <c r="R21" s="59"/>
      <c r="S21" s="59"/>
      <c r="T21" s="18"/>
      <c r="U21" s="18"/>
    </row>
    <row r="22" spans="1:26" x14ac:dyDescent="0.15">
      <c r="A22" s="61"/>
      <c r="B22" s="61">
        <v>0.36764000000000002</v>
      </c>
      <c r="C22" s="61">
        <v>0.14629</v>
      </c>
      <c r="D22" s="61"/>
      <c r="E22" s="61">
        <v>-2.99173</v>
      </c>
      <c r="F22" s="61">
        <v>-1.70814</v>
      </c>
      <c r="G22" s="61"/>
      <c r="H22" s="61">
        <f t="shared" si="0"/>
        <v>3.3593700000000002</v>
      </c>
      <c r="I22" s="61">
        <f t="shared" si="0"/>
        <v>1.85443</v>
      </c>
      <c r="P22" s="18"/>
      <c r="Q22" s="59"/>
      <c r="R22" s="59"/>
      <c r="S22" s="59"/>
      <c r="T22" s="18"/>
      <c r="U22" s="18"/>
    </row>
    <row r="23" spans="1:26" x14ac:dyDescent="0.15">
      <c r="A23" s="61"/>
      <c r="B23" s="61">
        <v>2.86171</v>
      </c>
      <c r="C23" s="61">
        <v>-0.70772999999999997</v>
      </c>
      <c r="D23" s="61"/>
      <c r="E23" s="61">
        <v>-2.99173</v>
      </c>
      <c r="F23" s="61">
        <v>-1.70814</v>
      </c>
      <c r="G23" s="61"/>
      <c r="H23" s="61">
        <f t="shared" si="0"/>
        <v>5.85344</v>
      </c>
      <c r="I23" s="61">
        <f t="shared" si="0"/>
        <v>1.00041</v>
      </c>
      <c r="P23" s="18"/>
      <c r="Q23" s="18"/>
      <c r="R23" s="18"/>
      <c r="S23" s="18"/>
      <c r="T23" s="18"/>
      <c r="U23" s="18"/>
      <c r="W23" s="62">
        <f>AVERAGE(W24:W213)</f>
        <v>2.9917301578947391</v>
      </c>
      <c r="X23" s="62">
        <f>AVERAGE(X24:X213)</f>
        <v>1.708140210526319</v>
      </c>
      <c r="Y23" s="82" t="s">
        <v>295</v>
      </c>
    </row>
    <row r="24" spans="1:26" ht="57" customHeight="1" x14ac:dyDescent="0.2">
      <c r="A24" s="61"/>
      <c r="B24" s="61">
        <v>0.14785999999999999</v>
      </c>
      <c r="C24" s="61">
        <v>1.59185</v>
      </c>
      <c r="D24" s="61"/>
      <c r="E24" s="61">
        <v>-2.99173</v>
      </c>
      <c r="F24" s="61">
        <v>-1.70814</v>
      </c>
      <c r="G24" s="61"/>
      <c r="H24" s="61">
        <f t="shared" si="0"/>
        <v>3.1395900000000001</v>
      </c>
      <c r="I24" s="61">
        <f t="shared" si="0"/>
        <v>3.2999900000000002</v>
      </c>
      <c r="L24" s="74"/>
      <c r="M24" s="75" t="s">
        <v>269</v>
      </c>
      <c r="N24" s="75" t="s">
        <v>310</v>
      </c>
      <c r="O24" s="75" t="s">
        <v>270</v>
      </c>
      <c r="P24" s="75"/>
      <c r="Q24" s="76" t="s">
        <v>285</v>
      </c>
      <c r="R24" s="76" t="s">
        <v>286</v>
      </c>
      <c r="S24" s="77" t="s">
        <v>287</v>
      </c>
      <c r="T24" s="77" t="s">
        <v>288</v>
      </c>
      <c r="U24" s="78"/>
      <c r="V24" s="79"/>
      <c r="W24" s="75">
        <v>2.9917301578947373</v>
      </c>
      <c r="X24" s="75">
        <v>1.7081402105263166</v>
      </c>
      <c r="Y24" s="79"/>
      <c r="Z24" s="79"/>
    </row>
    <row r="25" spans="1:26" x14ac:dyDescent="0.15">
      <c r="A25" s="61"/>
      <c r="B25" s="61">
        <v>2.1823700000000001</v>
      </c>
      <c r="C25" s="61">
        <v>-0.88282000000000005</v>
      </c>
      <c r="D25" s="61"/>
      <c r="E25" s="61">
        <v>-2.99173</v>
      </c>
      <c r="F25" s="61">
        <v>-1.70814</v>
      </c>
      <c r="G25" s="61"/>
      <c r="H25" s="61">
        <f t="shared" si="0"/>
        <v>5.1741000000000001</v>
      </c>
      <c r="I25" s="61">
        <f t="shared" si="0"/>
        <v>0.82531999999999994</v>
      </c>
      <c r="L25" s="75" t="s">
        <v>3</v>
      </c>
      <c r="M25" s="75">
        <v>-6.8000000000000005E-2</v>
      </c>
      <c r="N25" s="75">
        <v>2.1000000000000001E-2</v>
      </c>
      <c r="O25" s="75">
        <v>0.26</v>
      </c>
      <c r="P25" s="75"/>
      <c r="Q25" s="80">
        <f>ABS(N25*W25)/(ABS(M25)+ABS(N25*W25+O25*X25))</f>
        <v>0.1092740610393363</v>
      </c>
      <c r="R25" s="80">
        <f>ABS(O25*X25)/(ABS(N25)+ABS(N25*W25+O25*X25))</f>
        <v>0.84122080041098568</v>
      </c>
      <c r="S25" s="80">
        <v>4.9505138549677974E-2</v>
      </c>
      <c r="T25" s="81">
        <v>0.95299999999999996</v>
      </c>
      <c r="U25" s="79"/>
      <c r="V25" s="79"/>
      <c r="W25" s="75">
        <v>2.9917301578947373</v>
      </c>
      <c r="X25" s="75">
        <v>1.7081402105263166</v>
      </c>
      <c r="Y25" s="79"/>
      <c r="Z25" s="79"/>
    </row>
    <row r="26" spans="1:26" x14ac:dyDescent="0.15">
      <c r="A26" s="61"/>
      <c r="B26" s="61">
        <v>1.23671</v>
      </c>
      <c r="C26" s="61">
        <v>3.28599</v>
      </c>
      <c r="D26" s="61"/>
      <c r="E26" s="61">
        <v>-2.99173</v>
      </c>
      <c r="F26" s="61">
        <v>-1.70814</v>
      </c>
      <c r="G26" s="61"/>
      <c r="H26" s="61">
        <f t="shared" si="0"/>
        <v>4.22844</v>
      </c>
      <c r="I26" s="61">
        <f t="shared" si="0"/>
        <v>4.9941300000000002</v>
      </c>
      <c r="L26" s="81" t="s">
        <v>5</v>
      </c>
      <c r="M26" s="81">
        <v>-0.1</v>
      </c>
      <c r="N26" s="81">
        <v>0.105</v>
      </c>
      <c r="O26" s="81">
        <v>1.2999999999999999E-2</v>
      </c>
      <c r="P26" s="81"/>
      <c r="Q26" s="80">
        <f>ABS(N26*W26)/(ABS(M26)+ABS(N26*W26+O26*X26))</f>
        <v>0.71992820757054332</v>
      </c>
      <c r="R26" s="80">
        <f>ABS(O26*X26)/(ABS(N26)+ABS(N26*W26+O26*X26))</f>
        <v>5.0314834507415349E-2</v>
      </c>
      <c r="S26" s="80">
        <v>0.22975695792204132</v>
      </c>
      <c r="T26" s="81">
        <v>0.64800000000000002</v>
      </c>
      <c r="U26" s="79"/>
      <c r="V26" s="79"/>
      <c r="W26" s="75">
        <v>2.9917301578947399</v>
      </c>
      <c r="X26" s="75">
        <v>1.7081402105263199</v>
      </c>
      <c r="Y26" s="79"/>
      <c r="Z26" s="79"/>
    </row>
    <row r="27" spans="1:26" x14ac:dyDescent="0.15">
      <c r="A27" s="61"/>
      <c r="B27" s="61">
        <v>1.7175100000000001</v>
      </c>
      <c r="C27" s="61">
        <v>-0.71972000000000003</v>
      </c>
      <c r="D27" s="61"/>
      <c r="E27" s="61">
        <v>-2.99173</v>
      </c>
      <c r="F27" s="61">
        <v>-1.70814</v>
      </c>
      <c r="G27" s="61"/>
      <c r="H27" s="61">
        <f t="shared" si="0"/>
        <v>4.7092400000000003</v>
      </c>
      <c r="I27" s="61">
        <f t="shared" si="0"/>
        <v>0.98841999999999997</v>
      </c>
      <c r="L27" s="81" t="s">
        <v>271</v>
      </c>
      <c r="M27" s="81">
        <v>-6.9770000000000003</v>
      </c>
      <c r="N27" s="81">
        <v>14.377000000000001</v>
      </c>
      <c r="O27" s="81">
        <v>-5.78</v>
      </c>
      <c r="P27" s="81"/>
      <c r="Q27" s="80">
        <f>ABS(N27*W27)/(ABS(M27)+ABS(N27*W27+O27*O27))</f>
        <v>0.5157480999966908</v>
      </c>
      <c r="R27" s="80">
        <f>ABS(O27*W27)/(ABS(M27)+ABS(N27*W27+O27*X27))</f>
        <v>0.43105436754533261</v>
      </c>
      <c r="S27" s="80">
        <v>5.3199999999999997E-2</v>
      </c>
      <c r="T27" s="81">
        <v>0.82299999999999995</v>
      </c>
      <c r="U27" s="79"/>
      <c r="V27" s="79"/>
      <c r="W27" s="75">
        <v>2.9917301578947399</v>
      </c>
      <c r="X27" s="75">
        <v>1.7081402105263199</v>
      </c>
      <c r="Y27" s="79"/>
      <c r="Z27" s="79"/>
    </row>
    <row r="28" spans="1:26" x14ac:dyDescent="0.15">
      <c r="A28" s="61"/>
      <c r="B28" s="61">
        <v>0.81803999999999999</v>
      </c>
      <c r="C28" s="61">
        <v>-0.81067999999999996</v>
      </c>
      <c r="D28" s="61"/>
      <c r="E28" s="61">
        <v>-2.99173</v>
      </c>
      <c r="F28" s="61">
        <v>-1.70814</v>
      </c>
      <c r="G28" s="61"/>
      <c r="H28" s="61">
        <f t="shared" si="0"/>
        <v>3.8097699999999999</v>
      </c>
      <c r="I28" s="61">
        <f t="shared" si="0"/>
        <v>0.89746000000000004</v>
      </c>
      <c r="L28" s="81" t="s">
        <v>272</v>
      </c>
      <c r="M28" s="81">
        <v>10.786</v>
      </c>
      <c r="N28" s="81">
        <v>8.8209999999999997</v>
      </c>
      <c r="O28" s="81">
        <v>1.1619999999999999</v>
      </c>
      <c r="P28" s="81"/>
      <c r="Q28" s="80">
        <f>ABS(N28*W28)/(ABS(M28)+ABS(N28*W28+O28*X28))</f>
        <v>0.67388759062290604</v>
      </c>
      <c r="R28" s="80">
        <f>ABS(O28*W28)/(ABS(M28)+ABS(N28*W28+O28*X28))</f>
        <v>8.8771951060403212E-2</v>
      </c>
      <c r="S28" s="80">
        <v>0.23734045831669076</v>
      </c>
      <c r="T28" s="81">
        <v>0.53700000000000003</v>
      </c>
      <c r="U28" s="79"/>
      <c r="V28" s="79"/>
      <c r="W28" s="75">
        <v>2.9917301578947399</v>
      </c>
      <c r="X28" s="75">
        <v>1.7081402105263199</v>
      </c>
      <c r="Y28" s="79"/>
      <c r="Z28" s="79"/>
    </row>
    <row r="29" spans="1:26" x14ac:dyDescent="0.15">
      <c r="A29" s="61"/>
      <c r="B29" s="61">
        <v>-0.27533999999999997</v>
      </c>
      <c r="C29" s="61">
        <v>0.17924000000000001</v>
      </c>
      <c r="D29" s="61"/>
      <c r="E29" s="61">
        <v>-2.99173</v>
      </c>
      <c r="F29" s="61">
        <v>-1.70814</v>
      </c>
      <c r="G29" s="61"/>
      <c r="H29" s="61">
        <f t="shared" si="0"/>
        <v>2.7163900000000001</v>
      </c>
      <c r="I29" s="61">
        <f t="shared" si="0"/>
        <v>1.8873800000000001</v>
      </c>
      <c r="L29" s="81" t="s">
        <v>8</v>
      </c>
      <c r="M29" s="81">
        <v>21.795999999999999</v>
      </c>
      <c r="N29" s="81">
        <v>21.608000000000001</v>
      </c>
      <c r="O29" s="81">
        <v>4.7530000000000001</v>
      </c>
      <c r="P29" s="81"/>
      <c r="Q29" s="80">
        <f>ABS(N29*W29)/(ABS(M29)+ABS(N29*W29+O29*X29))</f>
        <v>0.68364255336348623</v>
      </c>
      <c r="R29" s="80">
        <f>ABS(O29*X29)/(ABS(N29)+ABS(O29*X29+P29*Y29))</f>
        <v>0.27311358897988625</v>
      </c>
      <c r="S29" s="80">
        <v>4.3243857656627527E-2</v>
      </c>
      <c r="T29" s="81">
        <v>0.65100000000000002</v>
      </c>
      <c r="U29" s="79"/>
      <c r="V29" s="79"/>
      <c r="W29" s="75">
        <v>2.9917301578947399</v>
      </c>
      <c r="X29" s="75">
        <v>1.7081402105263199</v>
      </c>
      <c r="Y29" s="79"/>
      <c r="Z29" s="79"/>
    </row>
    <row r="30" spans="1:26" x14ac:dyDescent="0.15">
      <c r="A30" s="61"/>
      <c r="B30" s="61">
        <v>2.00074</v>
      </c>
      <c r="C30" s="61">
        <v>-0.71938999999999997</v>
      </c>
      <c r="D30" s="61"/>
      <c r="E30" s="61">
        <v>-2.99173</v>
      </c>
      <c r="F30" s="61">
        <v>-1.70814</v>
      </c>
      <c r="G30" s="61"/>
      <c r="H30" s="61">
        <f t="shared" si="0"/>
        <v>4.99247</v>
      </c>
      <c r="I30" s="61">
        <f t="shared" si="0"/>
        <v>0.98875000000000002</v>
      </c>
      <c r="L30" s="18"/>
      <c r="M30" s="18"/>
      <c r="N30" s="18"/>
      <c r="O30" s="18"/>
      <c r="P30" s="18"/>
      <c r="Q30" s="18"/>
      <c r="R30" s="18"/>
      <c r="S30" s="18"/>
      <c r="T30" s="18"/>
    </row>
    <row r="31" spans="1:26" x14ac:dyDescent="0.15">
      <c r="A31" s="61"/>
      <c r="B31" s="61">
        <v>1.8395300000000001</v>
      </c>
      <c r="C31" s="61">
        <v>-1.33911</v>
      </c>
      <c r="D31" s="61"/>
      <c r="E31" s="61">
        <v>-2.99173</v>
      </c>
      <c r="F31" s="61">
        <v>-1.70814</v>
      </c>
      <c r="G31" s="61"/>
      <c r="H31" s="61">
        <f t="shared" si="0"/>
        <v>4.8312600000000003</v>
      </c>
      <c r="I31" s="61">
        <f t="shared" si="0"/>
        <v>0.36902999999999997</v>
      </c>
      <c r="L31" s="18"/>
      <c r="M31" s="18"/>
      <c r="N31" s="18"/>
      <c r="O31" s="18"/>
      <c r="P31" s="18"/>
      <c r="Q31" s="18"/>
      <c r="R31" s="18"/>
      <c r="S31" s="18"/>
      <c r="T31" s="18"/>
    </row>
    <row r="32" spans="1:26" ht="15.75" x14ac:dyDescent="0.15">
      <c r="A32" s="61"/>
      <c r="B32" s="61">
        <v>1.3454900000000001</v>
      </c>
      <c r="C32" s="61">
        <v>1.0437700000000001</v>
      </c>
      <c r="D32" s="61"/>
      <c r="E32" s="61">
        <v>-2.99173</v>
      </c>
      <c r="F32" s="61">
        <v>-1.70814</v>
      </c>
      <c r="G32" s="61"/>
      <c r="H32" s="61">
        <f t="shared" si="0"/>
        <v>4.3372200000000003</v>
      </c>
      <c r="I32" s="61">
        <f t="shared" si="0"/>
        <v>2.7519100000000001</v>
      </c>
      <c r="L32" s="101" t="s">
        <v>306</v>
      </c>
      <c r="M32" s="102"/>
      <c r="N32" s="103"/>
      <c r="Q32" s="18"/>
      <c r="R32" s="18"/>
      <c r="S32" s="60"/>
      <c r="T32" s="18"/>
    </row>
    <row r="33" spans="1:14" ht="15" x14ac:dyDescent="0.15">
      <c r="A33" s="61"/>
      <c r="B33" s="61">
        <v>1.87653</v>
      </c>
      <c r="C33" s="61">
        <v>-0.69149000000000005</v>
      </c>
      <c r="D33" s="61"/>
      <c r="E33" s="61">
        <v>-2.99173</v>
      </c>
      <c r="F33" s="61">
        <v>-1.70814</v>
      </c>
      <c r="G33" s="61"/>
      <c r="H33" s="61">
        <f t="shared" si="0"/>
        <v>4.8682600000000003</v>
      </c>
      <c r="I33" s="61">
        <f t="shared" si="0"/>
        <v>1.0166499999999998</v>
      </c>
      <c r="L33" s="83" t="s">
        <v>298</v>
      </c>
      <c r="M33" s="83" t="s">
        <v>299</v>
      </c>
      <c r="N33" s="83" t="s">
        <v>300</v>
      </c>
    </row>
    <row r="34" spans="1:14" ht="51" customHeight="1" x14ac:dyDescent="0.15">
      <c r="A34" s="61"/>
      <c r="B34" s="61">
        <v>1.2952300000000001</v>
      </c>
      <c r="C34" s="61">
        <v>-0.54017000000000004</v>
      </c>
      <c r="D34" s="61"/>
      <c r="E34" s="61">
        <v>-2.99173</v>
      </c>
      <c r="F34" s="61">
        <v>-1.70814</v>
      </c>
      <c r="G34" s="61"/>
      <c r="H34" s="61">
        <f t="shared" si="0"/>
        <v>4.2869600000000005</v>
      </c>
      <c r="I34" s="61">
        <f t="shared" si="0"/>
        <v>1.16797</v>
      </c>
      <c r="L34" s="83" t="s">
        <v>301</v>
      </c>
      <c r="M34" s="83">
        <v>0.95299999999999996</v>
      </c>
      <c r="N34" s="83">
        <v>0</v>
      </c>
    </row>
    <row r="35" spans="1:14" ht="51" customHeight="1" x14ac:dyDescent="0.15">
      <c r="A35" s="61"/>
      <c r="B35" s="61">
        <v>0.40854000000000001</v>
      </c>
      <c r="C35" s="61">
        <v>1.4246000000000001</v>
      </c>
      <c r="D35" s="61"/>
      <c r="E35" s="61">
        <v>-2.99173</v>
      </c>
      <c r="F35" s="61">
        <v>-1.70814</v>
      </c>
      <c r="G35" s="61"/>
      <c r="H35" s="61">
        <f t="shared" si="0"/>
        <v>3.4002699999999999</v>
      </c>
      <c r="I35" s="61">
        <f t="shared" si="0"/>
        <v>3.1327400000000001</v>
      </c>
      <c r="L35" s="83" t="s">
        <v>302</v>
      </c>
      <c r="M35" s="83">
        <v>0.64800000000000002</v>
      </c>
      <c r="N35" s="83">
        <v>0</v>
      </c>
    </row>
    <row r="36" spans="1:14" ht="51" customHeight="1" x14ac:dyDescent="0.15">
      <c r="A36" s="61"/>
      <c r="B36" s="61">
        <v>0.76175999999999999</v>
      </c>
      <c r="C36" s="61">
        <v>0.11364</v>
      </c>
      <c r="D36" s="61"/>
      <c r="E36" s="61">
        <v>-2.99173</v>
      </c>
      <c r="F36" s="61">
        <v>-1.70814</v>
      </c>
      <c r="G36" s="61"/>
      <c r="H36" s="61">
        <f t="shared" si="0"/>
        <v>3.7534900000000002</v>
      </c>
      <c r="I36" s="61">
        <f t="shared" si="0"/>
        <v>1.82178</v>
      </c>
      <c r="L36" s="83" t="s">
        <v>303</v>
      </c>
      <c r="M36" s="83">
        <v>0.82299999999999995</v>
      </c>
      <c r="N36" s="83">
        <v>0</v>
      </c>
    </row>
    <row r="37" spans="1:14" ht="51" customHeight="1" x14ac:dyDescent="0.15">
      <c r="A37" s="61"/>
      <c r="B37" s="61">
        <v>0.53344999999999998</v>
      </c>
      <c r="C37" s="61">
        <v>2.6534499999999999</v>
      </c>
      <c r="D37" s="61"/>
      <c r="E37" s="61">
        <v>-2.99173</v>
      </c>
      <c r="F37" s="61">
        <v>-1.70814</v>
      </c>
      <c r="G37" s="61"/>
      <c r="H37" s="61">
        <f t="shared" si="0"/>
        <v>3.5251799999999998</v>
      </c>
      <c r="I37" s="61">
        <f t="shared" si="0"/>
        <v>4.3615899999999996</v>
      </c>
      <c r="L37" s="83" t="s">
        <v>304</v>
      </c>
      <c r="M37" s="83">
        <v>0.53700000000000003</v>
      </c>
      <c r="N37" s="83">
        <v>0</v>
      </c>
    </row>
    <row r="38" spans="1:14" ht="51" customHeight="1" x14ac:dyDescent="0.15">
      <c r="A38" s="61"/>
      <c r="B38" s="61">
        <v>1.53241</v>
      </c>
      <c r="C38" s="61">
        <v>-0.94793000000000005</v>
      </c>
      <c r="D38" s="61"/>
      <c r="E38" s="61">
        <v>-2.99173</v>
      </c>
      <c r="F38" s="61">
        <v>-1.70814</v>
      </c>
      <c r="G38" s="61"/>
      <c r="H38" s="61">
        <f t="shared" si="0"/>
        <v>4.5241400000000001</v>
      </c>
      <c r="I38" s="61">
        <f t="shared" si="0"/>
        <v>0.76020999999999994</v>
      </c>
      <c r="L38" s="83" t="s">
        <v>305</v>
      </c>
      <c r="M38" s="83">
        <v>0.65100000000000002</v>
      </c>
      <c r="N38" s="83">
        <v>0</v>
      </c>
    </row>
    <row r="39" spans="1:14" x14ac:dyDescent="0.15">
      <c r="A39" s="61"/>
      <c r="B39" s="61">
        <v>0.24843999999999999</v>
      </c>
      <c r="C39" s="61">
        <v>-0.44185999999999998</v>
      </c>
      <c r="D39" s="61"/>
      <c r="E39" s="61">
        <v>-2.99173</v>
      </c>
      <c r="F39" s="61">
        <v>-1.70814</v>
      </c>
      <c r="G39" s="61"/>
      <c r="H39" s="61">
        <f t="shared" si="0"/>
        <v>3.24017</v>
      </c>
      <c r="I39" s="61">
        <f t="shared" si="0"/>
        <v>1.2662800000000001</v>
      </c>
    </row>
    <row r="40" spans="1:14" x14ac:dyDescent="0.15">
      <c r="A40" s="61"/>
      <c r="B40" s="61">
        <v>1.03657</v>
      </c>
      <c r="C40" s="61">
        <v>0.11620999999999999</v>
      </c>
      <c r="D40" s="61"/>
      <c r="E40" s="61">
        <v>-2.99173</v>
      </c>
      <c r="F40" s="61">
        <v>-1.70814</v>
      </c>
      <c r="G40" s="61"/>
      <c r="H40" s="61">
        <f t="shared" si="0"/>
        <v>4.0282999999999998</v>
      </c>
      <c r="I40" s="61">
        <f t="shared" si="0"/>
        <v>1.8243499999999999</v>
      </c>
    </row>
    <row r="41" spans="1:14" x14ac:dyDescent="0.15">
      <c r="A41" s="61"/>
      <c r="B41" s="61">
        <v>1.4619500000000001</v>
      </c>
      <c r="C41" s="61">
        <v>0.79366000000000003</v>
      </c>
      <c r="D41" s="61"/>
      <c r="E41" s="61">
        <v>-2.99173</v>
      </c>
      <c r="F41" s="61">
        <v>-1.70814</v>
      </c>
      <c r="G41" s="61"/>
      <c r="H41" s="61">
        <f t="shared" si="0"/>
        <v>4.4536800000000003</v>
      </c>
      <c r="I41" s="61">
        <f t="shared" si="0"/>
        <v>2.5018000000000002</v>
      </c>
    </row>
    <row r="42" spans="1:14" x14ac:dyDescent="0.15">
      <c r="A42" s="61"/>
      <c r="B42" s="61">
        <v>1.5710999999999999</v>
      </c>
      <c r="C42" s="61">
        <v>-1.39656</v>
      </c>
      <c r="D42" s="61"/>
      <c r="E42" s="61">
        <v>-2.99173</v>
      </c>
      <c r="F42" s="61">
        <v>-1.70814</v>
      </c>
      <c r="G42" s="61"/>
      <c r="H42" s="61">
        <f t="shared" si="0"/>
        <v>4.5628299999999999</v>
      </c>
      <c r="I42" s="61">
        <f t="shared" si="0"/>
        <v>0.31157999999999997</v>
      </c>
    </row>
    <row r="43" spans="1:14" x14ac:dyDescent="0.15">
      <c r="A43" s="61"/>
      <c r="B43" s="61">
        <v>0.28560000000000002</v>
      </c>
      <c r="C43" s="61">
        <v>3.4677099999999998</v>
      </c>
      <c r="D43" s="61"/>
      <c r="E43" s="61">
        <v>-2.99173</v>
      </c>
      <c r="F43" s="61">
        <v>-1.70814</v>
      </c>
      <c r="G43" s="61"/>
      <c r="H43" s="61">
        <f t="shared" si="0"/>
        <v>3.2773300000000001</v>
      </c>
      <c r="I43" s="61">
        <f t="shared" si="0"/>
        <v>5.1758499999999996</v>
      </c>
    </row>
    <row r="44" spans="1:14" x14ac:dyDescent="0.15">
      <c r="A44" s="61"/>
      <c r="B44" s="61">
        <v>1.08186</v>
      </c>
      <c r="C44" s="61">
        <v>-0.75622999999999996</v>
      </c>
      <c r="D44" s="61"/>
      <c r="E44" s="61">
        <v>-2.99173</v>
      </c>
      <c r="F44" s="61">
        <v>-1.70814</v>
      </c>
      <c r="G44" s="61"/>
      <c r="H44" s="61">
        <f t="shared" si="0"/>
        <v>4.0735900000000003</v>
      </c>
      <c r="I44" s="61">
        <f t="shared" si="0"/>
        <v>0.95191000000000003</v>
      </c>
    </row>
    <row r="45" spans="1:14" x14ac:dyDescent="0.15">
      <c r="A45" s="61"/>
      <c r="B45" s="61">
        <v>0.77797000000000005</v>
      </c>
      <c r="C45" s="61">
        <v>-1.1142799999999999</v>
      </c>
      <c r="D45" s="61"/>
      <c r="E45" s="61">
        <v>-2.99173</v>
      </c>
      <c r="F45" s="61">
        <v>-1.70814</v>
      </c>
      <c r="G45" s="61"/>
      <c r="H45" s="61">
        <f t="shared" si="0"/>
        <v>3.7697000000000003</v>
      </c>
      <c r="I45" s="61">
        <f t="shared" si="0"/>
        <v>0.59386000000000005</v>
      </c>
    </row>
    <row r="46" spans="1:14" x14ac:dyDescent="0.15">
      <c r="A46" s="61"/>
      <c r="B46" s="61">
        <v>0.62578</v>
      </c>
      <c r="C46" s="61">
        <v>1.1879</v>
      </c>
      <c r="D46" s="61"/>
      <c r="E46" s="61">
        <v>-2.99173</v>
      </c>
      <c r="F46" s="61">
        <v>-1.70814</v>
      </c>
      <c r="G46" s="61"/>
      <c r="H46" s="61">
        <f t="shared" si="0"/>
        <v>3.6175100000000002</v>
      </c>
      <c r="I46" s="61">
        <f t="shared" si="0"/>
        <v>2.8960400000000002</v>
      </c>
    </row>
    <row r="47" spans="1:14" x14ac:dyDescent="0.15">
      <c r="A47" s="61"/>
      <c r="B47" s="61">
        <v>-0.15533</v>
      </c>
      <c r="C47" s="61">
        <v>0.66193000000000002</v>
      </c>
      <c r="D47" s="61"/>
      <c r="E47" s="61">
        <v>-2.99173</v>
      </c>
      <c r="F47" s="61">
        <v>-1.70814</v>
      </c>
      <c r="G47" s="61"/>
      <c r="H47" s="61">
        <f t="shared" si="0"/>
        <v>2.8363999999999998</v>
      </c>
      <c r="I47" s="61">
        <f t="shared" si="0"/>
        <v>2.3700700000000001</v>
      </c>
    </row>
    <row r="48" spans="1:14" x14ac:dyDescent="0.15">
      <c r="A48" s="61"/>
      <c r="B48" s="61">
        <v>1.4915400000000001</v>
      </c>
      <c r="C48" s="61">
        <v>-0.82774999999999999</v>
      </c>
      <c r="D48" s="61"/>
      <c r="E48" s="61">
        <v>-2.99173</v>
      </c>
      <c r="F48" s="61">
        <v>-1.70814</v>
      </c>
      <c r="G48" s="61"/>
      <c r="H48" s="61">
        <f t="shared" si="0"/>
        <v>4.4832700000000001</v>
      </c>
      <c r="I48" s="61">
        <f t="shared" si="0"/>
        <v>0.88039000000000001</v>
      </c>
    </row>
    <row r="49" spans="1:9" x14ac:dyDescent="0.15">
      <c r="A49" s="61"/>
      <c r="B49" s="61">
        <v>0.82821999999999996</v>
      </c>
      <c r="C49" s="61">
        <v>-0.96896000000000004</v>
      </c>
      <c r="D49" s="61"/>
      <c r="E49" s="61">
        <v>-2.99173</v>
      </c>
      <c r="F49" s="61">
        <v>-1.70814</v>
      </c>
      <c r="G49" s="61"/>
      <c r="H49" s="61">
        <f t="shared" si="0"/>
        <v>3.81995</v>
      </c>
      <c r="I49" s="61">
        <f t="shared" si="0"/>
        <v>0.73917999999999995</v>
      </c>
    </row>
    <row r="50" spans="1:9" x14ac:dyDescent="0.15">
      <c r="A50" s="61"/>
      <c r="B50" s="61">
        <v>0.50638000000000005</v>
      </c>
      <c r="C50" s="61">
        <v>0.20363999999999999</v>
      </c>
      <c r="D50" s="61"/>
      <c r="E50" s="61">
        <v>-2.99173</v>
      </c>
      <c r="F50" s="61">
        <v>-1.70814</v>
      </c>
      <c r="G50" s="61"/>
      <c r="H50" s="61">
        <f t="shared" si="0"/>
        <v>3.4981100000000001</v>
      </c>
      <c r="I50" s="61">
        <f t="shared" si="0"/>
        <v>1.91178</v>
      </c>
    </row>
    <row r="51" spans="1:9" x14ac:dyDescent="0.15">
      <c r="A51" s="61"/>
      <c r="B51" s="61">
        <v>0.35631000000000002</v>
      </c>
      <c r="C51" s="61">
        <v>-0.55369999999999997</v>
      </c>
      <c r="D51" s="61"/>
      <c r="E51" s="61">
        <v>-2.99173</v>
      </c>
      <c r="F51" s="61">
        <v>-1.70814</v>
      </c>
      <c r="G51" s="61"/>
      <c r="H51" s="61">
        <f t="shared" si="0"/>
        <v>3.3480400000000001</v>
      </c>
      <c r="I51" s="61">
        <f t="shared" si="0"/>
        <v>1.1544400000000001</v>
      </c>
    </row>
    <row r="52" spans="1:9" x14ac:dyDescent="0.15">
      <c r="A52" s="61"/>
      <c r="B52" s="61">
        <v>1.3351999999999999</v>
      </c>
      <c r="C52" s="61">
        <v>0.51409000000000005</v>
      </c>
      <c r="D52" s="61"/>
      <c r="E52" s="61">
        <v>-2.99173</v>
      </c>
      <c r="F52" s="61">
        <v>-1.70814</v>
      </c>
      <c r="G52" s="61"/>
      <c r="H52" s="61">
        <f t="shared" si="0"/>
        <v>4.3269299999999999</v>
      </c>
      <c r="I52" s="61">
        <f t="shared" si="0"/>
        <v>2.2222300000000001</v>
      </c>
    </row>
    <row r="53" spans="1:9" x14ac:dyDescent="0.15">
      <c r="A53" s="61"/>
      <c r="B53" s="61">
        <v>1.0945800000000001</v>
      </c>
      <c r="C53" s="61">
        <v>3.1543000000000001</v>
      </c>
      <c r="D53" s="61"/>
      <c r="E53" s="61">
        <v>-2.99173</v>
      </c>
      <c r="F53" s="61">
        <v>-1.70814</v>
      </c>
      <c r="G53" s="61"/>
      <c r="H53" s="61">
        <f t="shared" si="0"/>
        <v>4.0863100000000001</v>
      </c>
      <c r="I53" s="61">
        <f t="shared" si="0"/>
        <v>4.8624400000000003</v>
      </c>
    </row>
    <row r="54" spans="1:9" x14ac:dyDescent="0.15">
      <c r="A54" s="61"/>
      <c r="B54" s="61">
        <v>1.934E-2</v>
      </c>
      <c r="C54" s="61">
        <v>0.12081</v>
      </c>
      <c r="D54" s="61"/>
      <c r="E54" s="61">
        <v>-2.99173</v>
      </c>
      <c r="F54" s="61">
        <v>-1.70814</v>
      </c>
      <c r="G54" s="61"/>
      <c r="H54" s="61">
        <f t="shared" si="0"/>
        <v>3.0110700000000001</v>
      </c>
      <c r="I54" s="61">
        <f t="shared" si="0"/>
        <v>1.8289500000000001</v>
      </c>
    </row>
    <row r="55" spans="1:9" x14ac:dyDescent="0.15">
      <c r="A55" s="61"/>
      <c r="B55" s="61">
        <v>0.89395999999999998</v>
      </c>
      <c r="C55" s="61">
        <v>0.22219</v>
      </c>
      <c r="D55" s="61"/>
      <c r="E55" s="61">
        <v>-2.99173</v>
      </c>
      <c r="F55" s="61">
        <v>-1.70814</v>
      </c>
      <c r="G55" s="61"/>
      <c r="H55" s="61">
        <f t="shared" si="0"/>
        <v>3.8856899999999999</v>
      </c>
      <c r="I55" s="61">
        <f t="shared" si="0"/>
        <v>1.9303300000000001</v>
      </c>
    </row>
    <row r="56" spans="1:9" x14ac:dyDescent="0.15">
      <c r="A56" s="61"/>
      <c r="B56" s="61">
        <v>2.6524200000000002</v>
      </c>
      <c r="C56" s="61">
        <v>0.20330999999999999</v>
      </c>
      <c r="D56" s="61"/>
      <c r="E56" s="61">
        <v>-2.99173</v>
      </c>
      <c r="F56" s="61">
        <v>-1.70814</v>
      </c>
      <c r="G56" s="61"/>
      <c r="H56" s="61">
        <f t="shared" si="0"/>
        <v>5.6441499999999998</v>
      </c>
      <c r="I56" s="61">
        <f t="shared" si="0"/>
        <v>1.9114499999999999</v>
      </c>
    </row>
    <row r="57" spans="1:9" x14ac:dyDescent="0.15">
      <c r="A57" s="61"/>
      <c r="B57" s="61">
        <v>1.0076799999999999</v>
      </c>
      <c r="C57" s="61">
        <v>2.2075200000000001</v>
      </c>
      <c r="D57" s="61"/>
      <c r="E57" s="61">
        <v>-2.99173</v>
      </c>
      <c r="F57" s="61">
        <v>-1.70814</v>
      </c>
      <c r="G57" s="61"/>
      <c r="H57" s="61">
        <f t="shared" si="0"/>
        <v>3.9994100000000001</v>
      </c>
      <c r="I57" s="61">
        <f t="shared" si="0"/>
        <v>3.9156599999999999</v>
      </c>
    </row>
    <row r="58" spans="1:9" x14ac:dyDescent="0.15">
      <c r="A58" s="61"/>
      <c r="B58" s="61">
        <v>1.4165000000000001</v>
      </c>
      <c r="C58" s="61">
        <v>-1.1339300000000001</v>
      </c>
      <c r="D58" s="61"/>
      <c r="E58" s="61">
        <v>-2.99173</v>
      </c>
      <c r="F58" s="61">
        <v>-1.70814</v>
      </c>
      <c r="G58" s="61"/>
      <c r="H58" s="61">
        <f t="shared" si="0"/>
        <v>4.4082299999999996</v>
      </c>
      <c r="I58" s="61">
        <f t="shared" si="0"/>
        <v>0.57420999999999989</v>
      </c>
    </row>
    <row r="59" spans="1:9" x14ac:dyDescent="0.15">
      <c r="A59" s="61"/>
      <c r="B59" s="61">
        <v>0.78908</v>
      </c>
      <c r="C59" s="61">
        <v>-0.93583000000000005</v>
      </c>
      <c r="D59" s="61"/>
      <c r="E59" s="61">
        <v>-2.99173</v>
      </c>
      <c r="F59" s="61">
        <v>-1.70814</v>
      </c>
      <c r="G59" s="61"/>
      <c r="H59" s="61">
        <f t="shared" si="0"/>
        <v>3.7808099999999998</v>
      </c>
      <c r="I59" s="61">
        <f t="shared" si="0"/>
        <v>0.77230999999999994</v>
      </c>
    </row>
    <row r="60" spans="1:9" x14ac:dyDescent="0.15">
      <c r="A60" s="61"/>
      <c r="B60" s="61">
        <v>0.37714999999999999</v>
      </c>
      <c r="C60" s="61">
        <v>-0.90183999999999997</v>
      </c>
      <c r="D60" s="61"/>
      <c r="E60" s="61">
        <v>-2.99173</v>
      </c>
      <c r="F60" s="61">
        <v>-1.70814</v>
      </c>
      <c r="G60" s="61"/>
      <c r="H60" s="61">
        <f t="shared" si="0"/>
        <v>3.3688799999999999</v>
      </c>
      <c r="I60" s="61">
        <f t="shared" si="0"/>
        <v>0.80630000000000002</v>
      </c>
    </row>
    <row r="61" spans="1:9" x14ac:dyDescent="0.15">
      <c r="A61" s="61"/>
      <c r="B61" s="61">
        <v>0.68047999999999997</v>
      </c>
      <c r="C61" s="61">
        <v>6.9650000000000004E-2</v>
      </c>
      <c r="D61" s="61"/>
      <c r="E61" s="61">
        <v>-2.99173</v>
      </c>
      <c r="F61" s="61">
        <v>-1.70814</v>
      </c>
      <c r="G61" s="61"/>
      <c r="H61" s="61">
        <f t="shared" si="0"/>
        <v>3.6722099999999998</v>
      </c>
      <c r="I61" s="61">
        <f t="shared" si="0"/>
        <v>1.77779</v>
      </c>
    </row>
    <row r="62" spans="1:9" x14ac:dyDescent="0.15">
      <c r="A62" s="61"/>
      <c r="B62" s="61">
        <v>1.7307600000000001</v>
      </c>
      <c r="C62" s="61">
        <v>-1.1833</v>
      </c>
      <c r="D62" s="61"/>
      <c r="E62" s="61">
        <v>-2.99173</v>
      </c>
      <c r="F62" s="61">
        <v>-1.70814</v>
      </c>
      <c r="G62" s="61"/>
      <c r="H62" s="61">
        <f t="shared" si="0"/>
        <v>4.7224900000000005</v>
      </c>
      <c r="I62" s="61">
        <f t="shared" si="0"/>
        <v>0.52483999999999997</v>
      </c>
    </row>
    <row r="63" spans="1:9" x14ac:dyDescent="0.15">
      <c r="A63" s="61"/>
      <c r="B63" s="61">
        <v>1.03979</v>
      </c>
      <c r="C63" s="61">
        <v>-0.98194000000000004</v>
      </c>
      <c r="D63" s="61"/>
      <c r="E63" s="61">
        <v>-2.99173</v>
      </c>
      <c r="F63" s="61">
        <v>-1.70814</v>
      </c>
      <c r="G63" s="61"/>
      <c r="H63" s="61">
        <f t="shared" si="0"/>
        <v>4.0315200000000004</v>
      </c>
      <c r="I63" s="61">
        <f t="shared" si="0"/>
        <v>0.72619999999999996</v>
      </c>
    </row>
    <row r="64" spans="1:9" x14ac:dyDescent="0.15">
      <c r="A64" s="61"/>
      <c r="B64" s="61">
        <v>0.33921000000000001</v>
      </c>
      <c r="C64" s="61">
        <v>4.1079999999999998E-2</v>
      </c>
      <c r="D64" s="61"/>
      <c r="E64" s="61">
        <v>-2.99173</v>
      </c>
      <c r="F64" s="61">
        <v>-1.70814</v>
      </c>
      <c r="G64" s="61"/>
      <c r="H64" s="61">
        <f t="shared" si="0"/>
        <v>3.33094</v>
      </c>
      <c r="I64" s="61">
        <f t="shared" si="0"/>
        <v>1.74922</v>
      </c>
    </row>
    <row r="65" spans="1:9" x14ac:dyDescent="0.15">
      <c r="A65" s="61"/>
      <c r="B65" s="61">
        <v>0.35685</v>
      </c>
      <c r="C65" s="61">
        <v>-1.19174</v>
      </c>
      <c r="D65" s="61"/>
      <c r="E65" s="61">
        <v>-2.99173</v>
      </c>
      <c r="F65" s="61">
        <v>-1.70814</v>
      </c>
      <c r="G65" s="61"/>
      <c r="H65" s="61">
        <f t="shared" si="0"/>
        <v>3.3485800000000001</v>
      </c>
      <c r="I65" s="61">
        <f t="shared" si="0"/>
        <v>0.51639999999999997</v>
      </c>
    </row>
    <row r="66" spans="1:9" x14ac:dyDescent="0.15">
      <c r="A66" s="61"/>
      <c r="B66" s="61">
        <v>-0.26295000000000002</v>
      </c>
      <c r="C66" s="61">
        <v>0.24524000000000001</v>
      </c>
      <c r="D66" s="61"/>
      <c r="E66" s="61">
        <v>-2.99173</v>
      </c>
      <c r="F66" s="61">
        <v>-1.70814</v>
      </c>
      <c r="G66" s="61"/>
      <c r="H66" s="61">
        <f t="shared" si="0"/>
        <v>2.72878</v>
      </c>
      <c r="I66" s="61">
        <f t="shared" si="0"/>
        <v>1.9533800000000001</v>
      </c>
    </row>
    <row r="67" spans="1:9" x14ac:dyDescent="0.15">
      <c r="A67" s="61"/>
      <c r="B67" s="61">
        <v>1.27339</v>
      </c>
      <c r="C67" s="61">
        <v>1.8469899999999999</v>
      </c>
      <c r="D67" s="61"/>
      <c r="E67" s="61">
        <v>-2.99173</v>
      </c>
      <c r="F67" s="61">
        <v>-1.70814</v>
      </c>
      <c r="G67" s="61"/>
      <c r="H67" s="61">
        <f t="shared" si="0"/>
        <v>4.2651199999999996</v>
      </c>
      <c r="I67" s="61">
        <f t="shared" si="0"/>
        <v>3.5551300000000001</v>
      </c>
    </row>
    <row r="68" spans="1:9" x14ac:dyDescent="0.15">
      <c r="A68" s="61"/>
      <c r="B68" s="61">
        <v>5.4879999999999998E-2</v>
      </c>
      <c r="C68" s="61">
        <v>0.60660999999999998</v>
      </c>
      <c r="D68" s="61"/>
      <c r="E68" s="61">
        <v>-2.99173</v>
      </c>
      <c r="F68" s="61">
        <v>-1.70814</v>
      </c>
      <c r="G68" s="61"/>
      <c r="H68" s="61">
        <f t="shared" si="0"/>
        <v>3.0466099999999998</v>
      </c>
      <c r="I68" s="61">
        <f t="shared" si="0"/>
        <v>2.3147500000000001</v>
      </c>
    </row>
    <row r="69" spans="1:9" x14ac:dyDescent="0.15">
      <c r="A69" s="61"/>
      <c r="B69" s="61">
        <v>0.49937999999999999</v>
      </c>
      <c r="C69" s="61">
        <v>-9.3420000000000003E-2</v>
      </c>
      <c r="D69" s="61"/>
      <c r="E69" s="61">
        <v>-2.99173</v>
      </c>
      <c r="F69" s="61">
        <v>-1.70814</v>
      </c>
      <c r="G69" s="61"/>
      <c r="H69" s="61">
        <f t="shared" si="0"/>
        <v>3.4911099999999999</v>
      </c>
      <c r="I69" s="61">
        <f t="shared" si="0"/>
        <v>1.6147199999999999</v>
      </c>
    </row>
    <row r="70" spans="1:9" x14ac:dyDescent="0.15">
      <c r="A70" s="61"/>
      <c r="B70" s="61">
        <v>0.58784000000000003</v>
      </c>
      <c r="C70" s="61">
        <v>0.32990999999999998</v>
      </c>
      <c r="D70" s="61"/>
      <c r="E70" s="61">
        <v>-2.99173</v>
      </c>
      <c r="F70" s="61">
        <v>-1.70814</v>
      </c>
      <c r="G70" s="61"/>
      <c r="H70" s="61">
        <f t="shared" si="0"/>
        <v>3.5795699999999999</v>
      </c>
      <c r="I70" s="61">
        <f t="shared" si="0"/>
        <v>2.0380500000000001</v>
      </c>
    </row>
    <row r="71" spans="1:9" x14ac:dyDescent="0.15">
      <c r="A71" s="61"/>
      <c r="B71" s="61">
        <v>1.46173</v>
      </c>
      <c r="C71" s="61">
        <v>0.52788999999999997</v>
      </c>
      <c r="D71" s="61"/>
      <c r="E71" s="61">
        <v>-2.99173</v>
      </c>
      <c r="F71" s="61">
        <v>-1.70814</v>
      </c>
      <c r="G71" s="61"/>
      <c r="H71" s="61">
        <f t="shared" si="0"/>
        <v>4.4534599999999998</v>
      </c>
      <c r="I71" s="61">
        <f t="shared" si="0"/>
        <v>2.23603</v>
      </c>
    </row>
    <row r="72" spans="1:9" x14ac:dyDescent="0.15">
      <c r="A72" s="61"/>
      <c r="B72" s="61">
        <v>0.63249999999999995</v>
      </c>
      <c r="C72" s="61">
        <v>1.11805</v>
      </c>
      <c r="D72" s="61"/>
      <c r="E72" s="61">
        <v>-2.99173</v>
      </c>
      <c r="F72" s="61">
        <v>-1.70814</v>
      </c>
      <c r="G72" s="61"/>
      <c r="H72" s="61">
        <f t="shared" si="0"/>
        <v>3.6242299999999998</v>
      </c>
      <c r="I72" s="61">
        <f t="shared" si="0"/>
        <v>2.82619</v>
      </c>
    </row>
    <row r="73" spans="1:9" x14ac:dyDescent="0.15">
      <c r="A73" s="61"/>
      <c r="B73" s="61">
        <v>-0.77847999999999995</v>
      </c>
      <c r="C73" s="61">
        <v>1.7662599999999999</v>
      </c>
      <c r="D73" s="61"/>
      <c r="E73" s="61">
        <v>-2.99173</v>
      </c>
      <c r="F73" s="61">
        <v>-1.70814</v>
      </c>
      <c r="G73" s="61"/>
      <c r="H73" s="61">
        <f t="shared" si="0"/>
        <v>2.2132499999999999</v>
      </c>
      <c r="I73" s="61">
        <f t="shared" si="0"/>
        <v>3.4744000000000002</v>
      </c>
    </row>
    <row r="74" spans="1:9" x14ac:dyDescent="0.15">
      <c r="A74" s="61"/>
      <c r="B74" s="61">
        <v>0.53861999999999999</v>
      </c>
      <c r="C74" s="61">
        <v>-0.30885000000000001</v>
      </c>
      <c r="D74" s="61"/>
      <c r="E74" s="61">
        <v>-2.99173</v>
      </c>
      <c r="F74" s="61">
        <v>-1.70814</v>
      </c>
      <c r="G74" s="61"/>
      <c r="H74" s="61">
        <f t="shared" si="0"/>
        <v>3.5303499999999999</v>
      </c>
      <c r="I74" s="61">
        <f t="shared" si="0"/>
        <v>1.3992899999999999</v>
      </c>
    </row>
    <row r="75" spans="1:9" x14ac:dyDescent="0.15">
      <c r="A75" s="61"/>
      <c r="B75" s="61">
        <v>-0.14235</v>
      </c>
      <c r="C75" s="61">
        <v>-0.63371999999999995</v>
      </c>
      <c r="D75" s="61"/>
      <c r="E75" s="61">
        <v>-2.99173</v>
      </c>
      <c r="F75" s="61">
        <v>-1.70814</v>
      </c>
      <c r="G75" s="61"/>
      <c r="H75" s="61">
        <f t="shared" si="0"/>
        <v>2.84938</v>
      </c>
      <c r="I75" s="61">
        <f t="shared" si="0"/>
        <v>1.0744199999999999</v>
      </c>
    </row>
    <row r="76" spans="1:9" x14ac:dyDescent="0.15">
      <c r="A76" s="61"/>
      <c r="B76" s="61">
        <v>2.0701000000000001</v>
      </c>
      <c r="C76" s="61">
        <v>-1.37052</v>
      </c>
      <c r="D76" s="61"/>
      <c r="E76" s="61">
        <v>-2.99173</v>
      </c>
      <c r="F76" s="61">
        <v>-1.70814</v>
      </c>
      <c r="G76" s="61"/>
      <c r="H76" s="61">
        <f t="shared" si="0"/>
        <v>5.0618300000000005</v>
      </c>
      <c r="I76" s="61">
        <f t="shared" si="0"/>
        <v>0.33762000000000003</v>
      </c>
    </row>
    <row r="77" spans="1:9" x14ac:dyDescent="0.15">
      <c r="A77" s="61"/>
      <c r="B77" s="61">
        <v>1.7050099999999999</v>
      </c>
      <c r="C77" s="61">
        <v>-0.41100999999999999</v>
      </c>
      <c r="D77" s="61"/>
      <c r="E77" s="61">
        <v>-2.99173</v>
      </c>
      <c r="F77" s="61">
        <v>-1.70814</v>
      </c>
      <c r="G77" s="61"/>
      <c r="H77" s="61">
        <f t="shared" si="0"/>
        <v>4.6967400000000001</v>
      </c>
      <c r="I77" s="61">
        <f t="shared" si="0"/>
        <v>1.2971300000000001</v>
      </c>
    </row>
    <row r="78" spans="1:9" x14ac:dyDescent="0.15">
      <c r="A78" s="61"/>
      <c r="B78" s="61">
        <v>7.9519999999999993E-2</v>
      </c>
      <c r="C78" s="61">
        <v>-1.19678</v>
      </c>
      <c r="D78" s="61"/>
      <c r="E78" s="61">
        <v>-2.99173</v>
      </c>
      <c r="F78" s="61">
        <v>-1.70814</v>
      </c>
      <c r="G78" s="61"/>
      <c r="H78" s="61">
        <f t="shared" si="0"/>
        <v>3.07125</v>
      </c>
      <c r="I78" s="61">
        <f t="shared" si="0"/>
        <v>0.51136000000000004</v>
      </c>
    </row>
    <row r="79" spans="1:9" x14ac:dyDescent="0.15">
      <c r="A79" s="61"/>
      <c r="B79" s="61">
        <v>0.97829999999999995</v>
      </c>
      <c r="C79" s="61">
        <v>7.3639999999999997E-2</v>
      </c>
      <c r="D79" s="61"/>
      <c r="E79" s="61">
        <v>-2.99173</v>
      </c>
      <c r="F79" s="61">
        <v>-1.70814</v>
      </c>
      <c r="G79" s="61"/>
      <c r="H79" s="61">
        <f t="shared" si="0"/>
        <v>3.9700299999999999</v>
      </c>
      <c r="I79" s="61">
        <f t="shared" si="0"/>
        <v>1.7817799999999999</v>
      </c>
    </row>
    <row r="80" spans="1:9" x14ac:dyDescent="0.15">
      <c r="A80" s="61"/>
      <c r="B80" s="61">
        <v>0.11587</v>
      </c>
      <c r="C80" s="61">
        <v>1.6375</v>
      </c>
      <c r="D80" s="61"/>
      <c r="E80" s="61">
        <v>-2.99173</v>
      </c>
      <c r="F80" s="61">
        <v>-1.70814</v>
      </c>
      <c r="G80" s="61"/>
      <c r="H80" s="61">
        <f t="shared" si="0"/>
        <v>3.1076000000000001</v>
      </c>
      <c r="I80" s="61">
        <f t="shared" si="0"/>
        <v>3.3456399999999999</v>
      </c>
    </row>
    <row r="81" spans="1:9" x14ac:dyDescent="0.15">
      <c r="A81" s="61"/>
      <c r="B81" s="61">
        <v>-9.4780000000000003E-2</v>
      </c>
      <c r="C81" s="61">
        <v>2.38</v>
      </c>
      <c r="D81" s="61"/>
      <c r="E81" s="61">
        <v>-2.99173</v>
      </c>
      <c r="F81" s="61">
        <v>-1.70814</v>
      </c>
      <c r="G81" s="61"/>
      <c r="H81" s="61">
        <f t="shared" si="0"/>
        <v>2.8969499999999999</v>
      </c>
      <c r="I81" s="61">
        <f t="shared" si="0"/>
        <v>4.0881400000000001</v>
      </c>
    </row>
    <row r="82" spans="1:9" x14ac:dyDescent="0.15">
      <c r="A82" s="61"/>
      <c r="B82" s="61">
        <v>0.12461</v>
      </c>
      <c r="C82" s="61">
        <v>0.15589</v>
      </c>
      <c r="D82" s="61"/>
      <c r="E82" s="61">
        <v>-2.99173</v>
      </c>
      <c r="F82" s="61">
        <v>-1.70814</v>
      </c>
      <c r="G82" s="61"/>
      <c r="H82" s="61">
        <f t="shared" si="0"/>
        <v>3.1163400000000001</v>
      </c>
      <c r="I82" s="61">
        <f t="shared" si="0"/>
        <v>1.8640300000000001</v>
      </c>
    </row>
    <row r="83" spans="1:9" x14ac:dyDescent="0.15">
      <c r="A83" s="61"/>
      <c r="B83" s="61">
        <v>-0.29597000000000001</v>
      </c>
      <c r="C83" s="61">
        <v>-0.37835000000000002</v>
      </c>
      <c r="D83" s="61"/>
      <c r="E83" s="61">
        <v>-2.99173</v>
      </c>
      <c r="F83" s="61">
        <v>-1.70814</v>
      </c>
      <c r="G83" s="61"/>
      <c r="H83" s="61">
        <f t="shared" ref="H83:I146" si="1">B83-E83</f>
        <v>2.6957599999999999</v>
      </c>
      <c r="I83" s="61">
        <f t="shared" si="1"/>
        <v>1.32979</v>
      </c>
    </row>
    <row r="84" spans="1:9" x14ac:dyDescent="0.15">
      <c r="A84" s="61"/>
      <c r="B84" s="61">
        <v>1.10642</v>
      </c>
      <c r="C84" s="61">
        <v>3.8631099999999998</v>
      </c>
      <c r="D84" s="61"/>
      <c r="E84" s="61">
        <v>-2.99173</v>
      </c>
      <c r="F84" s="61">
        <v>-1.70814</v>
      </c>
      <c r="G84" s="61"/>
      <c r="H84" s="61">
        <f t="shared" si="1"/>
        <v>4.0981500000000004</v>
      </c>
      <c r="I84" s="61">
        <f t="shared" si="1"/>
        <v>5.57125</v>
      </c>
    </row>
    <row r="85" spans="1:9" x14ac:dyDescent="0.15">
      <c r="A85" s="61"/>
      <c r="B85" s="61">
        <v>8.2170000000000007E-2</v>
      </c>
      <c r="C85" s="61">
        <v>0.14793000000000001</v>
      </c>
      <c r="D85" s="61"/>
      <c r="E85" s="61">
        <v>-2.99173</v>
      </c>
      <c r="F85" s="61">
        <v>-1.70814</v>
      </c>
      <c r="G85" s="61"/>
      <c r="H85" s="61">
        <f t="shared" si="1"/>
        <v>3.0739000000000001</v>
      </c>
      <c r="I85" s="61">
        <f t="shared" si="1"/>
        <v>1.8560699999999999</v>
      </c>
    </row>
    <row r="86" spans="1:9" x14ac:dyDescent="0.15">
      <c r="A86" s="61"/>
      <c r="B86" s="61">
        <v>2.0055000000000001</v>
      </c>
      <c r="C86" s="61">
        <v>-0.76483999999999996</v>
      </c>
      <c r="D86" s="61"/>
      <c r="E86" s="61">
        <v>-2.99173</v>
      </c>
      <c r="F86" s="61">
        <v>-1.70814</v>
      </c>
      <c r="G86" s="61"/>
      <c r="H86" s="61">
        <f t="shared" si="1"/>
        <v>4.9972300000000001</v>
      </c>
      <c r="I86" s="61">
        <f t="shared" si="1"/>
        <v>0.94330000000000003</v>
      </c>
    </row>
    <row r="87" spans="1:9" x14ac:dyDescent="0.15">
      <c r="A87" s="61"/>
      <c r="B87" s="61">
        <v>0.93959999999999999</v>
      </c>
      <c r="C87" s="61">
        <v>-1.1312800000000001</v>
      </c>
      <c r="D87" s="61"/>
      <c r="E87" s="61">
        <v>-2.99173</v>
      </c>
      <c r="F87" s="61">
        <v>-1.70814</v>
      </c>
      <c r="G87" s="61"/>
      <c r="H87" s="61">
        <f t="shared" si="1"/>
        <v>3.93133</v>
      </c>
      <c r="I87" s="61">
        <f t="shared" si="1"/>
        <v>0.57685999999999993</v>
      </c>
    </row>
    <row r="88" spans="1:9" x14ac:dyDescent="0.15">
      <c r="A88" s="61"/>
      <c r="B88" s="61">
        <v>-0.16420999999999999</v>
      </c>
      <c r="C88" s="61">
        <v>-0.55876000000000003</v>
      </c>
      <c r="D88" s="61"/>
      <c r="E88" s="61">
        <v>-2.99173</v>
      </c>
      <c r="F88" s="61">
        <v>-1.70814</v>
      </c>
      <c r="G88" s="61"/>
      <c r="H88" s="61">
        <f t="shared" si="1"/>
        <v>2.8275199999999998</v>
      </c>
      <c r="I88" s="61">
        <f t="shared" si="1"/>
        <v>1.1493799999999998</v>
      </c>
    </row>
    <row r="89" spans="1:9" x14ac:dyDescent="0.15">
      <c r="A89" s="61"/>
      <c r="B89" s="61">
        <v>-0.18215000000000001</v>
      </c>
      <c r="C89" s="61">
        <v>0.78315999999999997</v>
      </c>
      <c r="D89" s="61"/>
      <c r="E89" s="61">
        <v>-2.99173</v>
      </c>
      <c r="F89" s="61">
        <v>-1.70814</v>
      </c>
      <c r="G89" s="61"/>
      <c r="H89" s="61">
        <f t="shared" si="1"/>
        <v>2.80958</v>
      </c>
      <c r="I89" s="61">
        <f t="shared" si="1"/>
        <v>2.4912999999999998</v>
      </c>
    </row>
    <row r="90" spans="1:9" x14ac:dyDescent="0.15">
      <c r="A90" s="61"/>
      <c r="B90" s="61">
        <v>0.27296999999999999</v>
      </c>
      <c r="C90" s="61">
        <v>1.9105700000000001</v>
      </c>
      <c r="D90" s="61"/>
      <c r="E90" s="61">
        <v>-2.99173</v>
      </c>
      <c r="F90" s="61">
        <v>-1.70814</v>
      </c>
      <c r="G90" s="61"/>
      <c r="H90" s="61">
        <f t="shared" si="1"/>
        <v>3.2646999999999999</v>
      </c>
      <c r="I90" s="61">
        <f t="shared" si="1"/>
        <v>3.6187100000000001</v>
      </c>
    </row>
    <row r="91" spans="1:9" x14ac:dyDescent="0.15">
      <c r="A91" s="61"/>
      <c r="B91" s="61">
        <v>0.30325000000000002</v>
      </c>
      <c r="C91" s="61">
        <v>-1.2988</v>
      </c>
      <c r="D91" s="61"/>
      <c r="E91" s="61">
        <v>-2.99173</v>
      </c>
      <c r="F91" s="61">
        <v>-1.70814</v>
      </c>
      <c r="G91" s="61"/>
      <c r="H91" s="61">
        <f t="shared" si="1"/>
        <v>3.2949799999999998</v>
      </c>
      <c r="I91" s="61">
        <f t="shared" si="1"/>
        <v>0.40934000000000004</v>
      </c>
    </row>
    <row r="92" spans="1:9" x14ac:dyDescent="0.15">
      <c r="A92" s="61"/>
      <c r="B92" s="61">
        <v>0.50922999999999996</v>
      </c>
      <c r="C92" s="61">
        <v>-7.3940000000000006E-2</v>
      </c>
      <c r="D92" s="61"/>
      <c r="E92" s="61">
        <v>-2.99173</v>
      </c>
      <c r="F92" s="61">
        <v>-1.70814</v>
      </c>
      <c r="G92" s="61"/>
      <c r="H92" s="61">
        <f t="shared" si="1"/>
        <v>3.5009600000000001</v>
      </c>
      <c r="I92" s="61">
        <f t="shared" si="1"/>
        <v>1.6341999999999999</v>
      </c>
    </row>
    <row r="93" spans="1:9" x14ac:dyDescent="0.15">
      <c r="A93" s="61"/>
      <c r="B93" s="61">
        <v>3.669E-2</v>
      </c>
      <c r="C93" s="61">
        <v>0.11834</v>
      </c>
      <c r="D93" s="61"/>
      <c r="E93" s="61">
        <v>-2.99173</v>
      </c>
      <c r="F93" s="61">
        <v>-1.70814</v>
      </c>
      <c r="G93" s="61"/>
      <c r="H93" s="61">
        <f t="shared" si="1"/>
        <v>3.0284200000000001</v>
      </c>
      <c r="I93" s="61">
        <f t="shared" si="1"/>
        <v>1.8264800000000001</v>
      </c>
    </row>
    <row r="94" spans="1:9" x14ac:dyDescent="0.15">
      <c r="A94" s="61"/>
      <c r="B94" s="61">
        <v>-0.38879000000000002</v>
      </c>
      <c r="C94" s="61">
        <v>-0.28469</v>
      </c>
      <c r="D94" s="61"/>
      <c r="E94" s="61">
        <v>-2.99173</v>
      </c>
      <c r="F94" s="61">
        <v>-1.70814</v>
      </c>
      <c r="G94" s="61"/>
      <c r="H94" s="61">
        <f t="shared" si="1"/>
        <v>2.6029399999999998</v>
      </c>
      <c r="I94" s="61">
        <f t="shared" si="1"/>
        <v>1.4234499999999999</v>
      </c>
    </row>
    <row r="95" spans="1:9" x14ac:dyDescent="0.15">
      <c r="A95" s="61"/>
      <c r="B95" s="61">
        <v>1.1549199999999999</v>
      </c>
      <c r="C95" s="61">
        <v>-1.2066300000000001</v>
      </c>
      <c r="D95" s="61"/>
      <c r="E95" s="61">
        <v>-2.99173</v>
      </c>
      <c r="F95" s="61">
        <v>-1.70814</v>
      </c>
      <c r="G95" s="61"/>
      <c r="H95" s="61">
        <f t="shared" si="1"/>
        <v>4.1466500000000002</v>
      </c>
      <c r="I95" s="61">
        <f t="shared" si="1"/>
        <v>0.5015099999999999</v>
      </c>
    </row>
    <row r="96" spans="1:9" x14ac:dyDescent="0.15">
      <c r="A96" s="61"/>
      <c r="B96" s="61">
        <v>-0.17069999999999999</v>
      </c>
      <c r="C96" s="61">
        <v>4.6519999999999999E-2</v>
      </c>
      <c r="D96" s="61"/>
      <c r="E96" s="61">
        <v>-2.99173</v>
      </c>
      <c r="F96" s="61">
        <v>-1.70814</v>
      </c>
      <c r="G96" s="61"/>
      <c r="H96" s="61">
        <f t="shared" si="1"/>
        <v>2.8210299999999999</v>
      </c>
      <c r="I96" s="61">
        <f t="shared" si="1"/>
        <v>1.7546599999999999</v>
      </c>
    </row>
    <row r="97" spans="1:9" x14ac:dyDescent="0.15">
      <c r="A97" s="61"/>
      <c r="B97" s="61">
        <v>7.0720000000000005E-2</v>
      </c>
      <c r="C97" s="61">
        <v>-0.57772999999999997</v>
      </c>
      <c r="D97" s="61"/>
      <c r="E97" s="61">
        <v>-2.99173</v>
      </c>
      <c r="F97" s="61">
        <v>-1.70814</v>
      </c>
      <c r="G97" s="61"/>
      <c r="H97" s="61">
        <f t="shared" si="1"/>
        <v>3.0624500000000001</v>
      </c>
      <c r="I97" s="61">
        <f t="shared" si="1"/>
        <v>1.1304099999999999</v>
      </c>
    </row>
    <row r="98" spans="1:9" x14ac:dyDescent="0.15">
      <c r="A98" s="61"/>
      <c r="B98" s="61">
        <v>-8.8450000000000001E-2</v>
      </c>
      <c r="C98" s="61">
        <v>0.73465999999999998</v>
      </c>
      <c r="D98" s="61"/>
      <c r="E98" s="61">
        <v>-2.99173</v>
      </c>
      <c r="F98" s="61">
        <v>-1.70814</v>
      </c>
      <c r="G98" s="61"/>
      <c r="H98" s="61">
        <f t="shared" si="1"/>
        <v>2.9032800000000001</v>
      </c>
      <c r="I98" s="61">
        <f t="shared" si="1"/>
        <v>2.4428000000000001</v>
      </c>
    </row>
    <row r="99" spans="1:9" x14ac:dyDescent="0.15">
      <c r="A99" s="61"/>
      <c r="B99" s="61">
        <v>-1.0718099999999999</v>
      </c>
      <c r="C99" s="61">
        <v>1.07098</v>
      </c>
      <c r="D99" s="61"/>
      <c r="E99" s="61">
        <v>-2.99173</v>
      </c>
      <c r="F99" s="61">
        <v>-1.70814</v>
      </c>
      <c r="G99" s="61"/>
      <c r="H99" s="61">
        <f t="shared" si="1"/>
        <v>1.9199200000000001</v>
      </c>
      <c r="I99" s="61">
        <f t="shared" si="1"/>
        <v>2.7791199999999998</v>
      </c>
    </row>
    <row r="100" spans="1:9" x14ac:dyDescent="0.15">
      <c r="A100" s="61"/>
      <c r="B100" s="61">
        <v>0.26011000000000001</v>
      </c>
      <c r="C100" s="61">
        <v>0.2636</v>
      </c>
      <c r="D100" s="61"/>
      <c r="E100" s="61">
        <v>-2.99173</v>
      </c>
      <c r="F100" s="61">
        <v>-1.70814</v>
      </c>
      <c r="G100" s="61"/>
      <c r="H100" s="61">
        <f t="shared" si="1"/>
        <v>3.2518400000000001</v>
      </c>
      <c r="I100" s="61">
        <f t="shared" si="1"/>
        <v>1.97174</v>
      </c>
    </row>
    <row r="101" spans="1:9" x14ac:dyDescent="0.15">
      <c r="A101" s="61"/>
      <c r="B101" s="61">
        <v>-0.93981999999999999</v>
      </c>
      <c r="C101" s="61">
        <v>-0.55039000000000005</v>
      </c>
      <c r="D101" s="61"/>
      <c r="E101" s="61">
        <v>-2.99173</v>
      </c>
      <c r="F101" s="61">
        <v>-1.70814</v>
      </c>
      <c r="G101" s="61"/>
      <c r="H101" s="61">
        <f t="shared" si="1"/>
        <v>2.0519099999999999</v>
      </c>
      <c r="I101" s="61">
        <f t="shared" si="1"/>
        <v>1.1577500000000001</v>
      </c>
    </row>
    <row r="102" spans="1:9" x14ac:dyDescent="0.15">
      <c r="A102" s="61"/>
      <c r="B102" s="61">
        <v>-0.63859999999999995</v>
      </c>
      <c r="C102" s="61">
        <v>3.7870000000000001E-2</v>
      </c>
      <c r="D102" s="61"/>
      <c r="E102" s="61">
        <v>-2.99173</v>
      </c>
      <c r="F102" s="61">
        <v>-1.70814</v>
      </c>
      <c r="G102" s="61"/>
      <c r="H102" s="61">
        <f t="shared" si="1"/>
        <v>2.3531300000000002</v>
      </c>
      <c r="I102" s="61">
        <f t="shared" si="1"/>
        <v>1.7460100000000001</v>
      </c>
    </row>
    <row r="103" spans="1:9" x14ac:dyDescent="0.15">
      <c r="A103" s="61"/>
      <c r="B103" s="61">
        <v>0.28423999999999999</v>
      </c>
      <c r="C103" s="61">
        <v>-3.7679999999999998E-2</v>
      </c>
      <c r="D103" s="61"/>
      <c r="E103" s="61">
        <v>-2.99173</v>
      </c>
      <c r="F103" s="61">
        <v>-1.70814</v>
      </c>
      <c r="G103" s="61"/>
      <c r="H103" s="61">
        <f t="shared" si="1"/>
        <v>3.27597</v>
      </c>
      <c r="I103" s="61">
        <f t="shared" si="1"/>
        <v>1.6704600000000001</v>
      </c>
    </row>
    <row r="104" spans="1:9" x14ac:dyDescent="0.15">
      <c r="A104" s="61"/>
      <c r="B104" s="61">
        <v>-0.25831999999999999</v>
      </c>
      <c r="C104" s="61">
        <v>-0.24975</v>
      </c>
      <c r="D104" s="61"/>
      <c r="E104" s="61">
        <v>-2.99173</v>
      </c>
      <c r="F104" s="61">
        <v>-1.70814</v>
      </c>
      <c r="G104" s="61"/>
      <c r="H104" s="61">
        <f t="shared" si="1"/>
        <v>2.7334100000000001</v>
      </c>
      <c r="I104" s="61">
        <f t="shared" si="1"/>
        <v>1.4583900000000001</v>
      </c>
    </row>
    <row r="105" spans="1:9" x14ac:dyDescent="0.15">
      <c r="A105" s="61"/>
      <c r="B105" s="61">
        <v>-0.11173</v>
      </c>
      <c r="C105" s="61">
        <v>-0.86882999999999999</v>
      </c>
      <c r="D105" s="61"/>
      <c r="E105" s="61">
        <v>-2.99173</v>
      </c>
      <c r="F105" s="61">
        <v>-1.70814</v>
      </c>
      <c r="G105" s="61"/>
      <c r="H105" s="61">
        <f t="shared" si="1"/>
        <v>2.88</v>
      </c>
      <c r="I105" s="61">
        <f t="shared" si="1"/>
        <v>0.83931</v>
      </c>
    </row>
    <row r="106" spans="1:9" x14ac:dyDescent="0.15">
      <c r="A106" s="61"/>
      <c r="B106" s="61">
        <v>0.66369999999999996</v>
      </c>
      <c r="C106" s="61">
        <v>-4.8730000000000002E-2</v>
      </c>
      <c r="D106" s="61"/>
      <c r="E106" s="61">
        <v>-2.99173</v>
      </c>
      <c r="F106" s="61">
        <v>-1.70814</v>
      </c>
      <c r="G106" s="61"/>
      <c r="H106" s="61">
        <f t="shared" si="1"/>
        <v>3.65543</v>
      </c>
      <c r="I106" s="61">
        <f t="shared" si="1"/>
        <v>1.6594100000000001</v>
      </c>
    </row>
    <row r="107" spans="1:9" x14ac:dyDescent="0.15">
      <c r="A107" s="61"/>
      <c r="B107" s="61">
        <v>-0.24581</v>
      </c>
      <c r="C107" s="61">
        <v>6.7110000000000003E-2</v>
      </c>
      <c r="D107" s="61"/>
      <c r="E107" s="61">
        <v>-2.99173</v>
      </c>
      <c r="F107" s="61">
        <v>-1.70814</v>
      </c>
      <c r="G107" s="61"/>
      <c r="H107" s="61">
        <f t="shared" si="1"/>
        <v>2.7459199999999999</v>
      </c>
      <c r="I107" s="61">
        <f t="shared" si="1"/>
        <v>1.77525</v>
      </c>
    </row>
    <row r="108" spans="1:9" x14ac:dyDescent="0.15">
      <c r="A108" s="61"/>
      <c r="B108" s="61">
        <v>-0.14992</v>
      </c>
      <c r="C108" s="61">
        <v>-9.0200000000000002E-2</v>
      </c>
      <c r="D108" s="61"/>
      <c r="E108" s="61">
        <v>-2.99173</v>
      </c>
      <c r="F108" s="61">
        <v>-1.70814</v>
      </c>
      <c r="G108" s="61"/>
      <c r="H108" s="61">
        <f t="shared" si="1"/>
        <v>2.8418100000000002</v>
      </c>
      <c r="I108" s="61">
        <f t="shared" si="1"/>
        <v>1.6179399999999999</v>
      </c>
    </row>
    <row r="109" spans="1:9" x14ac:dyDescent="0.15">
      <c r="A109" s="61"/>
      <c r="B109" s="61">
        <v>-0.33972999999999998</v>
      </c>
      <c r="C109" s="61">
        <v>-0.16302</v>
      </c>
      <c r="D109" s="61"/>
      <c r="E109" s="61">
        <v>-2.99173</v>
      </c>
      <c r="F109" s="61">
        <v>-1.70814</v>
      </c>
      <c r="G109" s="61"/>
      <c r="H109" s="61">
        <f t="shared" si="1"/>
        <v>2.6520000000000001</v>
      </c>
      <c r="I109" s="61">
        <f t="shared" si="1"/>
        <v>1.54512</v>
      </c>
    </row>
    <row r="110" spans="1:9" x14ac:dyDescent="0.15">
      <c r="A110" s="61"/>
      <c r="B110" s="61">
        <v>7.7299999999999994E-2</v>
      </c>
      <c r="C110" s="61">
        <v>9.1400000000000006E-3</v>
      </c>
      <c r="D110" s="61"/>
      <c r="E110" s="61">
        <v>-2.99173</v>
      </c>
      <c r="F110" s="61">
        <v>-1.70814</v>
      </c>
      <c r="G110" s="61"/>
      <c r="H110" s="61">
        <f t="shared" si="1"/>
        <v>3.0690300000000001</v>
      </c>
      <c r="I110" s="61">
        <f t="shared" si="1"/>
        <v>1.7172799999999999</v>
      </c>
    </row>
    <row r="111" spans="1:9" x14ac:dyDescent="0.15">
      <c r="A111" s="61"/>
      <c r="B111" s="61">
        <v>0.28199000000000002</v>
      </c>
      <c r="C111" s="61">
        <v>-0.20709</v>
      </c>
      <c r="D111" s="61"/>
      <c r="E111" s="61">
        <v>-2.99173</v>
      </c>
      <c r="F111" s="61">
        <v>-1.70814</v>
      </c>
      <c r="G111" s="61"/>
      <c r="H111" s="61">
        <f t="shared" si="1"/>
        <v>3.27372</v>
      </c>
      <c r="I111" s="61">
        <f t="shared" si="1"/>
        <v>1.50105</v>
      </c>
    </row>
    <row r="112" spans="1:9" x14ac:dyDescent="0.15">
      <c r="A112" s="61"/>
      <c r="B112" s="61">
        <v>-0.29404999999999998</v>
      </c>
      <c r="C112" s="61">
        <v>0.11598</v>
      </c>
      <c r="D112" s="61"/>
      <c r="E112" s="61">
        <v>-2.99173</v>
      </c>
      <c r="F112" s="61">
        <v>-1.70814</v>
      </c>
      <c r="G112" s="61"/>
      <c r="H112" s="61">
        <f t="shared" si="1"/>
        <v>2.6976800000000001</v>
      </c>
      <c r="I112" s="61">
        <f t="shared" si="1"/>
        <v>1.82412</v>
      </c>
    </row>
    <row r="113" spans="1:9" x14ac:dyDescent="0.15">
      <c r="A113" s="61"/>
      <c r="B113" s="61">
        <v>-0.85365999999999997</v>
      </c>
      <c r="C113" s="61">
        <v>1.1893499999999999</v>
      </c>
      <c r="D113" s="61"/>
      <c r="E113" s="61">
        <v>-2.99173</v>
      </c>
      <c r="F113" s="61">
        <v>-1.70814</v>
      </c>
      <c r="G113" s="61"/>
      <c r="H113" s="61">
        <f t="shared" si="1"/>
        <v>2.1380699999999999</v>
      </c>
      <c r="I113" s="61">
        <f t="shared" si="1"/>
        <v>2.8974899999999999</v>
      </c>
    </row>
    <row r="114" spans="1:9" x14ac:dyDescent="0.15">
      <c r="A114" s="61"/>
      <c r="B114" s="61">
        <v>-0.94996999999999998</v>
      </c>
      <c r="C114" s="61">
        <v>1.7932699999999999</v>
      </c>
      <c r="D114" s="61"/>
      <c r="E114" s="61">
        <v>-2.99173</v>
      </c>
      <c r="F114" s="61">
        <v>-1.70814</v>
      </c>
      <c r="G114" s="61"/>
      <c r="H114" s="61">
        <f t="shared" si="1"/>
        <v>2.04176</v>
      </c>
      <c r="I114" s="61">
        <f t="shared" si="1"/>
        <v>3.5014099999999999</v>
      </c>
    </row>
    <row r="115" spans="1:9" x14ac:dyDescent="0.15">
      <c r="A115" s="61"/>
      <c r="B115" s="61">
        <v>1.62985</v>
      </c>
      <c r="C115" s="61">
        <v>-1.2130700000000001</v>
      </c>
      <c r="D115" s="61"/>
      <c r="E115" s="61">
        <v>-2.99173</v>
      </c>
      <c r="F115" s="61">
        <v>-1.70814</v>
      </c>
      <c r="G115" s="61"/>
      <c r="H115" s="61">
        <f t="shared" si="1"/>
        <v>4.6215799999999998</v>
      </c>
      <c r="I115" s="61">
        <f t="shared" si="1"/>
        <v>0.4950699999999999</v>
      </c>
    </row>
    <row r="116" spans="1:9" x14ac:dyDescent="0.15">
      <c r="A116" s="61"/>
      <c r="B116" s="61">
        <v>-0.40075</v>
      </c>
      <c r="C116" s="61">
        <v>-5.935E-2</v>
      </c>
      <c r="D116" s="61"/>
      <c r="E116" s="61">
        <v>-2.99173</v>
      </c>
      <c r="F116" s="61">
        <v>-1.70814</v>
      </c>
      <c r="G116" s="61"/>
      <c r="H116" s="61">
        <f t="shared" si="1"/>
        <v>2.5909800000000001</v>
      </c>
      <c r="I116" s="61">
        <f t="shared" si="1"/>
        <v>1.64879</v>
      </c>
    </row>
    <row r="117" spans="1:9" x14ac:dyDescent="0.15">
      <c r="A117" s="61"/>
      <c r="B117" s="61">
        <v>-6.479E-2</v>
      </c>
      <c r="C117" s="61">
        <v>0.47109000000000001</v>
      </c>
      <c r="D117" s="61"/>
      <c r="E117" s="61">
        <v>-2.99173</v>
      </c>
      <c r="F117" s="61">
        <v>-1.70814</v>
      </c>
      <c r="G117" s="61"/>
      <c r="H117" s="61">
        <f t="shared" si="1"/>
        <v>2.9269400000000001</v>
      </c>
      <c r="I117" s="61">
        <f t="shared" si="1"/>
        <v>2.17923</v>
      </c>
    </row>
    <row r="118" spans="1:9" x14ac:dyDescent="0.15">
      <c r="A118" s="61"/>
      <c r="B118" s="61">
        <v>-0.23458999999999999</v>
      </c>
      <c r="C118" s="61">
        <v>-0.39510000000000001</v>
      </c>
      <c r="D118" s="61"/>
      <c r="E118" s="61">
        <v>-2.99173</v>
      </c>
      <c r="F118" s="61">
        <v>-1.70814</v>
      </c>
      <c r="G118" s="61"/>
      <c r="H118" s="61">
        <f t="shared" si="1"/>
        <v>2.7571400000000001</v>
      </c>
      <c r="I118" s="61">
        <f t="shared" si="1"/>
        <v>1.31304</v>
      </c>
    </row>
    <row r="119" spans="1:9" x14ac:dyDescent="0.15">
      <c r="A119" s="61"/>
      <c r="B119" s="61">
        <v>-0.20028000000000001</v>
      </c>
      <c r="C119" s="61">
        <v>0.45987</v>
      </c>
      <c r="D119" s="61"/>
      <c r="E119" s="61">
        <v>-2.99173</v>
      </c>
      <c r="F119" s="61">
        <v>-1.70814</v>
      </c>
      <c r="G119" s="61"/>
      <c r="H119" s="61">
        <f t="shared" si="1"/>
        <v>2.7914500000000002</v>
      </c>
      <c r="I119" s="61">
        <f t="shared" si="1"/>
        <v>2.1680099999999998</v>
      </c>
    </row>
    <row r="120" spans="1:9" x14ac:dyDescent="0.15">
      <c r="A120" s="61"/>
      <c r="B120" s="61">
        <v>1.21523</v>
      </c>
      <c r="C120" s="61">
        <v>-1.0574699999999999</v>
      </c>
      <c r="D120" s="61"/>
      <c r="E120" s="61">
        <v>-2.99173</v>
      </c>
      <c r="F120" s="61">
        <v>-1.70814</v>
      </c>
      <c r="G120" s="61"/>
      <c r="H120" s="61">
        <f t="shared" si="1"/>
        <v>4.2069600000000005</v>
      </c>
      <c r="I120" s="61">
        <f t="shared" si="1"/>
        <v>0.65067000000000008</v>
      </c>
    </row>
    <row r="121" spans="1:9" x14ac:dyDescent="0.15">
      <c r="A121" s="61"/>
      <c r="B121" s="61">
        <v>-0.35926000000000002</v>
      </c>
      <c r="C121" s="61">
        <v>7.8920000000000004E-2</v>
      </c>
      <c r="D121" s="61"/>
      <c r="E121" s="61">
        <v>-2.99173</v>
      </c>
      <c r="F121" s="61">
        <v>-1.70814</v>
      </c>
      <c r="G121" s="61"/>
      <c r="H121" s="61">
        <f t="shared" si="1"/>
        <v>2.6324700000000001</v>
      </c>
      <c r="I121" s="61">
        <f t="shared" si="1"/>
        <v>1.7870600000000001</v>
      </c>
    </row>
    <row r="122" spans="1:9" x14ac:dyDescent="0.15">
      <c r="A122" s="61"/>
      <c r="B122" s="61">
        <v>-6.8220000000000003E-2</v>
      </c>
      <c r="C122" s="61">
        <v>5.5509999999999997E-2</v>
      </c>
      <c r="D122" s="61"/>
      <c r="E122" s="61">
        <v>-2.99173</v>
      </c>
      <c r="F122" s="61">
        <v>-1.70814</v>
      </c>
      <c r="G122" s="61"/>
      <c r="H122" s="61">
        <f t="shared" si="1"/>
        <v>2.9235099999999998</v>
      </c>
      <c r="I122" s="61">
        <f t="shared" si="1"/>
        <v>1.7636499999999999</v>
      </c>
    </row>
    <row r="123" spans="1:9" x14ac:dyDescent="0.15">
      <c r="A123" s="61"/>
      <c r="B123" s="61">
        <v>0.83462000000000003</v>
      </c>
      <c r="C123" s="61">
        <v>-0.30137000000000003</v>
      </c>
      <c r="D123" s="61"/>
      <c r="E123" s="61">
        <v>-2.99173</v>
      </c>
      <c r="F123" s="61">
        <v>-1.70814</v>
      </c>
      <c r="G123" s="61"/>
      <c r="H123" s="61">
        <f t="shared" si="1"/>
        <v>3.8263500000000001</v>
      </c>
      <c r="I123" s="61">
        <f t="shared" si="1"/>
        <v>1.4067699999999999</v>
      </c>
    </row>
    <row r="124" spans="1:9" x14ac:dyDescent="0.15">
      <c r="A124" s="61"/>
      <c r="B124" s="61">
        <v>9.1189999999999993E-2</v>
      </c>
      <c r="C124" s="61">
        <v>-8.9380000000000001E-2</v>
      </c>
      <c r="D124" s="61"/>
      <c r="E124" s="61">
        <v>-2.99173</v>
      </c>
      <c r="F124" s="61">
        <v>-1.70814</v>
      </c>
      <c r="G124" s="61"/>
      <c r="H124" s="61">
        <f t="shared" si="1"/>
        <v>3.0829200000000001</v>
      </c>
      <c r="I124" s="61">
        <f t="shared" si="1"/>
        <v>1.61876</v>
      </c>
    </row>
    <row r="125" spans="1:9" x14ac:dyDescent="0.15">
      <c r="A125" s="61"/>
      <c r="B125" s="61">
        <v>0.20960000000000001</v>
      </c>
      <c r="C125" s="61">
        <v>-1.7899999999999999E-3</v>
      </c>
      <c r="D125" s="61"/>
      <c r="E125" s="61">
        <v>-2.99173</v>
      </c>
      <c r="F125" s="61">
        <v>-1.70814</v>
      </c>
      <c r="G125" s="61"/>
      <c r="H125" s="61">
        <f t="shared" si="1"/>
        <v>3.20133</v>
      </c>
      <c r="I125" s="61">
        <f t="shared" si="1"/>
        <v>1.70635</v>
      </c>
    </row>
    <row r="126" spans="1:9" x14ac:dyDescent="0.15">
      <c r="A126" s="61"/>
      <c r="B126" s="61">
        <v>-0.28194000000000002</v>
      </c>
      <c r="C126" s="61">
        <v>-5.1529999999999999E-2</v>
      </c>
      <c r="D126" s="61"/>
      <c r="E126" s="61">
        <v>-2.99173</v>
      </c>
      <c r="F126" s="61">
        <v>-1.70814</v>
      </c>
      <c r="G126" s="61"/>
      <c r="H126" s="61">
        <f t="shared" si="1"/>
        <v>2.7097899999999999</v>
      </c>
      <c r="I126" s="61">
        <f t="shared" si="1"/>
        <v>1.6566099999999999</v>
      </c>
    </row>
    <row r="127" spans="1:9" x14ac:dyDescent="0.15">
      <c r="A127" s="61"/>
      <c r="B127" s="61">
        <v>-0.33883999999999997</v>
      </c>
      <c r="C127" s="61">
        <v>1.4387399999999999</v>
      </c>
      <c r="D127" s="61"/>
      <c r="E127" s="61">
        <v>-2.99173</v>
      </c>
      <c r="F127" s="61">
        <v>-1.70814</v>
      </c>
      <c r="G127" s="61"/>
      <c r="H127" s="61">
        <f t="shared" si="1"/>
        <v>2.6528900000000002</v>
      </c>
      <c r="I127" s="61">
        <f t="shared" si="1"/>
        <v>3.1468799999999999</v>
      </c>
    </row>
    <row r="128" spans="1:9" x14ac:dyDescent="0.15">
      <c r="A128" s="61"/>
      <c r="B128" s="61">
        <v>-6.5030000000000004E-2</v>
      </c>
      <c r="C128" s="61">
        <v>0.34883999999999998</v>
      </c>
      <c r="D128" s="61"/>
      <c r="E128" s="61">
        <v>-2.99173</v>
      </c>
      <c r="F128" s="61">
        <v>-1.70814</v>
      </c>
      <c r="G128" s="61"/>
      <c r="H128" s="61">
        <f t="shared" si="1"/>
        <v>2.9266999999999999</v>
      </c>
      <c r="I128" s="61">
        <f t="shared" si="1"/>
        <v>2.0569799999999998</v>
      </c>
    </row>
    <row r="129" spans="1:9" x14ac:dyDescent="0.15">
      <c r="A129" s="61"/>
      <c r="B129" s="61">
        <v>-0.46051999999999998</v>
      </c>
      <c r="C129" s="61">
        <v>-0.15010999999999999</v>
      </c>
      <c r="D129" s="61"/>
      <c r="E129" s="61">
        <v>-2.99173</v>
      </c>
      <c r="F129" s="61">
        <v>-1.70814</v>
      </c>
      <c r="G129" s="61"/>
      <c r="H129" s="61">
        <f t="shared" si="1"/>
        <v>2.5312100000000002</v>
      </c>
      <c r="I129" s="61">
        <f t="shared" si="1"/>
        <v>1.55803</v>
      </c>
    </row>
    <row r="130" spans="1:9" x14ac:dyDescent="0.15">
      <c r="A130" s="61"/>
      <c r="B130" s="61">
        <v>0.19545999999999999</v>
      </c>
      <c r="C130" s="61">
        <v>-6.5439999999999998E-2</v>
      </c>
      <c r="D130" s="61"/>
      <c r="E130" s="61">
        <v>-2.99173</v>
      </c>
      <c r="F130" s="61">
        <v>-1.70814</v>
      </c>
      <c r="G130" s="61"/>
      <c r="H130" s="61">
        <f t="shared" si="1"/>
        <v>3.1871900000000002</v>
      </c>
      <c r="I130" s="61">
        <f t="shared" si="1"/>
        <v>1.6427</v>
      </c>
    </row>
    <row r="131" spans="1:9" x14ac:dyDescent="0.15">
      <c r="A131" s="61"/>
      <c r="B131" s="61">
        <v>1.6449999999999999E-2</v>
      </c>
      <c r="C131" s="61">
        <v>-0.17812</v>
      </c>
      <c r="D131" s="61"/>
      <c r="E131" s="61">
        <v>-2.99173</v>
      </c>
      <c r="F131" s="61">
        <v>-1.70814</v>
      </c>
      <c r="G131" s="61"/>
      <c r="H131" s="61">
        <f t="shared" si="1"/>
        <v>3.0081799999999999</v>
      </c>
      <c r="I131" s="61">
        <f t="shared" si="1"/>
        <v>1.5300199999999999</v>
      </c>
    </row>
    <row r="132" spans="1:9" x14ac:dyDescent="0.15">
      <c r="A132" s="61"/>
      <c r="B132" s="61">
        <v>-0.37623000000000001</v>
      </c>
      <c r="C132" s="61">
        <v>-0.13739000000000001</v>
      </c>
      <c r="D132" s="61"/>
      <c r="E132" s="61">
        <v>-2.99173</v>
      </c>
      <c r="F132" s="61">
        <v>-1.70814</v>
      </c>
      <c r="G132" s="61"/>
      <c r="H132" s="61">
        <f t="shared" si="1"/>
        <v>2.6154999999999999</v>
      </c>
      <c r="I132" s="61">
        <f t="shared" si="1"/>
        <v>1.5707499999999999</v>
      </c>
    </row>
    <row r="133" spans="1:9" x14ac:dyDescent="0.15">
      <c r="A133" s="61"/>
      <c r="B133" s="61">
        <v>-0.63299000000000005</v>
      </c>
      <c r="C133" s="61">
        <v>-1.022</v>
      </c>
      <c r="D133" s="61"/>
      <c r="E133" s="61">
        <v>-2.99173</v>
      </c>
      <c r="F133" s="61">
        <v>-1.70814</v>
      </c>
      <c r="G133" s="61"/>
      <c r="H133" s="61">
        <f t="shared" si="1"/>
        <v>2.3587400000000001</v>
      </c>
      <c r="I133" s="61">
        <f t="shared" si="1"/>
        <v>0.68613999999999997</v>
      </c>
    </row>
    <row r="134" spans="1:9" x14ac:dyDescent="0.15">
      <c r="A134" s="61"/>
      <c r="B134" s="61">
        <v>-0.67130999999999996</v>
      </c>
      <c r="C134" s="61">
        <v>-0.23485</v>
      </c>
      <c r="D134" s="61"/>
      <c r="E134" s="61">
        <v>-2.99173</v>
      </c>
      <c r="F134" s="61">
        <v>-1.70814</v>
      </c>
      <c r="G134" s="61"/>
      <c r="H134" s="61">
        <f t="shared" si="1"/>
        <v>2.3204199999999999</v>
      </c>
      <c r="I134" s="61">
        <f t="shared" si="1"/>
        <v>1.47329</v>
      </c>
    </row>
    <row r="135" spans="1:9" x14ac:dyDescent="0.15">
      <c r="A135" s="61"/>
      <c r="B135" s="61">
        <v>-0.63439999999999996</v>
      </c>
      <c r="C135" s="61">
        <v>-0.52100999999999997</v>
      </c>
      <c r="D135" s="61"/>
      <c r="E135" s="61">
        <v>-2.99173</v>
      </c>
      <c r="F135" s="61">
        <v>-1.70814</v>
      </c>
      <c r="G135" s="61"/>
      <c r="H135" s="61">
        <f t="shared" si="1"/>
        <v>2.3573300000000001</v>
      </c>
      <c r="I135" s="61">
        <f t="shared" si="1"/>
        <v>1.18713</v>
      </c>
    </row>
    <row r="136" spans="1:9" x14ac:dyDescent="0.15">
      <c r="A136" s="61"/>
      <c r="B136" s="61">
        <v>-0.62863999999999998</v>
      </c>
      <c r="C136" s="61">
        <v>1.1299999999999999E-3</v>
      </c>
      <c r="D136" s="61"/>
      <c r="E136" s="61">
        <v>-2.99173</v>
      </c>
      <c r="F136" s="61">
        <v>-1.70814</v>
      </c>
      <c r="G136" s="61"/>
      <c r="H136" s="61">
        <f t="shared" si="1"/>
        <v>2.3630900000000001</v>
      </c>
      <c r="I136" s="61">
        <f t="shared" si="1"/>
        <v>1.7092700000000001</v>
      </c>
    </row>
    <row r="137" spans="1:9" x14ac:dyDescent="0.15">
      <c r="A137" s="61"/>
      <c r="B137" s="61">
        <v>-0.26695999999999998</v>
      </c>
      <c r="C137" s="61">
        <v>0.63109000000000004</v>
      </c>
      <c r="D137" s="61"/>
      <c r="E137" s="61">
        <v>-2.99173</v>
      </c>
      <c r="F137" s="61">
        <v>-1.70814</v>
      </c>
      <c r="G137" s="61"/>
      <c r="H137" s="61">
        <f t="shared" si="1"/>
        <v>2.7247699999999999</v>
      </c>
      <c r="I137" s="61">
        <f t="shared" si="1"/>
        <v>2.3392300000000001</v>
      </c>
    </row>
    <row r="138" spans="1:9" x14ac:dyDescent="0.15">
      <c r="A138" s="61"/>
      <c r="B138" s="61">
        <v>-0.19062000000000001</v>
      </c>
      <c r="C138" s="61">
        <v>0.23541999999999999</v>
      </c>
      <c r="D138" s="61"/>
      <c r="E138" s="61">
        <v>-2.99173</v>
      </c>
      <c r="F138" s="61">
        <v>-1.70814</v>
      </c>
      <c r="G138" s="61"/>
      <c r="H138" s="61">
        <f t="shared" si="1"/>
        <v>2.80111</v>
      </c>
      <c r="I138" s="61">
        <f t="shared" si="1"/>
        <v>1.94356</v>
      </c>
    </row>
    <row r="139" spans="1:9" x14ac:dyDescent="0.15">
      <c r="A139" s="61"/>
      <c r="B139" s="61">
        <v>-0.68884999999999996</v>
      </c>
      <c r="C139" s="61">
        <v>-0.29611999999999999</v>
      </c>
      <c r="D139" s="61"/>
      <c r="E139" s="61">
        <v>-2.99173</v>
      </c>
      <c r="F139" s="61">
        <v>-1.70814</v>
      </c>
      <c r="G139" s="61"/>
      <c r="H139" s="61">
        <f t="shared" si="1"/>
        <v>2.30288</v>
      </c>
      <c r="I139" s="61">
        <f t="shared" si="1"/>
        <v>1.4120200000000001</v>
      </c>
    </row>
    <row r="140" spans="1:9" x14ac:dyDescent="0.15">
      <c r="A140" s="61"/>
      <c r="B140" s="61">
        <v>-0.69125000000000003</v>
      </c>
      <c r="C140" s="61">
        <v>-0.21701000000000001</v>
      </c>
      <c r="D140" s="61"/>
      <c r="E140" s="61">
        <v>-2.99173</v>
      </c>
      <c r="F140" s="61">
        <v>-1.70814</v>
      </c>
      <c r="G140" s="61"/>
      <c r="H140" s="61">
        <f t="shared" si="1"/>
        <v>2.3004799999999999</v>
      </c>
      <c r="I140" s="61">
        <f t="shared" si="1"/>
        <v>1.4911300000000001</v>
      </c>
    </row>
    <row r="141" spans="1:9" x14ac:dyDescent="0.15">
      <c r="A141" s="61"/>
      <c r="B141" s="61">
        <v>0.86841000000000002</v>
      </c>
      <c r="C141" s="61">
        <v>-1.2254700000000001</v>
      </c>
      <c r="D141" s="61"/>
      <c r="E141" s="61">
        <v>-2.99173</v>
      </c>
      <c r="F141" s="61">
        <v>-1.70814</v>
      </c>
      <c r="G141" s="61"/>
      <c r="H141" s="61">
        <f t="shared" si="1"/>
        <v>3.8601399999999999</v>
      </c>
      <c r="I141" s="61">
        <f t="shared" si="1"/>
        <v>0.48266999999999993</v>
      </c>
    </row>
    <row r="142" spans="1:9" x14ac:dyDescent="0.15">
      <c r="A142" s="61"/>
      <c r="B142" s="61">
        <v>0.43741000000000002</v>
      </c>
      <c r="C142" s="61">
        <v>0.42692000000000002</v>
      </c>
      <c r="D142" s="61"/>
      <c r="E142" s="61">
        <v>-2.99173</v>
      </c>
      <c r="F142" s="61">
        <v>-1.70814</v>
      </c>
      <c r="G142" s="61"/>
      <c r="H142" s="61">
        <f t="shared" si="1"/>
        <v>3.4291399999999999</v>
      </c>
      <c r="I142" s="61">
        <f t="shared" si="1"/>
        <v>2.1350600000000002</v>
      </c>
    </row>
    <row r="143" spans="1:9" x14ac:dyDescent="0.15">
      <c r="A143" s="61"/>
      <c r="B143" s="61">
        <v>-1.27234</v>
      </c>
      <c r="C143" s="61">
        <v>-0.29537000000000002</v>
      </c>
      <c r="D143" s="61"/>
      <c r="E143" s="61">
        <v>-2.99173</v>
      </c>
      <c r="F143" s="61">
        <v>-1.70814</v>
      </c>
      <c r="G143" s="61"/>
      <c r="H143" s="61">
        <f t="shared" si="1"/>
        <v>1.71939</v>
      </c>
      <c r="I143" s="61">
        <f t="shared" si="1"/>
        <v>1.4127700000000001</v>
      </c>
    </row>
    <row r="144" spans="1:9" x14ac:dyDescent="0.15">
      <c r="A144" s="61"/>
      <c r="B144" s="61">
        <v>-0.19001999999999999</v>
      </c>
      <c r="C144" s="61">
        <v>-1.1394899999999999</v>
      </c>
      <c r="D144" s="61"/>
      <c r="E144" s="61">
        <v>-2.99173</v>
      </c>
      <c r="F144" s="61">
        <v>-1.70814</v>
      </c>
      <c r="G144" s="61"/>
      <c r="H144" s="61">
        <f t="shared" si="1"/>
        <v>2.8017099999999999</v>
      </c>
      <c r="I144" s="61">
        <f t="shared" si="1"/>
        <v>0.5686500000000001</v>
      </c>
    </row>
    <row r="145" spans="1:9" x14ac:dyDescent="0.15">
      <c r="A145" s="61"/>
      <c r="B145" s="61">
        <v>-0.74170999999999998</v>
      </c>
      <c r="C145" s="61">
        <v>-0.55864999999999998</v>
      </c>
      <c r="D145" s="61"/>
      <c r="E145" s="61">
        <v>-2.99173</v>
      </c>
      <c r="F145" s="61">
        <v>-1.70814</v>
      </c>
      <c r="G145" s="61"/>
      <c r="H145" s="61">
        <f t="shared" si="1"/>
        <v>2.2500200000000001</v>
      </c>
      <c r="I145" s="61">
        <f t="shared" si="1"/>
        <v>1.1494900000000001</v>
      </c>
    </row>
    <row r="146" spans="1:9" x14ac:dyDescent="0.15">
      <c r="A146" s="61"/>
      <c r="B146" s="61">
        <v>-0.69233</v>
      </c>
      <c r="C146" s="61">
        <v>0.35383999999999999</v>
      </c>
      <c r="D146" s="61"/>
      <c r="E146" s="61">
        <v>-2.99173</v>
      </c>
      <c r="F146" s="61">
        <v>-1.70814</v>
      </c>
      <c r="G146" s="61"/>
      <c r="H146" s="61">
        <f t="shared" si="1"/>
        <v>2.2993999999999999</v>
      </c>
      <c r="I146" s="61">
        <f t="shared" si="1"/>
        <v>2.0619800000000001</v>
      </c>
    </row>
    <row r="147" spans="1:9" x14ac:dyDescent="0.15">
      <c r="A147" s="61"/>
      <c r="B147" s="61">
        <v>-0.69281000000000004</v>
      </c>
      <c r="C147" s="61">
        <v>-0.77488000000000001</v>
      </c>
      <c r="D147" s="61"/>
      <c r="E147" s="61">
        <v>-2.99173</v>
      </c>
      <c r="F147" s="61">
        <v>-1.70814</v>
      </c>
      <c r="G147" s="61"/>
      <c r="H147" s="61">
        <f t="shared" ref="H147:I207" si="2">B147-E147</f>
        <v>2.2989199999999999</v>
      </c>
      <c r="I147" s="61">
        <f t="shared" si="2"/>
        <v>0.93325999999999998</v>
      </c>
    </row>
    <row r="148" spans="1:9" x14ac:dyDescent="0.15">
      <c r="A148" s="61"/>
      <c r="B148" s="61">
        <v>-0.32867000000000002</v>
      </c>
      <c r="C148" s="61">
        <v>0.24639</v>
      </c>
      <c r="D148" s="61"/>
      <c r="E148" s="61">
        <v>-2.99173</v>
      </c>
      <c r="F148" s="61">
        <v>-1.70814</v>
      </c>
      <c r="G148" s="61"/>
      <c r="H148" s="61">
        <f t="shared" si="2"/>
        <v>2.6630599999999998</v>
      </c>
      <c r="I148" s="61">
        <f t="shared" si="2"/>
        <v>1.9545300000000001</v>
      </c>
    </row>
    <row r="149" spans="1:9" x14ac:dyDescent="0.15">
      <c r="A149" s="61"/>
      <c r="B149" s="61">
        <v>-0.61160000000000003</v>
      </c>
      <c r="C149" s="61">
        <v>0.41143999999999997</v>
      </c>
      <c r="D149" s="61"/>
      <c r="E149" s="61">
        <v>-2.99173</v>
      </c>
      <c r="F149" s="61">
        <v>-1.70814</v>
      </c>
      <c r="G149" s="61"/>
      <c r="H149" s="61">
        <f t="shared" si="2"/>
        <v>2.3801299999999999</v>
      </c>
      <c r="I149" s="61">
        <f t="shared" si="2"/>
        <v>2.11958</v>
      </c>
    </row>
    <row r="150" spans="1:9" x14ac:dyDescent="0.15">
      <c r="A150" s="61"/>
      <c r="B150" s="61">
        <v>-0.18489</v>
      </c>
      <c r="C150" s="61">
        <v>-0.27212999999999998</v>
      </c>
      <c r="D150" s="61"/>
      <c r="E150" s="61">
        <v>-2.99173</v>
      </c>
      <c r="F150" s="61">
        <v>-1.70814</v>
      </c>
      <c r="G150" s="61"/>
      <c r="H150" s="61">
        <f t="shared" si="2"/>
        <v>2.8068400000000002</v>
      </c>
      <c r="I150" s="61">
        <f t="shared" si="2"/>
        <v>1.43601</v>
      </c>
    </row>
    <row r="151" spans="1:9" x14ac:dyDescent="0.15">
      <c r="A151" s="61"/>
      <c r="B151" s="61">
        <v>-1.3553500000000001</v>
      </c>
      <c r="C151" s="61">
        <v>-1.034E-2</v>
      </c>
      <c r="D151" s="61"/>
      <c r="E151" s="61">
        <v>-2.99173</v>
      </c>
      <c r="F151" s="61">
        <v>-1.70814</v>
      </c>
      <c r="G151" s="61"/>
      <c r="H151" s="61">
        <f t="shared" si="2"/>
        <v>1.6363799999999999</v>
      </c>
      <c r="I151" s="61">
        <f t="shared" si="2"/>
        <v>1.6978</v>
      </c>
    </row>
    <row r="152" spans="1:9" x14ac:dyDescent="0.15">
      <c r="A152" s="61"/>
      <c r="B152" s="61">
        <v>-0.56377999999999995</v>
      </c>
      <c r="C152" s="61">
        <v>-0.40978999999999999</v>
      </c>
      <c r="D152" s="61"/>
      <c r="E152" s="61">
        <v>-2.99173</v>
      </c>
      <c r="F152" s="61">
        <v>-1.70814</v>
      </c>
      <c r="G152" s="61"/>
      <c r="H152" s="61">
        <f t="shared" si="2"/>
        <v>2.4279500000000001</v>
      </c>
      <c r="I152" s="61">
        <f t="shared" si="2"/>
        <v>1.2983500000000001</v>
      </c>
    </row>
    <row r="153" spans="1:9" x14ac:dyDescent="0.15">
      <c r="A153" s="61"/>
      <c r="B153" s="61">
        <v>-0.87844</v>
      </c>
      <c r="C153" s="61">
        <v>-0.46368999999999999</v>
      </c>
      <c r="D153" s="61"/>
      <c r="E153" s="61">
        <v>-2.99173</v>
      </c>
      <c r="F153" s="61">
        <v>-1.70814</v>
      </c>
      <c r="G153" s="61"/>
      <c r="H153" s="61">
        <f t="shared" si="2"/>
        <v>2.1132900000000001</v>
      </c>
      <c r="I153" s="61">
        <f t="shared" si="2"/>
        <v>1.2444500000000001</v>
      </c>
    </row>
    <row r="154" spans="1:9" x14ac:dyDescent="0.15">
      <c r="A154" s="61"/>
      <c r="B154" s="61">
        <v>0.49790000000000001</v>
      </c>
      <c r="C154" s="61">
        <v>0.45254</v>
      </c>
      <c r="D154" s="61"/>
      <c r="E154" s="61">
        <v>-2.99173</v>
      </c>
      <c r="F154" s="61">
        <v>-1.70814</v>
      </c>
      <c r="G154" s="61"/>
      <c r="H154" s="61">
        <f t="shared" si="2"/>
        <v>3.48963</v>
      </c>
      <c r="I154" s="61">
        <f t="shared" si="2"/>
        <v>2.1606800000000002</v>
      </c>
    </row>
    <row r="155" spans="1:9" x14ac:dyDescent="0.15">
      <c r="A155" s="61"/>
      <c r="B155" s="61">
        <v>-0.79491000000000001</v>
      </c>
      <c r="C155" s="61">
        <v>0.55757999999999996</v>
      </c>
      <c r="D155" s="61"/>
      <c r="E155" s="61">
        <v>-2.99173</v>
      </c>
      <c r="F155" s="61">
        <v>-1.70814</v>
      </c>
      <c r="G155" s="61"/>
      <c r="H155" s="61">
        <f t="shared" si="2"/>
        <v>2.1968199999999998</v>
      </c>
      <c r="I155" s="61">
        <f t="shared" si="2"/>
        <v>2.26572</v>
      </c>
    </row>
    <row r="156" spans="1:9" x14ac:dyDescent="0.15">
      <c r="A156" s="61"/>
      <c r="B156" s="61">
        <v>-0.92035</v>
      </c>
      <c r="C156" s="61">
        <v>-0.56511</v>
      </c>
      <c r="D156" s="61"/>
      <c r="E156" s="61">
        <v>-2.99173</v>
      </c>
      <c r="F156" s="61">
        <v>-1.70814</v>
      </c>
      <c r="G156" s="61"/>
      <c r="H156" s="61">
        <f t="shared" si="2"/>
        <v>2.07138</v>
      </c>
      <c r="I156" s="61">
        <f t="shared" si="2"/>
        <v>1.14303</v>
      </c>
    </row>
    <row r="157" spans="1:9" x14ac:dyDescent="0.15">
      <c r="A157" s="61"/>
      <c r="B157" s="61">
        <v>-0.63775000000000004</v>
      </c>
      <c r="C157" s="61">
        <v>-0.46853</v>
      </c>
      <c r="D157" s="61"/>
      <c r="E157" s="61">
        <v>-2.99173</v>
      </c>
      <c r="F157" s="61">
        <v>-1.70814</v>
      </c>
      <c r="G157" s="61"/>
      <c r="H157" s="61">
        <f t="shared" si="2"/>
        <v>2.35398</v>
      </c>
      <c r="I157" s="61">
        <f t="shared" si="2"/>
        <v>1.2396099999999999</v>
      </c>
    </row>
    <row r="158" spans="1:9" x14ac:dyDescent="0.15">
      <c r="A158" s="61"/>
      <c r="B158" s="61">
        <v>0.14498</v>
      </c>
      <c r="C158" s="61">
        <v>0.5887</v>
      </c>
      <c r="D158" s="61"/>
      <c r="E158" s="61">
        <v>-2.99173</v>
      </c>
      <c r="F158" s="61">
        <v>-1.70814</v>
      </c>
      <c r="G158" s="61"/>
      <c r="H158" s="61">
        <f t="shared" si="2"/>
        <v>3.1367099999999999</v>
      </c>
      <c r="I158" s="61">
        <f t="shared" si="2"/>
        <v>2.29684</v>
      </c>
    </row>
    <row r="159" spans="1:9" x14ac:dyDescent="0.15">
      <c r="A159" s="61"/>
      <c r="B159" s="61">
        <v>-0.71360999999999997</v>
      </c>
      <c r="C159" s="61">
        <v>-0.56989000000000001</v>
      </c>
      <c r="D159" s="61"/>
      <c r="E159" s="61">
        <v>-2.99173</v>
      </c>
      <c r="F159" s="61">
        <v>-1.70814</v>
      </c>
      <c r="G159" s="61"/>
      <c r="H159" s="61">
        <f t="shared" si="2"/>
        <v>2.2781199999999999</v>
      </c>
      <c r="I159" s="61">
        <f t="shared" si="2"/>
        <v>1.13825</v>
      </c>
    </row>
    <row r="160" spans="1:9" x14ac:dyDescent="0.15">
      <c r="A160" s="61"/>
      <c r="B160" s="61">
        <v>-0.72750999999999999</v>
      </c>
      <c r="C160" s="61">
        <v>-0.41859000000000002</v>
      </c>
      <c r="D160" s="61"/>
      <c r="E160" s="61">
        <v>-2.99173</v>
      </c>
      <c r="F160" s="61">
        <v>-1.70814</v>
      </c>
      <c r="G160" s="61"/>
      <c r="H160" s="61">
        <f t="shared" si="2"/>
        <v>2.2642199999999999</v>
      </c>
      <c r="I160" s="61">
        <f t="shared" si="2"/>
        <v>1.28955</v>
      </c>
    </row>
    <row r="161" spans="1:9" x14ac:dyDescent="0.15">
      <c r="A161" s="61"/>
      <c r="B161" s="61">
        <v>-0.80362</v>
      </c>
      <c r="C161" s="61">
        <v>-1.04389</v>
      </c>
      <c r="D161" s="61"/>
      <c r="E161" s="61">
        <v>-2.99173</v>
      </c>
      <c r="F161" s="61">
        <v>-1.70814</v>
      </c>
      <c r="G161" s="61"/>
      <c r="H161" s="61">
        <f t="shared" si="2"/>
        <v>2.18811</v>
      </c>
      <c r="I161" s="61">
        <f t="shared" si="2"/>
        <v>0.66425000000000001</v>
      </c>
    </row>
    <row r="162" spans="1:9" x14ac:dyDescent="0.15">
      <c r="A162" s="61"/>
      <c r="B162" s="61">
        <v>-0.56677</v>
      </c>
      <c r="C162" s="61">
        <v>2.1053600000000001</v>
      </c>
      <c r="D162" s="61"/>
      <c r="E162" s="61">
        <v>-2.99173</v>
      </c>
      <c r="F162" s="61">
        <v>-1.70814</v>
      </c>
      <c r="G162" s="61"/>
      <c r="H162" s="61">
        <f t="shared" si="2"/>
        <v>2.42496</v>
      </c>
      <c r="I162" s="61">
        <f t="shared" si="2"/>
        <v>3.8135000000000003</v>
      </c>
    </row>
    <row r="163" spans="1:9" x14ac:dyDescent="0.15">
      <c r="A163" s="61"/>
      <c r="B163" s="61">
        <v>-0.95423000000000002</v>
      </c>
      <c r="C163" s="61">
        <v>0.27857999999999999</v>
      </c>
      <c r="D163" s="61"/>
      <c r="E163" s="61">
        <v>-2.99173</v>
      </c>
      <c r="F163" s="61">
        <v>-1.70814</v>
      </c>
      <c r="G163" s="61"/>
      <c r="H163" s="61">
        <f t="shared" si="2"/>
        <v>2.0375000000000001</v>
      </c>
      <c r="I163" s="61">
        <f t="shared" si="2"/>
        <v>1.98672</v>
      </c>
    </row>
    <row r="164" spans="1:9" x14ac:dyDescent="0.15">
      <c r="A164" s="61"/>
      <c r="B164" s="61">
        <v>-0.69467999999999996</v>
      </c>
      <c r="C164" s="61">
        <v>-0.20083000000000001</v>
      </c>
      <c r="D164" s="61"/>
      <c r="E164" s="61">
        <v>-2.99173</v>
      </c>
      <c r="F164" s="61">
        <v>-1.70814</v>
      </c>
      <c r="G164" s="61"/>
      <c r="H164" s="61">
        <f t="shared" si="2"/>
        <v>2.29705</v>
      </c>
      <c r="I164" s="61">
        <f t="shared" si="2"/>
        <v>1.5073099999999999</v>
      </c>
    </row>
    <row r="165" spans="1:9" x14ac:dyDescent="0.15">
      <c r="A165" s="61"/>
      <c r="B165" s="61">
        <v>-0.84880999999999995</v>
      </c>
      <c r="C165" s="61">
        <v>-0.43014000000000002</v>
      </c>
      <c r="D165" s="61"/>
      <c r="E165" s="61">
        <v>-2.99173</v>
      </c>
      <c r="F165" s="61">
        <v>-1.70814</v>
      </c>
      <c r="G165" s="61"/>
      <c r="H165" s="61">
        <f t="shared" si="2"/>
        <v>2.1429200000000002</v>
      </c>
      <c r="I165" s="61">
        <f t="shared" si="2"/>
        <v>1.278</v>
      </c>
    </row>
    <row r="166" spans="1:9" x14ac:dyDescent="0.15">
      <c r="A166" s="61"/>
      <c r="B166" s="61">
        <v>0.32205</v>
      </c>
      <c r="C166" s="61">
        <v>-1.01387</v>
      </c>
      <c r="D166" s="61"/>
      <c r="E166" s="61">
        <v>-2.99173</v>
      </c>
      <c r="F166" s="61">
        <v>-1.70814</v>
      </c>
      <c r="G166" s="61"/>
      <c r="H166" s="61">
        <f t="shared" si="2"/>
        <v>3.3137799999999999</v>
      </c>
      <c r="I166" s="61">
        <f t="shared" si="2"/>
        <v>0.69426999999999994</v>
      </c>
    </row>
    <row r="167" spans="1:9" x14ac:dyDescent="0.15">
      <c r="A167" s="61"/>
      <c r="B167" s="61">
        <v>-0.88904000000000005</v>
      </c>
      <c r="C167" s="61">
        <v>0.37890000000000001</v>
      </c>
      <c r="D167" s="61"/>
      <c r="E167" s="61">
        <v>-2.99173</v>
      </c>
      <c r="F167" s="61">
        <v>-1.70814</v>
      </c>
      <c r="G167" s="61"/>
      <c r="H167" s="61">
        <f t="shared" si="2"/>
        <v>2.1026899999999999</v>
      </c>
      <c r="I167" s="61">
        <f t="shared" si="2"/>
        <v>2.08704</v>
      </c>
    </row>
    <row r="168" spans="1:9" x14ac:dyDescent="0.15">
      <c r="A168" s="61"/>
      <c r="B168" s="61">
        <v>-0.34601999999999999</v>
      </c>
      <c r="C168" s="61">
        <v>-0.39409</v>
      </c>
      <c r="D168" s="61"/>
      <c r="E168" s="61">
        <v>-2.99173</v>
      </c>
      <c r="F168" s="61">
        <v>-1.70814</v>
      </c>
      <c r="G168" s="61"/>
      <c r="H168" s="61">
        <f t="shared" si="2"/>
        <v>2.6457100000000002</v>
      </c>
      <c r="I168" s="61">
        <f t="shared" si="2"/>
        <v>1.3140499999999999</v>
      </c>
    </row>
    <row r="169" spans="1:9" x14ac:dyDescent="0.15">
      <c r="A169" s="61"/>
      <c r="B169" s="61">
        <v>-1.09823</v>
      </c>
      <c r="C169" s="61">
        <v>-0.98946000000000001</v>
      </c>
      <c r="D169" s="61"/>
      <c r="E169" s="61">
        <v>-2.99173</v>
      </c>
      <c r="F169" s="61">
        <v>-1.70814</v>
      </c>
      <c r="G169" s="61"/>
      <c r="H169" s="61">
        <f t="shared" si="2"/>
        <v>1.8935</v>
      </c>
      <c r="I169" s="61">
        <f t="shared" si="2"/>
        <v>0.71867999999999999</v>
      </c>
    </row>
    <row r="170" spans="1:9" x14ac:dyDescent="0.15">
      <c r="A170" s="61"/>
      <c r="B170" s="61">
        <v>-0.9113</v>
      </c>
      <c r="C170" s="61">
        <v>-0.42735000000000001</v>
      </c>
      <c r="D170" s="61"/>
      <c r="E170" s="61">
        <v>-2.99173</v>
      </c>
      <c r="F170" s="61">
        <v>-1.70814</v>
      </c>
      <c r="G170" s="61"/>
      <c r="H170" s="61">
        <f t="shared" si="2"/>
        <v>2.0804299999999998</v>
      </c>
      <c r="I170" s="61">
        <f t="shared" si="2"/>
        <v>1.2807900000000001</v>
      </c>
    </row>
    <row r="171" spans="1:9" x14ac:dyDescent="0.15">
      <c r="A171" s="61"/>
      <c r="B171" s="61">
        <v>-0.87944</v>
      </c>
      <c r="C171" s="61">
        <v>-0.67196</v>
      </c>
      <c r="D171" s="61"/>
      <c r="E171" s="61">
        <v>-2.99173</v>
      </c>
      <c r="F171" s="61">
        <v>-1.70814</v>
      </c>
      <c r="G171" s="61"/>
      <c r="H171" s="61">
        <f t="shared" si="2"/>
        <v>2.1122899999999998</v>
      </c>
      <c r="I171" s="61">
        <f t="shared" si="2"/>
        <v>1.0361799999999999</v>
      </c>
    </row>
    <row r="172" spans="1:9" x14ac:dyDescent="0.15">
      <c r="A172" s="61"/>
      <c r="B172" s="61">
        <v>-1.04939</v>
      </c>
      <c r="C172" s="61">
        <v>0.43529000000000001</v>
      </c>
      <c r="D172" s="61"/>
      <c r="E172" s="61">
        <v>-2.99173</v>
      </c>
      <c r="F172" s="61">
        <v>-1.70814</v>
      </c>
      <c r="G172" s="61"/>
      <c r="H172" s="61">
        <f t="shared" si="2"/>
        <v>1.94234</v>
      </c>
      <c r="I172" s="61">
        <f t="shared" si="2"/>
        <v>2.1434299999999999</v>
      </c>
    </row>
    <row r="173" spans="1:9" x14ac:dyDescent="0.15">
      <c r="A173" s="61"/>
      <c r="B173" s="61">
        <v>-0.58333000000000002</v>
      </c>
      <c r="C173" s="61">
        <v>-0.39378000000000002</v>
      </c>
      <c r="D173" s="61"/>
      <c r="E173" s="61">
        <v>-2.99173</v>
      </c>
      <c r="F173" s="61">
        <v>-1.70814</v>
      </c>
      <c r="G173" s="61"/>
      <c r="H173" s="61">
        <f t="shared" si="2"/>
        <v>2.4083999999999999</v>
      </c>
      <c r="I173" s="61">
        <f t="shared" si="2"/>
        <v>1.31436</v>
      </c>
    </row>
    <row r="174" spans="1:9" x14ac:dyDescent="0.15">
      <c r="A174" s="61"/>
      <c r="B174" s="61">
        <v>-0.55764999999999998</v>
      </c>
      <c r="C174" s="61">
        <v>-5.9470000000000002E-2</v>
      </c>
      <c r="D174" s="61"/>
      <c r="E174" s="61">
        <v>-2.99173</v>
      </c>
      <c r="F174" s="61">
        <v>-1.70814</v>
      </c>
      <c r="G174" s="61"/>
      <c r="H174" s="61">
        <f t="shared" si="2"/>
        <v>2.4340799999999998</v>
      </c>
      <c r="I174" s="61">
        <f t="shared" si="2"/>
        <v>1.6486700000000001</v>
      </c>
    </row>
    <row r="175" spans="1:9" x14ac:dyDescent="0.15">
      <c r="A175" s="61"/>
      <c r="B175" s="61">
        <v>-0.71679999999999999</v>
      </c>
      <c r="C175" s="61">
        <v>0.24029</v>
      </c>
      <c r="D175" s="61"/>
      <c r="E175" s="61">
        <v>-2.99173</v>
      </c>
      <c r="F175" s="61">
        <v>-1.70814</v>
      </c>
      <c r="G175" s="61"/>
      <c r="H175" s="61">
        <f t="shared" si="2"/>
        <v>2.2749299999999999</v>
      </c>
      <c r="I175" s="61">
        <f t="shared" si="2"/>
        <v>1.9484300000000001</v>
      </c>
    </row>
    <row r="176" spans="1:9" x14ac:dyDescent="0.15">
      <c r="A176" s="61"/>
      <c r="B176" s="61">
        <v>-1.05498</v>
      </c>
      <c r="C176" s="61">
        <v>-0.56022000000000005</v>
      </c>
      <c r="D176" s="61"/>
      <c r="E176" s="61">
        <v>-2.99173</v>
      </c>
      <c r="F176" s="61">
        <v>-1.70814</v>
      </c>
      <c r="G176" s="61"/>
      <c r="H176" s="61">
        <f t="shared" si="2"/>
        <v>1.93675</v>
      </c>
      <c r="I176" s="61">
        <f t="shared" si="2"/>
        <v>1.1479200000000001</v>
      </c>
    </row>
    <row r="177" spans="1:9" x14ac:dyDescent="0.15">
      <c r="A177" s="61"/>
      <c r="B177" s="61">
        <v>-0.43802999999999997</v>
      </c>
      <c r="C177" s="61">
        <v>2.7481800000000001</v>
      </c>
      <c r="D177" s="61"/>
      <c r="E177" s="61">
        <v>-2.99173</v>
      </c>
      <c r="F177" s="61">
        <v>-1.70814</v>
      </c>
      <c r="G177" s="61"/>
      <c r="H177" s="61">
        <f t="shared" si="2"/>
        <v>2.5537000000000001</v>
      </c>
      <c r="I177" s="61">
        <f t="shared" si="2"/>
        <v>4.4563199999999998</v>
      </c>
    </row>
    <row r="178" spans="1:9" x14ac:dyDescent="0.15">
      <c r="A178" s="61"/>
      <c r="B178" s="61">
        <v>-0.96684000000000003</v>
      </c>
      <c r="C178" s="61">
        <v>-0.58601000000000003</v>
      </c>
      <c r="D178" s="61"/>
      <c r="E178" s="61">
        <v>-2.99173</v>
      </c>
      <c r="F178" s="61">
        <v>-1.70814</v>
      </c>
      <c r="G178" s="61"/>
      <c r="H178" s="61">
        <f t="shared" si="2"/>
        <v>2.0248900000000001</v>
      </c>
      <c r="I178" s="61">
        <f t="shared" si="2"/>
        <v>1.1221299999999998</v>
      </c>
    </row>
    <row r="179" spans="1:9" x14ac:dyDescent="0.15">
      <c r="A179" s="61"/>
      <c r="B179" s="61">
        <v>-0.85143000000000002</v>
      </c>
      <c r="C179" s="61">
        <v>-0.91844999999999999</v>
      </c>
      <c r="D179" s="61"/>
      <c r="E179" s="61">
        <v>-2.99173</v>
      </c>
      <c r="F179" s="61">
        <v>-1.70814</v>
      </c>
      <c r="G179" s="61"/>
      <c r="H179" s="61">
        <f t="shared" si="2"/>
        <v>2.1402999999999999</v>
      </c>
      <c r="I179" s="61">
        <f t="shared" si="2"/>
        <v>0.78969</v>
      </c>
    </row>
    <row r="180" spans="1:9" x14ac:dyDescent="0.15">
      <c r="A180" s="61"/>
      <c r="B180" s="61">
        <v>-6.0150000000000002E-2</v>
      </c>
      <c r="C180" s="61">
        <v>-0.41210000000000002</v>
      </c>
      <c r="D180" s="61"/>
      <c r="E180" s="61">
        <v>-2.99173</v>
      </c>
      <c r="F180" s="61">
        <v>-1.70814</v>
      </c>
      <c r="G180" s="61"/>
      <c r="H180" s="61">
        <f t="shared" si="2"/>
        <v>2.9315799999999999</v>
      </c>
      <c r="I180" s="61">
        <f t="shared" si="2"/>
        <v>1.2960400000000001</v>
      </c>
    </row>
    <row r="181" spans="1:9" x14ac:dyDescent="0.15">
      <c r="A181" s="61"/>
      <c r="B181" s="61">
        <v>-0.83938999999999997</v>
      </c>
      <c r="C181" s="61">
        <v>0.32233000000000001</v>
      </c>
      <c r="D181" s="61"/>
      <c r="E181" s="61">
        <v>-2.99173</v>
      </c>
      <c r="F181" s="61">
        <v>-1.70814</v>
      </c>
      <c r="G181" s="61"/>
      <c r="H181" s="61">
        <f t="shared" si="2"/>
        <v>2.1523400000000001</v>
      </c>
      <c r="I181" s="61">
        <f t="shared" si="2"/>
        <v>2.0304700000000002</v>
      </c>
    </row>
    <row r="182" spans="1:9" x14ac:dyDescent="0.15">
      <c r="A182" s="61"/>
      <c r="B182" s="61">
        <v>-1.14588</v>
      </c>
      <c r="C182" s="61">
        <v>9.4789999999999999E-2</v>
      </c>
      <c r="D182" s="61"/>
      <c r="E182" s="61">
        <v>-2.99173</v>
      </c>
      <c r="F182" s="61">
        <v>-1.70814</v>
      </c>
      <c r="G182" s="61"/>
      <c r="H182" s="61">
        <f t="shared" si="2"/>
        <v>1.84585</v>
      </c>
      <c r="I182" s="61">
        <f t="shared" si="2"/>
        <v>1.8029299999999999</v>
      </c>
    </row>
    <row r="183" spans="1:9" x14ac:dyDescent="0.15">
      <c r="A183" s="61"/>
      <c r="B183" s="61">
        <v>-1.28243</v>
      </c>
      <c r="C183" s="61">
        <v>-0.35188000000000003</v>
      </c>
      <c r="D183" s="61"/>
      <c r="E183" s="61">
        <v>-2.99173</v>
      </c>
      <c r="F183" s="61">
        <v>-1.70814</v>
      </c>
      <c r="G183" s="61"/>
      <c r="H183" s="61">
        <f t="shared" si="2"/>
        <v>1.7093</v>
      </c>
      <c r="I183" s="61">
        <f t="shared" si="2"/>
        <v>1.35626</v>
      </c>
    </row>
    <row r="184" spans="1:9" x14ac:dyDescent="0.15">
      <c r="A184" s="61"/>
      <c r="B184" s="61">
        <v>-0.48447000000000001</v>
      </c>
      <c r="C184" s="61">
        <v>-0.27207999999999999</v>
      </c>
      <c r="D184" s="61"/>
      <c r="E184" s="61">
        <v>-2.99173</v>
      </c>
      <c r="F184" s="61">
        <v>-1.70814</v>
      </c>
      <c r="G184" s="61"/>
      <c r="H184" s="61">
        <f t="shared" si="2"/>
        <v>2.50726</v>
      </c>
      <c r="I184" s="61">
        <f t="shared" si="2"/>
        <v>1.4360599999999999</v>
      </c>
    </row>
    <row r="185" spans="1:9" x14ac:dyDescent="0.15">
      <c r="A185" s="61"/>
      <c r="B185" s="61">
        <v>-1.2090099999999999</v>
      </c>
      <c r="C185" s="61">
        <v>-0.29049999999999998</v>
      </c>
      <c r="D185" s="61"/>
      <c r="E185" s="61">
        <v>-2.99173</v>
      </c>
      <c r="F185" s="61">
        <v>-1.70814</v>
      </c>
      <c r="G185" s="61"/>
      <c r="H185" s="61">
        <f t="shared" si="2"/>
        <v>1.7827200000000001</v>
      </c>
      <c r="I185" s="61">
        <f t="shared" si="2"/>
        <v>1.41764</v>
      </c>
    </row>
    <row r="186" spans="1:9" x14ac:dyDescent="0.15">
      <c r="A186" s="61"/>
      <c r="B186" s="61">
        <v>-0.32794000000000001</v>
      </c>
      <c r="C186" s="61">
        <v>-0.87992000000000004</v>
      </c>
      <c r="D186" s="61"/>
      <c r="E186" s="61">
        <v>-2.99173</v>
      </c>
      <c r="F186" s="61">
        <v>-1.70814</v>
      </c>
      <c r="G186" s="61"/>
      <c r="H186" s="61">
        <f t="shared" si="2"/>
        <v>2.6637900000000001</v>
      </c>
      <c r="I186" s="61">
        <f t="shared" si="2"/>
        <v>0.82821999999999996</v>
      </c>
    </row>
    <row r="187" spans="1:9" x14ac:dyDescent="0.15">
      <c r="A187" s="61"/>
      <c r="B187" s="61">
        <v>-0.62253999999999998</v>
      </c>
      <c r="C187" s="61">
        <v>-0.16461999999999999</v>
      </c>
      <c r="D187" s="61"/>
      <c r="E187" s="61">
        <v>-2.99173</v>
      </c>
      <c r="F187" s="61">
        <v>-1.70814</v>
      </c>
      <c r="G187" s="61"/>
      <c r="H187" s="61">
        <f t="shared" si="2"/>
        <v>2.3691900000000001</v>
      </c>
      <c r="I187" s="61">
        <f t="shared" si="2"/>
        <v>1.54352</v>
      </c>
    </row>
    <row r="188" spans="1:9" x14ac:dyDescent="0.15">
      <c r="A188" s="61"/>
      <c r="B188" s="61">
        <v>-1.34137</v>
      </c>
      <c r="C188" s="61">
        <v>-0.72316999999999998</v>
      </c>
      <c r="D188" s="61"/>
      <c r="E188" s="61">
        <v>-2.99173</v>
      </c>
      <c r="F188" s="61">
        <v>-1.70814</v>
      </c>
      <c r="G188" s="61"/>
      <c r="H188" s="61">
        <f t="shared" si="2"/>
        <v>1.65036</v>
      </c>
      <c r="I188" s="61">
        <f t="shared" si="2"/>
        <v>0.98497000000000001</v>
      </c>
    </row>
    <row r="189" spans="1:9" x14ac:dyDescent="0.15">
      <c r="A189" s="61"/>
      <c r="B189" s="61">
        <v>-1.4204699999999999</v>
      </c>
      <c r="C189" s="61">
        <v>-1.14578</v>
      </c>
      <c r="D189" s="61"/>
      <c r="E189" s="61">
        <v>-2.99173</v>
      </c>
      <c r="F189" s="61">
        <v>-1.70814</v>
      </c>
      <c r="G189" s="61"/>
      <c r="H189" s="61">
        <f t="shared" si="2"/>
        <v>1.5712600000000001</v>
      </c>
      <c r="I189" s="61">
        <f t="shared" si="2"/>
        <v>0.56235999999999997</v>
      </c>
    </row>
    <row r="190" spans="1:9" x14ac:dyDescent="0.15">
      <c r="A190" s="61"/>
      <c r="B190" s="61">
        <v>-1.46763</v>
      </c>
      <c r="C190" s="61">
        <v>1.78538</v>
      </c>
      <c r="D190" s="61"/>
      <c r="E190" s="61">
        <v>-2.99173</v>
      </c>
      <c r="F190" s="61">
        <v>-1.70814</v>
      </c>
      <c r="G190" s="61"/>
      <c r="H190" s="61">
        <f t="shared" si="2"/>
        <v>1.5241</v>
      </c>
      <c r="I190" s="61">
        <f t="shared" si="2"/>
        <v>3.4935200000000002</v>
      </c>
    </row>
    <row r="191" spans="1:9" x14ac:dyDescent="0.15">
      <c r="A191" s="61"/>
      <c r="B191" s="61">
        <v>-0.76585999999999999</v>
      </c>
      <c r="C191" s="61">
        <v>-3.6519999999999997E-2</v>
      </c>
      <c r="D191" s="61"/>
      <c r="E191" s="61">
        <v>-2.99173</v>
      </c>
      <c r="F191" s="61">
        <v>-1.70814</v>
      </c>
      <c r="G191" s="61"/>
      <c r="H191" s="61">
        <f t="shared" si="2"/>
        <v>2.22587</v>
      </c>
      <c r="I191" s="61">
        <f t="shared" si="2"/>
        <v>1.6716199999999999</v>
      </c>
    </row>
    <row r="192" spans="1:9" x14ac:dyDescent="0.15">
      <c r="A192" s="61"/>
      <c r="B192" s="61">
        <v>-1.28443</v>
      </c>
      <c r="C192" s="61">
        <v>-0.77085999999999999</v>
      </c>
      <c r="D192" s="61"/>
      <c r="E192" s="61">
        <v>-2.99173</v>
      </c>
      <c r="F192" s="61">
        <v>-1.70814</v>
      </c>
      <c r="G192" s="61"/>
      <c r="H192" s="61">
        <f t="shared" si="2"/>
        <v>1.7073</v>
      </c>
      <c r="I192" s="61">
        <f t="shared" si="2"/>
        <v>0.93728</v>
      </c>
    </row>
    <row r="193" spans="1:9" x14ac:dyDescent="0.15">
      <c r="A193" s="61"/>
      <c r="B193" s="61">
        <v>-1.4142999999999999</v>
      </c>
      <c r="C193" s="61">
        <v>0.14460999999999999</v>
      </c>
      <c r="D193" s="61"/>
      <c r="E193" s="61">
        <v>-2.99173</v>
      </c>
      <c r="F193" s="61">
        <v>-1.70814</v>
      </c>
      <c r="G193" s="61"/>
      <c r="H193" s="61">
        <f t="shared" si="2"/>
        <v>1.5774300000000001</v>
      </c>
      <c r="I193" s="61">
        <f t="shared" si="2"/>
        <v>1.8527499999999999</v>
      </c>
    </row>
    <row r="194" spans="1:9" x14ac:dyDescent="0.15">
      <c r="A194" s="61"/>
      <c r="B194" s="61">
        <v>-1.2122900000000001</v>
      </c>
      <c r="C194" s="61">
        <v>-0.41066999999999998</v>
      </c>
      <c r="D194" s="61"/>
      <c r="E194" s="61">
        <v>-2.99173</v>
      </c>
      <c r="F194" s="61">
        <v>-1.70814</v>
      </c>
      <c r="G194" s="61"/>
      <c r="H194" s="61">
        <f t="shared" si="2"/>
        <v>1.7794399999999999</v>
      </c>
      <c r="I194" s="61">
        <f t="shared" si="2"/>
        <v>1.2974700000000001</v>
      </c>
    </row>
    <row r="195" spans="1:9" x14ac:dyDescent="0.15">
      <c r="A195" s="61"/>
      <c r="B195" s="61">
        <v>-1.28979</v>
      </c>
      <c r="C195" s="61">
        <v>-0.74197000000000002</v>
      </c>
      <c r="D195" s="61"/>
      <c r="E195" s="61">
        <v>-2.99173</v>
      </c>
      <c r="F195" s="61">
        <v>-1.70814</v>
      </c>
      <c r="G195" s="61"/>
      <c r="H195" s="61">
        <f t="shared" si="2"/>
        <v>1.70194</v>
      </c>
      <c r="I195" s="61">
        <f t="shared" si="2"/>
        <v>0.96616999999999997</v>
      </c>
    </row>
    <row r="196" spans="1:9" x14ac:dyDescent="0.15">
      <c r="A196" s="61"/>
      <c r="B196" s="61">
        <v>-0.93271999999999999</v>
      </c>
      <c r="C196" s="61">
        <v>-0.46871000000000002</v>
      </c>
      <c r="D196" s="61"/>
      <c r="E196" s="61">
        <v>-2.99173</v>
      </c>
      <c r="F196" s="61">
        <v>-1.70814</v>
      </c>
      <c r="G196" s="61"/>
      <c r="H196" s="61">
        <f t="shared" si="2"/>
        <v>2.0590099999999998</v>
      </c>
      <c r="I196" s="61">
        <f t="shared" si="2"/>
        <v>1.23943</v>
      </c>
    </row>
    <row r="197" spans="1:9" x14ac:dyDescent="0.15">
      <c r="A197" s="61"/>
      <c r="B197" s="61">
        <v>-1.5857399999999999</v>
      </c>
      <c r="C197" s="61">
        <v>0.78978999999999999</v>
      </c>
      <c r="D197" s="61"/>
      <c r="E197" s="61">
        <v>-2.99173</v>
      </c>
      <c r="F197" s="61">
        <v>-1.70814</v>
      </c>
      <c r="G197" s="61"/>
      <c r="H197" s="61">
        <f t="shared" si="2"/>
        <v>1.4059900000000001</v>
      </c>
      <c r="I197" s="61">
        <f t="shared" si="2"/>
        <v>2.4979300000000002</v>
      </c>
    </row>
    <row r="198" spans="1:9" x14ac:dyDescent="0.15">
      <c r="A198" s="61"/>
      <c r="B198" s="61">
        <v>-1.64276</v>
      </c>
      <c r="C198" s="61">
        <v>0.94913999999999998</v>
      </c>
      <c r="D198" s="61"/>
      <c r="E198" s="61">
        <v>-2.99173</v>
      </c>
      <c r="F198" s="61">
        <v>-1.70814</v>
      </c>
      <c r="G198" s="61"/>
      <c r="H198" s="61">
        <f t="shared" si="2"/>
        <v>1.34897</v>
      </c>
      <c r="I198" s="61">
        <f t="shared" si="2"/>
        <v>2.6572800000000001</v>
      </c>
    </row>
    <row r="199" spans="1:9" x14ac:dyDescent="0.15">
      <c r="A199" s="61"/>
      <c r="B199" s="61">
        <v>-1.3671500000000001</v>
      </c>
      <c r="C199" s="61">
        <v>-0.63817999999999997</v>
      </c>
      <c r="D199" s="61"/>
      <c r="E199" s="61">
        <v>-2.99173</v>
      </c>
      <c r="F199" s="61">
        <v>-1.70814</v>
      </c>
      <c r="G199" s="61"/>
      <c r="H199" s="61">
        <f t="shared" si="2"/>
        <v>1.6245799999999999</v>
      </c>
      <c r="I199" s="61">
        <f t="shared" si="2"/>
        <v>1.06996</v>
      </c>
    </row>
    <row r="200" spans="1:9" x14ac:dyDescent="0.15">
      <c r="A200" s="61"/>
      <c r="B200" s="61">
        <v>-1.7148099999999999</v>
      </c>
      <c r="C200" s="61">
        <v>1.704E-2</v>
      </c>
      <c r="D200" s="61"/>
      <c r="E200" s="61">
        <v>-2.99173</v>
      </c>
      <c r="F200" s="61">
        <v>-1.70814</v>
      </c>
      <c r="G200" s="61"/>
      <c r="H200" s="61">
        <f t="shared" si="2"/>
        <v>1.2769200000000001</v>
      </c>
      <c r="I200" s="61">
        <f t="shared" si="2"/>
        <v>1.7251799999999999</v>
      </c>
    </row>
    <row r="201" spans="1:9" x14ac:dyDescent="0.15">
      <c r="A201" s="61"/>
      <c r="B201" s="61">
        <v>-0.70186999999999999</v>
      </c>
      <c r="C201" s="61">
        <v>-0.17771999999999999</v>
      </c>
      <c r="D201" s="61"/>
      <c r="E201" s="61">
        <v>-2.99173</v>
      </c>
      <c r="F201" s="61">
        <v>-1.70814</v>
      </c>
      <c r="G201" s="61"/>
      <c r="H201" s="61">
        <f t="shared" si="2"/>
        <v>2.28986</v>
      </c>
      <c r="I201" s="61">
        <f t="shared" si="2"/>
        <v>1.5304199999999999</v>
      </c>
    </row>
    <row r="202" spans="1:9" x14ac:dyDescent="0.15">
      <c r="A202" s="61"/>
      <c r="B202" s="61">
        <v>-1.9088499999999999</v>
      </c>
      <c r="C202" s="61">
        <v>-0.91435</v>
      </c>
      <c r="D202" s="61"/>
      <c r="E202" s="61">
        <v>-2.99173</v>
      </c>
      <c r="F202" s="61">
        <v>-1.70814</v>
      </c>
      <c r="G202" s="61"/>
      <c r="H202" s="61">
        <f t="shared" si="2"/>
        <v>1.0828800000000001</v>
      </c>
      <c r="I202" s="61">
        <f t="shared" si="2"/>
        <v>0.79379</v>
      </c>
    </row>
    <row r="203" spans="1:9" x14ac:dyDescent="0.15">
      <c r="A203" s="61"/>
      <c r="B203" s="61">
        <v>-1.89228</v>
      </c>
      <c r="C203" s="61">
        <v>-0.87929000000000002</v>
      </c>
      <c r="D203" s="61"/>
      <c r="E203" s="61">
        <v>-2.99173</v>
      </c>
      <c r="F203" s="61">
        <v>-1.70814</v>
      </c>
      <c r="G203" s="61"/>
      <c r="H203" s="61">
        <f t="shared" si="2"/>
        <v>1.09945</v>
      </c>
      <c r="I203" s="61">
        <f t="shared" si="2"/>
        <v>0.82884999999999998</v>
      </c>
    </row>
    <row r="204" spans="1:9" x14ac:dyDescent="0.15">
      <c r="A204" s="61"/>
      <c r="B204" s="61">
        <v>-1.5935699999999999</v>
      </c>
      <c r="C204" s="61">
        <v>-0.83457999999999999</v>
      </c>
      <c r="D204" s="61"/>
      <c r="E204" s="61">
        <v>-2.99173</v>
      </c>
      <c r="F204" s="61">
        <v>-1.70814</v>
      </c>
      <c r="G204" s="61"/>
      <c r="H204" s="61">
        <f t="shared" si="2"/>
        <v>1.3981600000000001</v>
      </c>
      <c r="I204" s="61">
        <f t="shared" si="2"/>
        <v>0.87356</v>
      </c>
    </row>
    <row r="205" spans="1:9" x14ac:dyDescent="0.15">
      <c r="A205" s="61"/>
      <c r="B205" s="61">
        <v>-1.4267099999999999</v>
      </c>
      <c r="C205" s="61">
        <v>-0.51846000000000003</v>
      </c>
      <c r="D205" s="61"/>
      <c r="E205" s="61">
        <v>-2.99173</v>
      </c>
      <c r="F205" s="61">
        <v>-1.70814</v>
      </c>
      <c r="G205" s="61"/>
      <c r="H205" s="61">
        <f t="shared" si="2"/>
        <v>1.5650200000000001</v>
      </c>
      <c r="I205" s="61">
        <f t="shared" si="2"/>
        <v>1.1896800000000001</v>
      </c>
    </row>
    <row r="206" spans="1:9" x14ac:dyDescent="0.15">
      <c r="A206" s="61"/>
      <c r="B206" s="61">
        <v>-1.05718</v>
      </c>
      <c r="C206" s="61">
        <v>-0.72526999999999997</v>
      </c>
      <c r="D206" s="61"/>
      <c r="E206" s="61">
        <v>-2.99173</v>
      </c>
      <c r="F206" s="61">
        <v>-1.70814</v>
      </c>
      <c r="G206" s="61"/>
      <c r="H206" s="61">
        <f t="shared" si="2"/>
        <v>1.93455</v>
      </c>
      <c r="I206" s="61">
        <f t="shared" si="2"/>
        <v>0.98287000000000002</v>
      </c>
    </row>
    <row r="207" spans="1:9" x14ac:dyDescent="0.15">
      <c r="A207" s="61"/>
      <c r="B207" s="61">
        <v>-2.3446699999999998</v>
      </c>
      <c r="C207" s="61">
        <v>-1.2465900000000001</v>
      </c>
      <c r="D207" s="61"/>
      <c r="E207" s="61">
        <v>-2.99173</v>
      </c>
      <c r="F207" s="61">
        <v>-1.70814</v>
      </c>
      <c r="G207" s="61"/>
      <c r="H207" s="61">
        <f t="shared" si="2"/>
        <v>0.64706000000000019</v>
      </c>
      <c r="I207" s="61">
        <f t="shared" si="2"/>
        <v>0.4615499999999999</v>
      </c>
    </row>
  </sheetData>
  <mergeCells count="8">
    <mergeCell ref="A1:C1"/>
    <mergeCell ref="M1:O1"/>
    <mergeCell ref="N2:O2"/>
    <mergeCell ref="A7:J7"/>
    <mergeCell ref="L32:N32"/>
    <mergeCell ref="B16:C16"/>
    <mergeCell ref="E16:F16"/>
    <mergeCell ref="H16:I16"/>
  </mergeCells>
  <phoneticPr fontId="1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0</vt:lpstr>
      <vt:lpstr>1.Sampling and testing data</vt:lpstr>
      <vt:lpstr>2.Nemerow index</vt:lpstr>
      <vt:lpstr>2.1Nemerow index</vt:lpstr>
      <vt:lpstr>3.Ecological risk assessment</vt:lpstr>
      <vt:lpstr>3.2Ecological risk assessment</vt:lpstr>
      <vt:lpstr>4.PCA-APCS</vt:lpstr>
    </vt:vector>
  </TitlesOfParts>
  <Company>Chi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6-08T05:37:42Z</dcterms:created>
  <dcterms:modified xsi:type="dcterms:W3CDTF">2023-06-13T04:18:40Z</dcterms:modified>
</cp:coreProperties>
</file>